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idaa0a\Google Drive\CDA\Publications\Publication 4-JZ38 Genome\Frontiers\"/>
    </mc:Choice>
  </mc:AlternateContent>
  <bookViews>
    <workbookView xWindow="0" yWindow="0" windowWidth="21600" windowHeight="9600" tabRatio="1000" activeTab="6"/>
  </bookViews>
  <sheets>
    <sheet name="Table S1" sheetId="1" r:id="rId1"/>
    <sheet name="Table S2" sheetId="46" r:id="rId2"/>
    <sheet name="Table S3" sheetId="48" r:id="rId3"/>
    <sheet name="Table S4" sheetId="2" r:id="rId4"/>
    <sheet name="Table S5" sheetId="53" r:id="rId5"/>
    <sheet name="Table S6" sheetId="50" r:id="rId6"/>
    <sheet name="Table S7" sheetId="47" r:id="rId7"/>
    <sheet name="Table S8" sheetId="35" r:id="rId8"/>
    <sheet name="Table S9" sheetId="44" r:id="rId9"/>
    <sheet name="Table S10" sheetId="27" r:id="rId10"/>
    <sheet name="Table S11" sheetId="45" r:id="rId11"/>
    <sheet name="Table S12" sheetId="42" r:id="rId12"/>
    <sheet name="Table S13" sheetId="43" r:id="rId13"/>
    <sheet name="Table S14" sheetId="26" r:id="rId14"/>
    <sheet name="Table S15" sheetId="49" r:id="rId15"/>
    <sheet name="Table S16" sheetId="9" r:id="rId16"/>
    <sheet name="Table S17" sheetId="18" r:id="rId17"/>
    <sheet name="Table S18" sheetId="31" r:id="rId18"/>
    <sheet name="Table S19" sheetId="17" r:id="rId19"/>
    <sheet name="Table S20" sheetId="24" r:id="rId20"/>
    <sheet name="Table S21" sheetId="21" r:id="rId21"/>
    <sheet name="Table S22" sheetId="33" r:id="rId22"/>
    <sheet name="Table S23" sheetId="52" r:id="rId23"/>
  </sheets>
  <definedNames>
    <definedName name="_xlnm._FilterDatabase" localSheetId="9" hidden="1">'Table S10'!$I$6:$M$6</definedName>
    <definedName name="_xlnm._FilterDatabase" localSheetId="10" hidden="1">'Table S11'!$F$71:$I$71</definedName>
    <definedName name="_xlnm._FilterDatabase" localSheetId="12" hidden="1">'Table S13'!#REF!</definedName>
    <definedName name="_xlnm._FilterDatabase" localSheetId="13" hidden="1">'Table S14'!#REF!</definedName>
    <definedName name="_xlnm._FilterDatabase" localSheetId="15" hidden="1">'Table S16'!$G$76:$J$76</definedName>
    <definedName name="_xlnm._FilterDatabase" localSheetId="17" hidden="1">'Table S18'!#REF!</definedName>
    <definedName name="_xlnm._FilterDatabase" localSheetId="18" hidden="1">'Table S19'!$H$39:$K$39</definedName>
    <definedName name="_xlnm._FilterDatabase" localSheetId="19" hidden="1">'Table S20'!$A$20:$D$29</definedName>
    <definedName name="_xlnm._FilterDatabase" localSheetId="5" hidden="1">'Table S6'!$E$39:$G$39</definedName>
    <definedName name="_xlnm._FilterDatabase" localSheetId="8" hidden="1">'Table S9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4" i="50" l="1"/>
  <c r="J53" i="50"/>
  <c r="J52" i="50"/>
  <c r="J51" i="50"/>
  <c r="J50" i="50"/>
  <c r="J49" i="50"/>
  <c r="J48" i="50"/>
  <c r="J47" i="50"/>
  <c r="N50" i="17" l="1"/>
  <c r="N51" i="17"/>
  <c r="N52" i="17"/>
  <c r="N53" i="17"/>
  <c r="N54" i="17"/>
  <c r="N55" i="17"/>
  <c r="N49" i="17"/>
</calcChain>
</file>

<file path=xl/sharedStrings.xml><?xml version="1.0" encoding="utf-8"?>
<sst xmlns="http://schemas.openxmlformats.org/spreadsheetml/2006/main" count="7757" uniqueCount="5228">
  <si>
    <t xml:space="preserve">GenBank Accession </t>
  </si>
  <si>
    <t>Organism</t>
  </si>
  <si>
    <t>GCA_001277255.1</t>
  </si>
  <si>
    <t>LMG 26250</t>
  </si>
  <si>
    <t>GCA_000409365.1</t>
  </si>
  <si>
    <t>GCA_000409345.1</t>
  </si>
  <si>
    <t>GCA_001277235.1</t>
  </si>
  <si>
    <t>GCA_002979175.1</t>
  </si>
  <si>
    <t>Cronobacter dublinensis</t>
  </si>
  <si>
    <t>cro910B3</t>
  </si>
  <si>
    <t>GCA_002978875.1</t>
  </si>
  <si>
    <t>cro981C2</t>
  </si>
  <si>
    <t>GCA_000504545.1</t>
  </si>
  <si>
    <t>Cronobacter malonaticus</t>
  </si>
  <si>
    <t>CMCC45402</t>
  </si>
  <si>
    <t>GCA_000878475.1</t>
  </si>
  <si>
    <t>ENBT0334</t>
  </si>
  <si>
    <t>GCA_001277215.2</t>
  </si>
  <si>
    <t>LMG 23826</t>
  </si>
  <si>
    <t>GCA_002093915.1</t>
  </si>
  <si>
    <t>HB03</t>
  </si>
  <si>
    <t>GCA_002978245.1</t>
  </si>
  <si>
    <t>cro745W</t>
  </si>
  <si>
    <t>GCA_002983565.1</t>
  </si>
  <si>
    <t>cro864B2-3</t>
  </si>
  <si>
    <t>GCA_001277195.1</t>
  </si>
  <si>
    <t>ATCC 51329</t>
  </si>
  <si>
    <t>GCA_001922855.1</t>
  </si>
  <si>
    <t>Cronobacter muytjensii</t>
  </si>
  <si>
    <t>MOD1-Md1s</t>
  </si>
  <si>
    <t>GCA_001277175.1</t>
  </si>
  <si>
    <t>NCTC 9529</t>
  </si>
  <si>
    <t>GCA_000319515.1</t>
  </si>
  <si>
    <t>GCA_000027065.2</t>
  </si>
  <si>
    <t>z3032</t>
  </si>
  <si>
    <t>GCA_002976545.1</t>
  </si>
  <si>
    <t>Cronobacter turicensis</t>
  </si>
  <si>
    <t>cro3064B1</t>
  </si>
  <si>
    <t>GCA_000982825.1</t>
  </si>
  <si>
    <t>Cronobacter sakazakii</t>
  </si>
  <si>
    <t>ATCC 29544</t>
  </si>
  <si>
    <t>GCA_000017665.1</t>
  </si>
  <si>
    <t>ATCC BAA-894</t>
  </si>
  <si>
    <t>GCA_000263215.1</t>
  </si>
  <si>
    <t>ES15</t>
  </si>
  <si>
    <t>GCA_001277275.1</t>
  </si>
  <si>
    <t>NCTC 8155</t>
  </si>
  <si>
    <t>GCA_000684935.1</t>
  </si>
  <si>
    <t>NBRC 102416</t>
  </si>
  <si>
    <t>GCA_003516125.1</t>
  </si>
  <si>
    <t>CS-931</t>
  </si>
  <si>
    <t>GCA_900447395.1</t>
  </si>
  <si>
    <t>Status</t>
  </si>
  <si>
    <t>Complete genome</t>
  </si>
  <si>
    <t>Whole genome shotgun sequence</t>
  </si>
  <si>
    <t>Strain</t>
  </si>
  <si>
    <t>Cluster</t>
  </si>
  <si>
    <t>From</t>
  </si>
  <si>
    <t>To</t>
  </si>
  <si>
    <t>MIBiG BGC-ID</t>
  </si>
  <si>
    <t>Cluster 1</t>
  </si>
  <si>
    <t>Cf_putative</t>
  </si>
  <si>
    <t>Cluster 2</t>
  </si>
  <si>
    <t>-</t>
  </si>
  <si>
    <t>Cluster 3</t>
  </si>
  <si>
    <t>Cluster 4</t>
  </si>
  <si>
    <t>Cluster 5</t>
  </si>
  <si>
    <t>Cf_saccharide</t>
  </si>
  <si>
    <t>BGC0000780_c1</t>
  </si>
  <si>
    <t>Cluster 6</t>
  </si>
  <si>
    <t>Cluster 7</t>
  </si>
  <si>
    <t>Cluster 8</t>
  </si>
  <si>
    <t>Terpene</t>
  </si>
  <si>
    <t>BGC0000642_c1</t>
  </si>
  <si>
    <t>Cluster 9</t>
  </si>
  <si>
    <t>Nrps</t>
  </si>
  <si>
    <t>Cluster 10</t>
  </si>
  <si>
    <t>Cluster 11</t>
  </si>
  <si>
    <t>Cluster 12</t>
  </si>
  <si>
    <t>Cluster 13</t>
  </si>
  <si>
    <t>Cluster 14</t>
  </si>
  <si>
    <t>Thiopeptide</t>
  </si>
  <si>
    <t>BGC0000781_c1</t>
  </si>
  <si>
    <t>Cluster 15</t>
  </si>
  <si>
    <t>Cf_fatty_acid</t>
  </si>
  <si>
    <t>Cluster 16</t>
  </si>
  <si>
    <t>Cluster 17</t>
  </si>
  <si>
    <t>BGC0000799_c1</t>
  </si>
  <si>
    <t>Cluster 18</t>
  </si>
  <si>
    <t>BGC0000451_c1</t>
  </si>
  <si>
    <t>Cluster 19</t>
  </si>
  <si>
    <t>Type</t>
  </si>
  <si>
    <t>Siderophore</t>
  </si>
  <si>
    <t>BGC0000776_c1</t>
  </si>
  <si>
    <t>BGC0001411_c1</t>
  </si>
  <si>
    <t>BGC0001114_c1</t>
  </si>
  <si>
    <t>BGC0000736_c1</t>
  </si>
  <si>
    <t>BGC0000279_c1</t>
  </si>
  <si>
    <t>BGC0000939_c1</t>
  </si>
  <si>
    <t>Most similar known cluster</t>
  </si>
  <si>
    <t>Location in genome</t>
  </si>
  <si>
    <t>Chromosome (Chr1)</t>
  </si>
  <si>
    <t>Plasmid (p2)</t>
  </si>
  <si>
    <t>K03569</t>
  </si>
  <si>
    <t>K05875</t>
  </si>
  <si>
    <t>K19334</t>
  </si>
  <si>
    <t>K19048</t>
  </si>
  <si>
    <t>K01223</t>
  </si>
  <si>
    <t>K03531</t>
  </si>
  <si>
    <t>K02014</t>
  </si>
  <si>
    <t>K02013</t>
  </si>
  <si>
    <t>K02016</t>
  </si>
  <si>
    <t>K02015</t>
  </si>
  <si>
    <t>K03406</t>
  </si>
  <si>
    <t>K05839</t>
  </si>
  <si>
    <t>K19162</t>
  </si>
  <si>
    <t>K02020</t>
  </si>
  <si>
    <t>K02755</t>
  </si>
  <si>
    <t>K03488</t>
  </si>
  <si>
    <t>K00799</t>
  </si>
  <si>
    <t>K12148</t>
  </si>
  <si>
    <t>K12151</t>
  </si>
  <si>
    <t>K11904</t>
  </si>
  <si>
    <t>K03973</t>
  </si>
  <si>
    <t>K03970</t>
  </si>
  <si>
    <t>K03969</t>
  </si>
  <si>
    <t>K01885</t>
  </si>
  <si>
    <t>K01714</t>
  </si>
  <si>
    <t>K19168</t>
  </si>
  <si>
    <t>K09159</t>
  </si>
  <si>
    <t>K15125</t>
  </si>
  <si>
    <t>K11903</t>
  </si>
  <si>
    <t>K19148</t>
  </si>
  <si>
    <t>K11906</t>
  </si>
  <si>
    <t>K11893</t>
  </si>
  <si>
    <t>K11892</t>
  </si>
  <si>
    <t>K11891</t>
  </si>
  <si>
    <t>K11901</t>
  </si>
  <si>
    <t>K11900</t>
  </si>
  <si>
    <t>K11896</t>
  </si>
  <si>
    <t>K11895</t>
  </si>
  <si>
    <t>K11907</t>
  </si>
  <si>
    <t>KO</t>
  </si>
  <si>
    <t>Gene</t>
  </si>
  <si>
    <t>Product</t>
  </si>
  <si>
    <t>Type I TA system</t>
  </si>
  <si>
    <t>gene.JZ38_v02_000004962</t>
  </si>
  <si>
    <t>symE</t>
  </si>
  <si>
    <t>Toxic protein SymE</t>
  </si>
  <si>
    <t>gene.JZ38_v02_000000232</t>
  </si>
  <si>
    <t>tisB</t>
  </si>
  <si>
    <t>Small toxic protein TisB</t>
  </si>
  <si>
    <t>gene.JZ38_v02_000004069</t>
  </si>
  <si>
    <t>hha</t>
  </si>
  <si>
    <t>Hha haemolysin expression modulating protein</t>
  </si>
  <si>
    <t>gene.JZ38_v02_000004068</t>
  </si>
  <si>
    <t>tomB</t>
  </si>
  <si>
    <t>Hha toxicity modulator TomB</t>
  </si>
  <si>
    <t>gene.JZ38_v02_000005711</t>
  </si>
  <si>
    <t>K15773</t>
  </si>
  <si>
    <t>hipB</t>
  </si>
  <si>
    <t>HTH-type transcriptional regulator / antitoxin HipB</t>
  </si>
  <si>
    <t>gene.JZ38_v02_000005712</t>
  </si>
  <si>
    <t>K07154</t>
  </si>
  <si>
    <t>hipA</t>
  </si>
  <si>
    <t>Serine/threonine-protein kinase HipA [EC:2.7.11.1]</t>
  </si>
  <si>
    <t xml:space="preserve"> gene.JZ38_v02_000002649</t>
  </si>
  <si>
    <t xml:space="preserve">K03971 </t>
  </si>
  <si>
    <t>pspD</t>
  </si>
  <si>
    <t>Phage shock protein D</t>
  </si>
  <si>
    <t>gene.JZ38_v02_000002648</t>
  </si>
  <si>
    <t>pspC</t>
  </si>
  <si>
    <t>Phage shock protein C</t>
  </si>
  <si>
    <t>gene.JZ38_v02_000002647</t>
  </si>
  <si>
    <t>pspB</t>
  </si>
  <si>
    <t>Phage shock protein B</t>
  </si>
  <si>
    <t>gene.JZ38_v02_000002646</t>
  </si>
  <si>
    <t>pspA</t>
  </si>
  <si>
    <t>Phage shock protein A</t>
  </si>
  <si>
    <t>gene.JZ38_v02_000005219</t>
  </si>
  <si>
    <t>mreB</t>
  </si>
  <si>
    <t>Rod shape-determining protein MreB and related proteins</t>
  </si>
  <si>
    <t>tabA</t>
  </si>
  <si>
    <t>gene.JZ38_v02_000004762</t>
  </si>
  <si>
    <t>ftsZ</t>
  </si>
  <si>
    <t>Cell division protein FtsZ</t>
  </si>
  <si>
    <t>gene.JZ38_v02_000003386</t>
  </si>
  <si>
    <t>bhsA</t>
  </si>
  <si>
    <t>Multiple stress resistance protein BhsA</t>
  </si>
  <si>
    <t>gene.JZ38_v02_000001801</t>
  </si>
  <si>
    <t>gltX</t>
  </si>
  <si>
    <t>Glutamyl-tRNA synthetase [EC:6.1.1.17]</t>
  </si>
  <si>
    <t>gene.JZ38_v02_000003452</t>
  </si>
  <si>
    <t>bssS</t>
  </si>
  <si>
    <t>Biofilm regulator BssS</t>
  </si>
  <si>
    <t>gene.JZ38_v02_000001237</t>
  </si>
  <si>
    <t>cptA</t>
  </si>
  <si>
    <t>Toxin CptA</t>
  </si>
  <si>
    <t>gene.JZ38_v02_000001236</t>
  </si>
  <si>
    <t>cptB</t>
  </si>
  <si>
    <t>Antitoxin CptB</t>
  </si>
  <si>
    <t>K21976</t>
  </si>
  <si>
    <t>K21975</t>
  </si>
  <si>
    <t>K21974</t>
  </si>
  <si>
    <t>#</t>
  </si>
  <si>
    <t>K03497</t>
  </si>
  <si>
    <t>K03288</t>
  </si>
  <si>
    <t>K03895</t>
  </si>
  <si>
    <t>K03894</t>
  </si>
  <si>
    <t>K03896</t>
  </si>
  <si>
    <t>K03897</t>
  </si>
  <si>
    <t>K01236</t>
  </si>
  <si>
    <t>K06044</t>
  </si>
  <si>
    <t>K01214</t>
  </si>
  <si>
    <t>Gene ID</t>
  </si>
  <si>
    <t>purH</t>
  </si>
  <si>
    <t>K00602</t>
  </si>
  <si>
    <t>metF</t>
  </si>
  <si>
    <t>K00297</t>
  </si>
  <si>
    <t>glyA</t>
  </si>
  <si>
    <t>K00600</t>
  </si>
  <si>
    <t>folA</t>
  </si>
  <si>
    <t>K00287</t>
  </si>
  <si>
    <t>thyA</t>
  </si>
  <si>
    <t>K00560</t>
  </si>
  <si>
    <t>Antifolate resistance</t>
  </si>
  <si>
    <t>gst</t>
  </si>
  <si>
    <t>K17686</t>
  </si>
  <si>
    <t>ompF</t>
  </si>
  <si>
    <t>K09476</t>
  </si>
  <si>
    <t>AraC family transcriptional regulator, mar-sox-rob regulon activator</t>
  </si>
  <si>
    <t>marA</t>
  </si>
  <si>
    <t>K13632</t>
  </si>
  <si>
    <t>tolC</t>
  </si>
  <si>
    <t>K12340</t>
  </si>
  <si>
    <t>acrF</t>
  </si>
  <si>
    <t>K18142</t>
  </si>
  <si>
    <t>acrE</t>
  </si>
  <si>
    <t>K18141</t>
  </si>
  <si>
    <t>acrS</t>
  </si>
  <si>
    <t>K18140</t>
  </si>
  <si>
    <t>acrB</t>
  </si>
  <si>
    <t>K18138</t>
  </si>
  <si>
    <t>acrA</t>
  </si>
  <si>
    <t>K03585</t>
  </si>
  <si>
    <t>K08160</t>
  </si>
  <si>
    <t>sapF</t>
  </si>
  <si>
    <t>K19230</t>
  </si>
  <si>
    <t>sapD</t>
  </si>
  <si>
    <t>K19229</t>
  </si>
  <si>
    <t>sapC</t>
  </si>
  <si>
    <t>K19228</t>
  </si>
  <si>
    <t>sapB</t>
  </si>
  <si>
    <t>K19227</t>
  </si>
  <si>
    <t>sapA</t>
  </si>
  <si>
    <t>K19226</t>
  </si>
  <si>
    <t>phoP</t>
  </si>
  <si>
    <t>K07660</t>
  </si>
  <si>
    <t>phoQ</t>
  </si>
  <si>
    <t>K07637</t>
  </si>
  <si>
    <t>L,D-transpeptidase YcfS</t>
  </si>
  <si>
    <t>ycfS</t>
  </si>
  <si>
    <t>K19236</t>
  </si>
  <si>
    <t>eptA</t>
  </si>
  <si>
    <t>K03760</t>
  </si>
  <si>
    <t>basR</t>
  </si>
  <si>
    <t>K07771</t>
  </si>
  <si>
    <t>basS</t>
  </si>
  <si>
    <t>K07643</t>
  </si>
  <si>
    <t>K01448</t>
  </si>
  <si>
    <t>UDP-N-acetylglucosamine acyltransferase [EC:2.3.1.129]</t>
  </si>
  <si>
    <t>lpxA</t>
  </si>
  <si>
    <t>K00677</t>
  </si>
  <si>
    <t>degP</t>
  </si>
  <si>
    <t>K04771</t>
  </si>
  <si>
    <t>KDO II ethanolaminephosphotransferase [EC:2.7.8.42]</t>
  </si>
  <si>
    <t>eptB</t>
  </si>
  <si>
    <t>K12975</t>
  </si>
  <si>
    <t>cpxR</t>
  </si>
  <si>
    <t>K07662</t>
  </si>
  <si>
    <t>cpxA</t>
  </si>
  <si>
    <t>K07640</t>
  </si>
  <si>
    <t>dsbA</t>
  </si>
  <si>
    <t>K03673</t>
  </si>
  <si>
    <t>peptidyl-prolyl cis-trans isomerase A (cyclophilin A) [EC:5.2.1.8]</t>
  </si>
  <si>
    <t>PPIA</t>
  </si>
  <si>
    <t>K03767</t>
  </si>
  <si>
    <t>Cationic antimicrobial peptide (CAMP) resistance</t>
  </si>
  <si>
    <t>UDP-N-acetylglucosamine--N-acetylmuramyl-(pentapeptide) pyrophosphoryl-undecaprenol N-acetylglucosamine transferase [EC:2.4.1.227]</t>
  </si>
  <si>
    <t>murG</t>
  </si>
  <si>
    <t>K02563</t>
  </si>
  <si>
    <t>mraY</t>
  </si>
  <si>
    <t>K01000</t>
  </si>
  <si>
    <t>murF</t>
  </si>
  <si>
    <t>K01929</t>
  </si>
  <si>
    <t>alr</t>
  </si>
  <si>
    <t>K01775</t>
  </si>
  <si>
    <t>ddl</t>
  </si>
  <si>
    <t>K01921</t>
  </si>
  <si>
    <t>Vancomycin resistance</t>
  </si>
  <si>
    <t>ompC</t>
  </si>
  <si>
    <t>K09475</t>
  </si>
  <si>
    <t>ftsI</t>
  </si>
  <si>
    <t>K03587</t>
  </si>
  <si>
    <t>oppA</t>
  </si>
  <si>
    <t>K15580</t>
  </si>
  <si>
    <t>oppB</t>
  </si>
  <si>
    <t>K15581</t>
  </si>
  <si>
    <t>oppC</t>
  </si>
  <si>
    <t>K15582</t>
  </si>
  <si>
    <t>oppD</t>
  </si>
  <si>
    <t>K15583</t>
  </si>
  <si>
    <t>oppF</t>
  </si>
  <si>
    <t>K10823</t>
  </si>
  <si>
    <t>nagZ</t>
  </si>
  <si>
    <t>K01207</t>
  </si>
  <si>
    <t>mrdA</t>
  </si>
  <si>
    <t>K05515</t>
  </si>
  <si>
    <t>MFS transporter, PAT family, beta-lactamase induction signal transducer AmpG</t>
  </si>
  <si>
    <t>ampG</t>
  </si>
  <si>
    <t>K08218</t>
  </si>
  <si>
    <t>mrcA</t>
  </si>
  <si>
    <t>K05366</t>
  </si>
  <si>
    <t>K06193</t>
  </si>
  <si>
    <t>K13255</t>
  </si>
  <si>
    <t>K06138</t>
  </si>
  <si>
    <t>K06136</t>
  </si>
  <si>
    <t>K04065</t>
  </si>
  <si>
    <t>K03791</t>
  </si>
  <si>
    <t>K07214</t>
  </si>
  <si>
    <t>K06201</t>
  </si>
  <si>
    <t>K03926</t>
  </si>
  <si>
    <t>K02255</t>
  </si>
  <si>
    <t>K02039</t>
  </si>
  <si>
    <t>K07283</t>
  </si>
  <si>
    <t>K06217</t>
  </si>
  <si>
    <t>K11932</t>
  </si>
  <si>
    <t>K14055</t>
  </si>
  <si>
    <t>K14064</t>
  </si>
  <si>
    <t>K06149</t>
  </si>
  <si>
    <t>K03607</t>
  </si>
  <si>
    <t>K22720</t>
  </si>
  <si>
    <t>K15723</t>
  </si>
  <si>
    <t>K07343</t>
  </si>
  <si>
    <t>K07337</t>
  </si>
  <si>
    <t>K03668</t>
  </si>
  <si>
    <t>K04752</t>
  </si>
  <si>
    <t>K19784</t>
  </si>
  <si>
    <t>K14588</t>
  </si>
  <si>
    <t>K08992</t>
  </si>
  <si>
    <t>K16711</t>
  </si>
  <si>
    <t>K16710</t>
  </si>
  <si>
    <t>K03208</t>
  </si>
  <si>
    <t>K13620</t>
  </si>
  <si>
    <t>K03839</t>
  </si>
  <si>
    <t>K04488</t>
  </si>
  <si>
    <t>K06605</t>
  </si>
  <si>
    <t>K01534</t>
  </si>
  <si>
    <t>K03207</t>
  </si>
  <si>
    <t>K01224</t>
  </si>
  <si>
    <t>K20542</t>
  </si>
  <si>
    <t>K01104</t>
  </si>
  <si>
    <t>K03819</t>
  </si>
  <si>
    <t>K03818</t>
  </si>
  <si>
    <t>K00661</t>
  </si>
  <si>
    <t>K06139</t>
  </si>
  <si>
    <t>K00537</t>
  </si>
  <si>
    <t>K07223</t>
  </si>
  <si>
    <t>K11065</t>
  </si>
  <si>
    <t>K03564</t>
  </si>
  <si>
    <t>K03387</t>
  </si>
  <si>
    <t>K06137</t>
  </si>
  <si>
    <t>K21430</t>
  </si>
  <si>
    <t>K19591</t>
  </si>
  <si>
    <t>K18301</t>
  </si>
  <si>
    <t>K01194</t>
  </si>
  <si>
    <t>K04487</t>
  </si>
  <si>
    <t>K19165</t>
  </si>
  <si>
    <t>K07341</t>
  </si>
  <si>
    <t>K19130</t>
  </si>
  <si>
    <t>K19129</t>
  </si>
  <si>
    <t>K19128</t>
  </si>
  <si>
    <t>K19127</t>
  </si>
  <si>
    <t>K19126</t>
  </si>
  <si>
    <t>K19125</t>
  </si>
  <si>
    <t>K19124</t>
  </si>
  <si>
    <t>K19046</t>
  </si>
  <si>
    <t>K19123</t>
  </si>
  <si>
    <t>K07012</t>
  </si>
  <si>
    <t>K09951</t>
  </si>
  <si>
    <t>K15342</t>
  </si>
  <si>
    <t>K01915</t>
  </si>
  <si>
    <t>K00864</t>
  </si>
  <si>
    <t>K00849</t>
  </si>
  <si>
    <t>K01758</t>
  </si>
  <si>
    <t>K00626</t>
  </si>
  <si>
    <t>K01810</t>
  </si>
  <si>
    <t>K04043</t>
  </si>
  <si>
    <t>K04077</t>
  </si>
  <si>
    <t>K03386</t>
  </si>
  <si>
    <t>K04079</t>
  </si>
  <si>
    <t>K07349</t>
  </si>
  <si>
    <t>K07347</t>
  </si>
  <si>
    <t>K07346</t>
  </si>
  <si>
    <t>K07345</t>
  </si>
  <si>
    <t>K02669</t>
  </si>
  <si>
    <t>K02425</t>
  </si>
  <si>
    <t>K02424</t>
  </si>
  <si>
    <t>K02423</t>
  </si>
  <si>
    <t>K02422</t>
  </si>
  <si>
    <t>K02413</t>
  </si>
  <si>
    <t>K02399</t>
  </si>
  <si>
    <t>K02398</t>
  </si>
  <si>
    <t>K02405</t>
  </si>
  <si>
    <t>K02403</t>
  </si>
  <si>
    <t>K02402</t>
  </si>
  <si>
    <t>K02406</t>
  </si>
  <si>
    <t>K02415</t>
  </si>
  <si>
    <t>K02414</t>
  </si>
  <si>
    <t>K02407</t>
  </si>
  <si>
    <t>K02397</t>
  </si>
  <si>
    <t>K02396</t>
  </si>
  <si>
    <t>K02408</t>
  </si>
  <si>
    <t>K02390</t>
  </si>
  <si>
    <t>K02395</t>
  </si>
  <si>
    <t>K02392</t>
  </si>
  <si>
    <t>K02391</t>
  </si>
  <si>
    <t>K02389</t>
  </si>
  <si>
    <t>K02388</t>
  </si>
  <si>
    <t>K02387</t>
  </si>
  <si>
    <t>K02393</t>
  </si>
  <si>
    <t>K02386</t>
  </si>
  <si>
    <t>K02394</t>
  </si>
  <si>
    <t>K02409</t>
  </si>
  <si>
    <t>K02417</t>
  </si>
  <si>
    <t>K02416</t>
  </si>
  <si>
    <t>K02410</t>
  </si>
  <si>
    <t>K02557</t>
  </si>
  <si>
    <t>K02556</t>
  </si>
  <si>
    <t>K03516</t>
  </si>
  <si>
    <t>K02401</t>
  </si>
  <si>
    <t>K02400</t>
  </si>
  <si>
    <t>K02421</t>
  </si>
  <si>
    <t>K02420</t>
  </si>
  <si>
    <t>K02419</t>
  </si>
  <si>
    <t>K02418</t>
  </si>
  <si>
    <t>K02412</t>
  </si>
  <si>
    <t>K02411</t>
  </si>
  <si>
    <t>K03776</t>
  </si>
  <si>
    <t>K05876</t>
  </si>
  <si>
    <t>K05874</t>
  </si>
  <si>
    <t>K03415</t>
  </si>
  <si>
    <t>K03414</t>
  </si>
  <si>
    <t>K03413</t>
  </si>
  <si>
    <t>K03412</t>
  </si>
  <si>
    <t>K00575</t>
  </si>
  <si>
    <t>K03408</t>
  </si>
  <si>
    <t>K03407</t>
  </si>
  <si>
    <t>K07715</t>
  </si>
  <si>
    <t>K07711</t>
  </si>
  <si>
    <t>K07712</t>
  </si>
  <si>
    <t>K07708</t>
  </si>
  <si>
    <t>K02477</t>
  </si>
  <si>
    <t>K02478</t>
  </si>
  <si>
    <t>K07702</t>
  </si>
  <si>
    <t>K07700</t>
  </si>
  <si>
    <t>K07689</t>
  </si>
  <si>
    <t>K07678</t>
  </si>
  <si>
    <t>K07687</t>
  </si>
  <si>
    <t>K07676</t>
  </si>
  <si>
    <t>K07677</t>
  </si>
  <si>
    <t>K07685</t>
  </si>
  <si>
    <t>K07684</t>
  </si>
  <si>
    <t>K07673</t>
  </si>
  <si>
    <t>K02483</t>
  </si>
  <si>
    <t>K02484</t>
  </si>
  <si>
    <t>K07774</t>
  </si>
  <si>
    <t>K07649</t>
  </si>
  <si>
    <t>K07773</t>
  </si>
  <si>
    <t>K07648</t>
  </si>
  <si>
    <t>K07667</t>
  </si>
  <si>
    <t>K07646</t>
  </si>
  <si>
    <t>K07664</t>
  </si>
  <si>
    <t>K07642</t>
  </si>
  <si>
    <t>K07663</t>
  </si>
  <si>
    <t>K07641</t>
  </si>
  <si>
    <t>K07661</t>
  </si>
  <si>
    <t>K07639</t>
  </si>
  <si>
    <t>K07659</t>
  </si>
  <si>
    <t>K07638</t>
  </si>
  <si>
    <t>K07657</t>
  </si>
  <si>
    <t>K07636</t>
  </si>
  <si>
    <t>K11068</t>
  </si>
  <si>
    <t>K03425</t>
  </si>
  <si>
    <t>K03118</t>
  </si>
  <si>
    <t>K03117</t>
  </si>
  <si>
    <t>K03116</t>
  </si>
  <si>
    <t>K03217</t>
  </si>
  <si>
    <t>K03210</t>
  </si>
  <si>
    <t>K03110</t>
  </si>
  <si>
    <t>K03106</t>
  </si>
  <si>
    <t>K03076</t>
  </si>
  <si>
    <t>K13301</t>
  </si>
  <si>
    <t>K03075</t>
  </si>
  <si>
    <t>K03074</t>
  </si>
  <si>
    <t>K03073</t>
  </si>
  <si>
    <t>K03072</t>
  </si>
  <si>
    <t>K03071</t>
  </si>
  <si>
    <t>K11898</t>
  </si>
  <si>
    <t>K11890</t>
  </si>
  <si>
    <t>K11911</t>
  </si>
  <si>
    <t>K11910</t>
  </si>
  <si>
    <t>K11905</t>
  </si>
  <si>
    <t>K11902</t>
  </si>
  <si>
    <t>K11897</t>
  </si>
  <si>
    <t>K02507</t>
  </si>
  <si>
    <t>K12290</t>
  </si>
  <si>
    <t>K12289</t>
  </si>
  <si>
    <t>K12288</t>
  </si>
  <si>
    <t>K02505</t>
  </si>
  <si>
    <t>K02504</t>
  </si>
  <si>
    <t>K02682</t>
  </si>
  <si>
    <t>K02681</t>
  </si>
  <si>
    <t>K02680</t>
  </si>
  <si>
    <t>K02679</t>
  </si>
  <si>
    <t>K13409</t>
  </si>
  <si>
    <t>K12543</t>
  </si>
  <si>
    <t>K12542</t>
  </si>
  <si>
    <t>K12541</t>
  </si>
  <si>
    <t>K02847</t>
  </si>
  <si>
    <t>K07156</t>
  </si>
  <si>
    <t>K07245</t>
  </si>
  <si>
    <t>K06144</t>
  </si>
  <si>
    <t>K07490</t>
  </si>
  <si>
    <t>K04759</t>
  </si>
  <si>
    <t>K04758</t>
  </si>
  <si>
    <t>K20541</t>
  </si>
  <si>
    <t>K00694</t>
  </si>
  <si>
    <t>K20534</t>
  </si>
  <si>
    <t>K13888</t>
  </si>
  <si>
    <t>K07799</t>
  </si>
  <si>
    <t>K03543</t>
  </si>
  <si>
    <t>K07308</t>
  </si>
  <si>
    <t>K07307</t>
  </si>
  <si>
    <t>K07306</t>
  </si>
  <si>
    <t>K03832</t>
  </si>
  <si>
    <t>K16301</t>
  </si>
  <si>
    <t>K07224</t>
  </si>
  <si>
    <t>K07243</t>
  </si>
  <si>
    <t>K03549</t>
  </si>
  <si>
    <t>K16695</t>
  </si>
  <si>
    <t>K03322</t>
  </si>
  <si>
    <t>K07241</t>
  </si>
  <si>
    <t>K03835</t>
  </si>
  <si>
    <t>K03499</t>
  </si>
  <si>
    <t>K03498</t>
  </si>
  <si>
    <t>K11748</t>
  </si>
  <si>
    <t>K11747</t>
  </si>
  <si>
    <t>K11746</t>
  </si>
  <si>
    <t>K11745</t>
  </si>
  <si>
    <t>K11105</t>
  </si>
  <si>
    <t>K03314</t>
  </si>
  <si>
    <t>K03313</t>
  </si>
  <si>
    <t>K11928</t>
  </si>
  <si>
    <t>K16322</t>
  </si>
  <si>
    <t>K07301</t>
  </si>
  <si>
    <t>K07300</t>
  </si>
  <si>
    <t>K02168</t>
  </si>
  <si>
    <t>K02526</t>
  </si>
  <si>
    <t>K03299</t>
  </si>
  <si>
    <t>K09771</t>
  </si>
  <si>
    <t>K09936</t>
  </si>
  <si>
    <t>K05786</t>
  </si>
  <si>
    <t>K03297</t>
  </si>
  <si>
    <t>K07789</t>
  </si>
  <si>
    <t>K07788</t>
  </si>
  <si>
    <t>K18324</t>
  </si>
  <si>
    <t>K07238</t>
  </si>
  <si>
    <t>K13283</t>
  </si>
  <si>
    <t>K16264</t>
  </si>
  <si>
    <t>K03756</t>
  </si>
  <si>
    <t>K14052</t>
  </si>
  <si>
    <t>K11736</t>
  </si>
  <si>
    <t>K20543</t>
  </si>
  <si>
    <t>K22110</t>
  </si>
  <si>
    <t>K01991</t>
  </si>
  <si>
    <t>K16088</t>
  </si>
  <si>
    <t>K19611</t>
  </si>
  <si>
    <t>K16077</t>
  </si>
  <si>
    <t>K02024</t>
  </si>
  <si>
    <t>K16074</t>
  </si>
  <si>
    <t>K03559</t>
  </si>
  <si>
    <t>K03561</t>
  </si>
  <si>
    <t>K03442</t>
  </si>
  <si>
    <t>K22051</t>
  </si>
  <si>
    <t>K05802</t>
  </si>
  <si>
    <t>K03282</t>
  </si>
  <si>
    <t>K03320</t>
  </si>
  <si>
    <t>K10716</t>
  </si>
  <si>
    <t>K02440</t>
  </si>
  <si>
    <t>K02806</t>
  </si>
  <si>
    <t>K02796</t>
  </si>
  <si>
    <t>K02795</t>
  </si>
  <si>
    <t>K02793</t>
  </si>
  <si>
    <t>K02775</t>
  </si>
  <si>
    <t>K02774</t>
  </si>
  <si>
    <t>K02773</t>
  </si>
  <si>
    <t>K02761</t>
  </si>
  <si>
    <t>K02760</t>
  </si>
  <si>
    <t>K02759</t>
  </si>
  <si>
    <t>K02798</t>
  </si>
  <si>
    <t>K02769</t>
  </si>
  <si>
    <t>K02768</t>
  </si>
  <si>
    <t>K02818</t>
  </si>
  <si>
    <t>K02752</t>
  </si>
  <si>
    <t>K02810</t>
  </si>
  <si>
    <t>K02791</t>
  </si>
  <si>
    <t>K02790</t>
  </si>
  <si>
    <t>K02802</t>
  </si>
  <si>
    <t>K20117</t>
  </si>
  <si>
    <t>K02779</t>
  </si>
  <si>
    <t>K02778</t>
  </si>
  <si>
    <t>K02777</t>
  </si>
  <si>
    <t>K08485</t>
  </si>
  <si>
    <t>K02784</t>
  </si>
  <si>
    <t>K08484</t>
  </si>
  <si>
    <t>K08483</t>
  </si>
  <si>
    <t>K06141</t>
  </si>
  <si>
    <t>K08219</t>
  </si>
  <si>
    <t>K08224</t>
  </si>
  <si>
    <t>K18326</t>
  </si>
  <si>
    <t>K08169</t>
  </si>
  <si>
    <t>K03446</t>
  </si>
  <si>
    <t>K19577</t>
  </si>
  <si>
    <t>K08162</t>
  </si>
  <si>
    <t>K08161</t>
  </si>
  <si>
    <t>K08159</t>
  </si>
  <si>
    <t>K08154</t>
  </si>
  <si>
    <t>K07552</t>
  </si>
  <si>
    <t>K08225</t>
  </si>
  <si>
    <t>K08227</t>
  </si>
  <si>
    <t>K02575</t>
  </si>
  <si>
    <t>K02445</t>
  </si>
  <si>
    <t>K05820</t>
  </si>
  <si>
    <t>K03449</t>
  </si>
  <si>
    <t>K08194</t>
  </si>
  <si>
    <t>K08191</t>
  </si>
  <si>
    <t>K08177</t>
  </si>
  <si>
    <t>K08172</t>
  </si>
  <si>
    <t>K03762</t>
  </si>
  <si>
    <t>K03761</t>
  </si>
  <si>
    <t>K06901</t>
  </si>
  <si>
    <t>K03291</t>
  </si>
  <si>
    <t>K02532</t>
  </si>
  <si>
    <t>K06609</t>
  </si>
  <si>
    <t>K02100</t>
  </si>
  <si>
    <t>K08137</t>
  </si>
  <si>
    <t>K03327</t>
  </si>
  <si>
    <t>K09812</t>
  </si>
  <si>
    <t>K09811</t>
  </si>
  <si>
    <t>K02193</t>
  </si>
  <si>
    <t>K02194</t>
  </si>
  <si>
    <t>K02195</t>
  </si>
  <si>
    <t>K02196</t>
  </si>
  <si>
    <t>K09810</t>
  </si>
  <si>
    <t>K09808</t>
  </si>
  <si>
    <t>K06861</t>
  </si>
  <si>
    <t>K11720</t>
  </si>
  <si>
    <t>K07091</t>
  </si>
  <si>
    <t>K09689</t>
  </si>
  <si>
    <t>K10107</t>
  </si>
  <si>
    <t>K09688</t>
  </si>
  <si>
    <t>K09817</t>
  </si>
  <si>
    <t>K09816</t>
  </si>
  <si>
    <t>K09815</t>
  </si>
  <si>
    <t>K06074</t>
  </si>
  <si>
    <t>K06073</t>
  </si>
  <si>
    <t>K06858</t>
  </si>
  <si>
    <t>K13896</t>
  </si>
  <si>
    <t>K13895</t>
  </si>
  <si>
    <t>K13894</t>
  </si>
  <si>
    <t>K13893</t>
  </si>
  <si>
    <t>K02032</t>
  </si>
  <si>
    <t>K02031</t>
  </si>
  <si>
    <t>K02034</t>
  </si>
  <si>
    <t>K02033</t>
  </si>
  <si>
    <t>K02035</t>
  </si>
  <si>
    <t>K13892</t>
  </si>
  <si>
    <t>K13891</t>
  </si>
  <si>
    <t>K13890</t>
  </si>
  <si>
    <t>K13889</t>
  </si>
  <si>
    <t>K12372</t>
  </si>
  <si>
    <t>K12371</t>
  </si>
  <si>
    <t>K12370</t>
  </si>
  <si>
    <t>K12369</t>
  </si>
  <si>
    <t>K12368</t>
  </si>
  <si>
    <t>K02071</t>
  </si>
  <si>
    <t>K02072</t>
  </si>
  <si>
    <t>K02073</t>
  </si>
  <si>
    <t>K11963</t>
  </si>
  <si>
    <t>K11962</t>
  </si>
  <si>
    <t>K11961</t>
  </si>
  <si>
    <t>K11960</t>
  </si>
  <si>
    <t>K11959</t>
  </si>
  <si>
    <t>K01996</t>
  </si>
  <si>
    <t>K01995</t>
  </si>
  <si>
    <t>K01998</t>
  </si>
  <si>
    <t>K01997</t>
  </si>
  <si>
    <t>K01999</t>
  </si>
  <si>
    <t>K10010</t>
  </si>
  <si>
    <t>K10009</t>
  </si>
  <si>
    <t>K09972</t>
  </si>
  <si>
    <t>K09971</t>
  </si>
  <si>
    <t>K09970</t>
  </si>
  <si>
    <t>K09969</t>
  </si>
  <si>
    <t>K10004</t>
  </si>
  <si>
    <t>K10003</t>
  </si>
  <si>
    <t>K10002</t>
  </si>
  <si>
    <t>K10000</t>
  </si>
  <si>
    <t>K09999</t>
  </si>
  <si>
    <t>K09998</t>
  </si>
  <si>
    <t>K09997</t>
  </si>
  <si>
    <t>K09996</t>
  </si>
  <si>
    <t>K10038</t>
  </si>
  <si>
    <t>K10037</t>
  </si>
  <si>
    <t>K10036</t>
  </si>
  <si>
    <t>K10014</t>
  </si>
  <si>
    <t>K10017</t>
  </si>
  <si>
    <t>K10016</t>
  </si>
  <si>
    <t>K10015</t>
  </si>
  <si>
    <t>K10013</t>
  </si>
  <si>
    <t>K02036</t>
  </si>
  <si>
    <t>K02038</t>
  </si>
  <si>
    <t>K02037</t>
  </si>
  <si>
    <t>K02040</t>
  </si>
  <si>
    <t>K07122</t>
  </si>
  <si>
    <t>K07323</t>
  </si>
  <si>
    <t>K02065</t>
  </si>
  <si>
    <t>K02066</t>
  </si>
  <si>
    <t>K02067</t>
  </si>
  <si>
    <t>K05816</t>
  </si>
  <si>
    <t>K05815</t>
  </si>
  <si>
    <t>K05814</t>
  </si>
  <si>
    <t>K05813</t>
  </si>
  <si>
    <t>K10441</t>
  </si>
  <si>
    <t>K10440</t>
  </si>
  <si>
    <t>K10439</t>
  </si>
  <si>
    <t>K10562</t>
  </si>
  <si>
    <t>K10561</t>
  </si>
  <si>
    <t>K10560</t>
  </si>
  <si>
    <t>K10559</t>
  </si>
  <si>
    <t>K10545</t>
  </si>
  <si>
    <t>K10544</t>
  </si>
  <si>
    <t>K10543</t>
  </si>
  <si>
    <t>K10542</t>
  </si>
  <si>
    <t>K10541</t>
  </si>
  <si>
    <t>K10540</t>
  </si>
  <si>
    <t>K10195</t>
  </si>
  <si>
    <t>K10194</t>
  </si>
  <si>
    <t>K10193</t>
  </si>
  <si>
    <t>K10192</t>
  </si>
  <si>
    <t>K10539</t>
  </si>
  <si>
    <t>K10538</t>
  </si>
  <si>
    <t>K10537</t>
  </si>
  <si>
    <t>K10238</t>
  </si>
  <si>
    <t>K10237</t>
  </si>
  <si>
    <t>K10236</t>
  </si>
  <si>
    <t>K15772</t>
  </si>
  <si>
    <t>K15771</t>
  </si>
  <si>
    <t>K15770</t>
  </si>
  <si>
    <t>K10112</t>
  </si>
  <si>
    <t>K10111</t>
  </si>
  <si>
    <t>K10110</t>
  </si>
  <si>
    <t>K10109</t>
  </si>
  <si>
    <t>K10108</t>
  </si>
  <si>
    <t>K05847</t>
  </si>
  <si>
    <t>K05846</t>
  </si>
  <si>
    <t>K05845</t>
  </si>
  <si>
    <t>K02000</t>
  </si>
  <si>
    <t>K02001</t>
  </si>
  <si>
    <t>K02002</t>
  </si>
  <si>
    <t>K02052</t>
  </si>
  <si>
    <t>K02054</t>
  </si>
  <si>
    <t>K02053</t>
  </si>
  <si>
    <t>K02055</t>
  </si>
  <si>
    <t>K11076</t>
  </si>
  <si>
    <t>K11075</t>
  </si>
  <si>
    <t>K11074</t>
  </si>
  <si>
    <t>K11073</t>
  </si>
  <si>
    <t>K11072</t>
  </si>
  <si>
    <t>K11071</t>
  </si>
  <si>
    <t>K11070</t>
  </si>
  <si>
    <t>K11069</t>
  </si>
  <si>
    <t>K02062</t>
  </si>
  <si>
    <t>K02063</t>
  </si>
  <si>
    <t>K02064</t>
  </si>
  <si>
    <t>K15555</t>
  </si>
  <si>
    <t>K15554</t>
  </si>
  <si>
    <t>K15553</t>
  </si>
  <si>
    <t>K10831</t>
  </si>
  <si>
    <t>K15552</t>
  </si>
  <si>
    <t>K15551</t>
  </si>
  <si>
    <t>K15578</t>
  </si>
  <si>
    <t>K15577</t>
  </si>
  <si>
    <t>K15576</t>
  </si>
  <si>
    <t>K05776</t>
  </si>
  <si>
    <t>K02017</t>
  </si>
  <si>
    <t>K02018</t>
  </si>
  <si>
    <t>K02045</t>
  </si>
  <si>
    <t>K02047</t>
  </si>
  <si>
    <t>K02046</t>
  </si>
  <si>
    <t>K02048</t>
  </si>
  <si>
    <t>K06159</t>
  </si>
  <si>
    <t>K05685</t>
  </si>
  <si>
    <t>K16013</t>
  </si>
  <si>
    <t>K16012</t>
  </si>
  <si>
    <t>K18890</t>
  </si>
  <si>
    <t>K18889</t>
  </si>
  <si>
    <t>K11085</t>
  </si>
  <si>
    <t>K07390</t>
  </si>
  <si>
    <t>K03686</t>
  </si>
  <si>
    <t>K04078</t>
  </si>
  <si>
    <t>K03687</t>
  </si>
  <si>
    <t>K01356</t>
  </si>
  <si>
    <t>K03557</t>
  </si>
  <si>
    <t>K04763</t>
  </si>
  <si>
    <t>K03733</t>
  </si>
  <si>
    <t>K03666</t>
  </si>
  <si>
    <t>K04047</t>
  </si>
  <si>
    <t>K11940</t>
  </si>
  <si>
    <t>K03676</t>
  </si>
  <si>
    <t>K03675</t>
  </si>
  <si>
    <t>K04652</t>
  </si>
  <si>
    <t>K04651</t>
  </si>
  <si>
    <t>K02108</t>
  </si>
  <si>
    <t>K04762</t>
  </si>
  <si>
    <t>K04083</t>
  </si>
  <si>
    <t>K05801</t>
  </si>
  <si>
    <t>K03544</t>
  </si>
  <si>
    <t>K01082</t>
  </si>
  <si>
    <t>K06204</t>
  </si>
  <si>
    <t>K03563</t>
  </si>
  <si>
    <t>K00937</t>
  </si>
  <si>
    <t>K03092</t>
  </si>
  <si>
    <t>K03087</t>
  </si>
  <si>
    <t>K05527</t>
  </si>
  <si>
    <t>K03567</t>
  </si>
  <si>
    <t>K03704</t>
  </si>
  <si>
    <t>K15545</t>
  </si>
  <si>
    <t>K13821</t>
  </si>
  <si>
    <t>K12266</t>
  </si>
  <si>
    <t>K14056</t>
  </si>
  <si>
    <t>K11924</t>
  </si>
  <si>
    <t>K13771</t>
  </si>
  <si>
    <t>K10914</t>
  </si>
  <si>
    <t>K19333</t>
  </si>
  <si>
    <t>K09823</t>
  </si>
  <si>
    <t>K03711</t>
  </si>
  <si>
    <t>K21089</t>
  </si>
  <si>
    <t>K13639</t>
  </si>
  <si>
    <t>K13638</t>
  </si>
  <si>
    <t>K03712</t>
  </si>
  <si>
    <t>K07782</t>
  </si>
  <si>
    <t>K07781</t>
  </si>
  <si>
    <t>K03556</t>
  </si>
  <si>
    <t>K22041</t>
  </si>
  <si>
    <t>K02167</t>
  </si>
  <si>
    <t>K13654</t>
  </si>
  <si>
    <t>K19775</t>
  </si>
  <si>
    <t>K16136</t>
  </si>
  <si>
    <t>K03487</t>
  </si>
  <si>
    <t>K03485</t>
  </si>
  <si>
    <t>K03484</t>
  </si>
  <si>
    <t>K02525</t>
  </si>
  <si>
    <t>K02529</t>
  </si>
  <si>
    <t>K02436</t>
  </si>
  <si>
    <t>K04761</t>
  </si>
  <si>
    <t>K03717</t>
  </si>
  <si>
    <t>K03566</t>
  </si>
  <si>
    <t>K18325</t>
  </si>
  <si>
    <t>K13631</t>
  </si>
  <si>
    <t>K02099</t>
  </si>
  <si>
    <t>K02116</t>
  </si>
  <si>
    <t>K02110</t>
  </si>
  <si>
    <t>K02109</t>
  </si>
  <si>
    <t>K02113</t>
  </si>
  <si>
    <t>K02111</t>
  </si>
  <si>
    <t>K02115</t>
  </si>
  <si>
    <t>K02112</t>
  </si>
  <si>
    <t>K02114</t>
  </si>
  <si>
    <t>K09251</t>
  </si>
  <si>
    <t>K00813</t>
  </si>
  <si>
    <t>K02291</t>
  </si>
  <si>
    <t>K00806</t>
  </si>
  <si>
    <t>K02523</t>
  </si>
  <si>
    <t>K13789</t>
  </si>
  <si>
    <t>K00795</t>
  </si>
  <si>
    <t>K02364</t>
  </si>
  <si>
    <t>K01252</t>
  </si>
  <si>
    <t>K02363</t>
  </si>
  <si>
    <t>K03806</t>
  </si>
  <si>
    <t>K07261</t>
  </si>
  <si>
    <t>K07262</t>
  </si>
  <si>
    <t>K18988</t>
  </si>
  <si>
    <t>K07259</t>
  </si>
  <si>
    <t>K07258</t>
  </si>
  <si>
    <t>K05367</t>
  </si>
  <si>
    <t>K05365</t>
  </si>
  <si>
    <t>K01791</t>
  </si>
  <si>
    <t>K03274</t>
  </si>
  <si>
    <t>K03272</t>
  </si>
  <si>
    <t>K03271</t>
  </si>
  <si>
    <t>K00979</t>
  </si>
  <si>
    <t>K03270</t>
  </si>
  <si>
    <t>K01627</t>
  </si>
  <si>
    <t>K06041</t>
  </si>
  <si>
    <t>K12990</t>
  </si>
  <si>
    <t>K02851</t>
  </si>
  <si>
    <t>K02844</t>
  </si>
  <si>
    <t>K02849</t>
  </si>
  <si>
    <t>K02843</t>
  </si>
  <si>
    <t>K02841</t>
  </si>
  <si>
    <t>K02527</t>
  </si>
  <si>
    <t>K00912</t>
  </si>
  <si>
    <t>K03269</t>
  </si>
  <si>
    <t>K02535</t>
  </si>
  <si>
    <t>K12973</t>
  </si>
  <si>
    <t>K02560</t>
  </si>
  <si>
    <t>K02517</t>
  </si>
  <si>
    <t>K02536</t>
  </si>
  <si>
    <t>K00748</t>
  </si>
  <si>
    <t>K16703</t>
  </si>
  <si>
    <t>K00697</t>
  </si>
  <si>
    <t>K14596</t>
  </si>
  <si>
    <t>K12582</t>
  </si>
  <si>
    <t>K13684</t>
  </si>
  <si>
    <t>K13683</t>
  </si>
  <si>
    <t>K00703</t>
  </si>
  <si>
    <t>K00681</t>
  </si>
  <si>
    <t>K03100</t>
  </si>
  <si>
    <t>K01338</t>
  </si>
  <si>
    <t>K01358</t>
  </si>
  <si>
    <t>K04691</t>
  </si>
  <si>
    <t>K04772</t>
  </si>
  <si>
    <t>K11749</t>
  </si>
  <si>
    <t>K03799</t>
  </si>
  <si>
    <t>K00265</t>
  </si>
  <si>
    <t>K09473</t>
  </si>
  <si>
    <t>K16692</t>
  </si>
  <si>
    <t>K06079</t>
  </si>
  <si>
    <t>K01467</t>
  </si>
  <si>
    <t>K05916</t>
  </si>
  <si>
    <t>K12265</t>
  </si>
  <si>
    <t>K12264</t>
  </si>
  <si>
    <t>K00688</t>
  </si>
  <si>
    <t>K04565</t>
  </si>
  <si>
    <t>K04564</t>
  </si>
  <si>
    <t>K03781</t>
  </si>
  <si>
    <t>K01176</t>
  </si>
  <si>
    <t>K00383</t>
  </si>
  <si>
    <t>K00432</t>
  </si>
  <si>
    <t>K00965</t>
  </si>
  <si>
    <t>K00975</t>
  </si>
  <si>
    <t>K07173</t>
  </si>
  <si>
    <t>K21090</t>
  </si>
  <si>
    <t>K14051</t>
  </si>
  <si>
    <t>K21087</t>
  </si>
  <si>
    <t>K21086</t>
  </si>
  <si>
    <t>K21085</t>
  </si>
  <si>
    <t>K21084</t>
  </si>
  <si>
    <t>K05851</t>
  </si>
  <si>
    <t>K21023</t>
  </si>
  <si>
    <t>K01657</t>
  </si>
  <si>
    <t>K03651</t>
  </si>
  <si>
    <t>K03606</t>
  </si>
  <si>
    <t>K00640</t>
  </si>
  <si>
    <t>K11752</t>
  </si>
  <si>
    <t>K01497</t>
  </si>
  <si>
    <t>K13816</t>
  </si>
  <si>
    <t>K01626</t>
  </si>
  <si>
    <t>K00657</t>
  </si>
  <si>
    <t>K01192</t>
  </si>
  <si>
    <t>K01092</t>
  </si>
  <si>
    <t>K04751</t>
  </si>
  <si>
    <t>K00990</t>
  </si>
  <si>
    <t>K00373</t>
  </si>
  <si>
    <t>K00374</t>
  </si>
  <si>
    <t>K00371</t>
  </si>
  <si>
    <t>K00370</t>
  </si>
  <si>
    <t>K05966</t>
  </si>
  <si>
    <t>K05964</t>
  </si>
  <si>
    <t>K01643</t>
  </si>
  <si>
    <t>K01644</t>
  </si>
  <si>
    <t>K01646</t>
  </si>
  <si>
    <t>K01910</t>
  </si>
  <si>
    <t>K01548</t>
  </si>
  <si>
    <t>K01547</t>
  </si>
  <si>
    <t>K01546</t>
  </si>
  <si>
    <t>K06726</t>
  </si>
  <si>
    <t>K01011</t>
  </si>
  <si>
    <t>K03782</t>
  </si>
  <si>
    <t>K00845</t>
  </si>
  <si>
    <t>K00010</t>
  </si>
  <si>
    <t>K01835</t>
  </si>
  <si>
    <t>K00957</t>
  </si>
  <si>
    <t>K00956</t>
  </si>
  <si>
    <t>K00147</t>
  </si>
  <si>
    <t>K00931</t>
  </si>
  <si>
    <t>K01582</t>
  </si>
  <si>
    <t>K05350</t>
  </si>
  <si>
    <t>K05349</t>
  </si>
  <si>
    <t>K02362</t>
  </si>
  <si>
    <t>K00216</t>
  </si>
  <si>
    <t>K02361</t>
  </si>
  <si>
    <t>K15746</t>
  </si>
  <si>
    <t>K06443</t>
  </si>
  <si>
    <t>K10027</t>
  </si>
  <si>
    <t>K01823</t>
  </si>
  <si>
    <t>K03527</t>
  </si>
  <si>
    <t>K01770</t>
  </si>
  <si>
    <t>K00919</t>
  </si>
  <si>
    <t>K00991</t>
  </si>
  <si>
    <t>K00099</t>
  </si>
  <si>
    <t>K01662</t>
  </si>
  <si>
    <t>K03181</t>
  </si>
  <si>
    <t>K11258</t>
  </si>
  <si>
    <t>K01653</t>
  </si>
  <si>
    <t>K01652</t>
  </si>
  <si>
    <t>K00299</t>
  </si>
  <si>
    <t>K01190</t>
  </si>
  <si>
    <t>K07407</t>
  </si>
  <si>
    <t>K00797</t>
  </si>
  <si>
    <t>K01581</t>
  </si>
  <si>
    <t>K01920</t>
  </si>
  <si>
    <t>K01919</t>
  </si>
  <si>
    <t>K01739</t>
  </si>
  <si>
    <t>K03119</t>
  </si>
  <si>
    <t>K00140</t>
  </si>
  <si>
    <t>K00316</t>
  </si>
  <si>
    <t>K01696</t>
  </si>
  <si>
    <t>K01695</t>
  </si>
  <si>
    <t>K13498</t>
  </si>
  <si>
    <t>K13497</t>
  </si>
  <si>
    <t>K04103</t>
  </si>
  <si>
    <t>K01667</t>
  </si>
  <si>
    <t>K00286</t>
  </si>
  <si>
    <t>K09472</t>
  </si>
  <si>
    <t>K09471</t>
  </si>
  <si>
    <t>K09470</t>
  </si>
  <si>
    <t>K01611</t>
  </si>
  <si>
    <t>K01480</t>
  </si>
  <si>
    <t>K01585</t>
  </si>
  <si>
    <t>K00926</t>
  </si>
  <si>
    <t>K01697</t>
  </si>
  <si>
    <t>K01738</t>
  </si>
  <si>
    <t>K00130</t>
  </si>
  <si>
    <t>K00108</t>
  </si>
  <si>
    <t>K00090</t>
  </si>
  <si>
    <t>K00266</t>
  </si>
  <si>
    <t>K00860</t>
  </si>
  <si>
    <t>K00951</t>
  </si>
  <si>
    <t>K01524</t>
  </si>
  <si>
    <t>K00111</t>
  </si>
  <si>
    <t>K02439</t>
  </si>
  <si>
    <t>K00381</t>
  </si>
  <si>
    <t>K00380</t>
  </si>
  <si>
    <t>K00390</t>
  </si>
  <si>
    <t>K04091</t>
  </si>
  <si>
    <t>K01674</t>
  </si>
  <si>
    <t>K01673</t>
  </si>
  <si>
    <t>K05601</t>
  </si>
  <si>
    <t>K00363</t>
  </si>
  <si>
    <t>K00362</t>
  </si>
  <si>
    <t>K00372</t>
  </si>
  <si>
    <t>K03737</t>
  </si>
  <si>
    <t>K01507</t>
  </si>
  <si>
    <t>K03338</t>
  </si>
  <si>
    <t>K03337</t>
  </si>
  <si>
    <t>K03336</t>
  </si>
  <si>
    <t>K03335</t>
  </si>
  <si>
    <t>K06606</t>
  </si>
  <si>
    <t>K01575</t>
  </si>
  <si>
    <t>K18009</t>
  </si>
  <si>
    <t>K03366</t>
  </si>
  <si>
    <t>K07248</t>
  </si>
  <si>
    <t>K00138</t>
  </si>
  <si>
    <t>K02377</t>
  </si>
  <si>
    <t>K01809</t>
  </si>
  <si>
    <t>K01711</t>
  </si>
  <si>
    <t>K00971</t>
  </si>
  <si>
    <t>K01840</t>
  </si>
  <si>
    <t>K00847</t>
  </si>
  <si>
    <t>K01226</t>
  </si>
  <si>
    <t>K01087</t>
  </si>
  <si>
    <t>K01232</t>
  </si>
  <si>
    <t>K01182</t>
  </si>
  <si>
    <t>K05343</t>
  </si>
  <si>
    <t>K01187</t>
  </si>
  <si>
    <t>K01193</t>
  </si>
  <si>
    <t>K03077</t>
  </si>
  <si>
    <t>K16371</t>
  </si>
  <si>
    <t>K08302</t>
  </si>
  <si>
    <t>K00094</t>
  </si>
  <si>
    <t>K12308</t>
  </si>
  <si>
    <t>K01805</t>
  </si>
  <si>
    <t>K00009</t>
  </si>
  <si>
    <t>K01629</t>
  </si>
  <si>
    <t>K00848</t>
  </si>
  <si>
    <t>K01813</t>
  </si>
  <si>
    <t>K00854</t>
  </si>
  <si>
    <t>K00853</t>
  </si>
  <si>
    <t>K01804</t>
  </si>
  <si>
    <t>K00040</t>
  </si>
  <si>
    <t>K01686</t>
  </si>
  <si>
    <t>K01685</t>
  </si>
  <si>
    <t>K00041</t>
  </si>
  <si>
    <t>K01812</t>
  </si>
  <si>
    <t>K00065</t>
  </si>
  <si>
    <t>K01815</t>
  </si>
  <si>
    <t>K01730</t>
  </si>
  <si>
    <t>K00874</t>
  </si>
  <si>
    <t>K00117</t>
  </si>
  <si>
    <t>K00852</t>
  </si>
  <si>
    <t>K20866</t>
  </si>
  <si>
    <t>MATE family multidrug transporter</t>
  </si>
  <si>
    <t>TC.SMR3 small multidrug resistance family-3 protein</t>
  </si>
  <si>
    <t>RND transporter</t>
  </si>
  <si>
    <t>RND efflux transporter</t>
  </si>
  <si>
    <t>Acriflavin resistance protein AcrA</t>
  </si>
  <si>
    <t>Phenazine antibiotic resistance protein</t>
  </si>
  <si>
    <t>K03496</t>
  </si>
  <si>
    <t>K03674</t>
  </si>
  <si>
    <t>ampC</t>
  </si>
  <si>
    <t>mrcB</t>
  </si>
  <si>
    <t>penicillin-binding protein 1B [EC:2.4.1.129 3.4.16.4]</t>
  </si>
  <si>
    <t>phospho-N-acetylmuramoyl-pentapeptide-transferase [EC:2.7.8.13]</t>
  </si>
  <si>
    <t>alanine racemase [EC:5.1.1.1]</t>
  </si>
  <si>
    <t>D-alanine-D-alanine ligase [EC:6.3.2.4]</t>
  </si>
  <si>
    <t>UDP-N-acetylmuramoyl-tripeptide--D-alanyl-D-alanine ligase [EC:6.3.2.10]</t>
  </si>
  <si>
    <t>multidrug efflux pump</t>
  </si>
  <si>
    <t>oligopeptide transport system ATP-binding protein</t>
  </si>
  <si>
    <t>oligopeptide transport system permease protein</t>
  </si>
  <si>
    <t>oligopeptide transport system substrate-binding protein</t>
  </si>
  <si>
    <t>outer membrane protein</t>
  </si>
  <si>
    <t>outer membrane pore protein F</t>
  </si>
  <si>
    <t>outer membrane pore protein C</t>
  </si>
  <si>
    <t>penicillin-binding protein 2 [EC:3.4.16.4]</t>
  </si>
  <si>
    <t>penicillin-binding protein 1A [EC:2.4.1.129 3.4.16.4]</t>
  </si>
  <si>
    <t>beta-N-acetylhexosaminidase [EC:3.2.1.52]</t>
  </si>
  <si>
    <t>beta-lactamase class C [EC:3.5.2.6]</t>
  </si>
  <si>
    <t>membrane fusion protein, multidrug efflux system</t>
  </si>
  <si>
    <t>cell division protein FtsI (penicillin-binding protein 3) [EC:3.4.16.4]</t>
  </si>
  <si>
    <t>thymidylate synthase [EC:2.1.1.45]</t>
  </si>
  <si>
    <t>glycine hydroxymethyltransferase [EC:2.1.2.1]</t>
  </si>
  <si>
    <t>phosphoribosylaminoimidazolecarboxamide formyltransferase / IMP cyclohydrolase [EC:2.1.2.3 3.5.4.10]</t>
  </si>
  <si>
    <t>dihydrofolate reductase [EC:1.5.1.3]</t>
  </si>
  <si>
    <t>methylenetetrahydrofolate reductase (NADPH) [EC:1.5.1.20]</t>
  </si>
  <si>
    <t>pbpC</t>
  </si>
  <si>
    <t>penicillin-binding protein 1C [EC:2.4.1.129]</t>
  </si>
  <si>
    <t>glutathione S-transferase [EC:2.5.1.18]</t>
  </si>
  <si>
    <t>amiABC</t>
  </si>
  <si>
    <t>N-acetylmuramoyl-L-alanine amidase [EC:3.5.1.28]</t>
  </si>
  <si>
    <t>thiol:disulfide interchange protein DsbA</t>
  </si>
  <si>
    <t>lipid A ethanolaminephosphotransferase [EC:2.7.8.43]</t>
  </si>
  <si>
    <t>serine protease Do [EC:3.4.21.107]</t>
  </si>
  <si>
    <t>copper homeostasis protein (lipoprotein)</t>
  </si>
  <si>
    <t>two-component system, OmpR family, sensor histidine kinase PhoQ [EC:2.7.13.3]</t>
  </si>
  <si>
    <t>two-component system, OmpR family, sensor histidine kinase CpxA [EC:2.7.13.3]</t>
  </si>
  <si>
    <t>two-component system, OmpR family, sensor histidine kinase BasS [EC:2.7.13.3]</t>
  </si>
  <si>
    <t>two-component system, OmpR family, response regulator PhoP</t>
  </si>
  <si>
    <t>two-component system, OmpR family, response regulator CpxR</t>
  </si>
  <si>
    <t>two-component system, OmpR family, response regulator BasR</t>
  </si>
  <si>
    <t>lipid IVA palmitoyltransferase [EC:2.3.1.251]</t>
  </si>
  <si>
    <t>cationic peptide transport system substrate-binding protein</t>
  </si>
  <si>
    <t>cationic peptide transport system permease protein</t>
  </si>
  <si>
    <t>cationic peptide transport system ATP-binding protein</t>
  </si>
  <si>
    <t>pagP</t>
  </si>
  <si>
    <t>cutF</t>
  </si>
  <si>
    <t>mexL</t>
  </si>
  <si>
    <t>cueR</t>
  </si>
  <si>
    <t>TetR/AcrR family transcriptional regulator, acrEF/envCD operon repressor</t>
  </si>
  <si>
    <t>MerR family transcriptional regulator, copper efflux regulator</t>
  </si>
  <si>
    <t>TetR/AcrR family transcriptional regulator, mexJK operon transcriptional repressor</t>
  </si>
  <si>
    <t>MFS transporter, DHA1 family, multidrug/chloramphenicol efflux transport protein</t>
  </si>
  <si>
    <t>Other anitmicrobial and multidrug resistance-related genes</t>
  </si>
  <si>
    <t>emrD</t>
  </si>
  <si>
    <t>emrB</t>
  </si>
  <si>
    <t>ramA</t>
  </si>
  <si>
    <t>mdtD</t>
  </si>
  <si>
    <t>mdtC</t>
  </si>
  <si>
    <t>mdtB</t>
  </si>
  <si>
    <t>mdtA</t>
  </si>
  <si>
    <t>ydhP</t>
  </si>
  <si>
    <t>yebQ</t>
  </si>
  <si>
    <t>mdtH</t>
  </si>
  <si>
    <t>mdtG</t>
  </si>
  <si>
    <t>MFS transporter, DHA1 family, 2-module integral membrane pump EmrD</t>
  </si>
  <si>
    <t>multidrug resistance protein, MATE family</t>
  </si>
  <si>
    <t>MFS transporter, DHA2 family, multidrug resistance protein</t>
  </si>
  <si>
    <t>AraC family of transcriptional regulator, multidrug resistance transcriptional activator</t>
  </si>
  <si>
    <t>MFS transporter, DHA1 family, multidrug resistance protein</t>
  </si>
  <si>
    <t>MFS transporter, DHA1 family, inner membrane transport protein</t>
  </si>
  <si>
    <t>K05595</t>
  </si>
  <si>
    <t>multiple antibiotic resistance protein</t>
  </si>
  <si>
    <t>marC</t>
  </si>
  <si>
    <t>membrane fusion protein multidrug efflux system</t>
  </si>
  <si>
    <t>emrA</t>
  </si>
  <si>
    <t>K21253</t>
  </si>
  <si>
    <t>marR</t>
  </si>
  <si>
    <t>MarR family transcriptional regulator multiple antibiotic resistance protein</t>
  </si>
  <si>
    <t>fosA</t>
  </si>
  <si>
    <t>fosfomycin resistance protein, glutathione transferase fosA</t>
  </si>
  <si>
    <t>macA</t>
  </si>
  <si>
    <t>macB</t>
  </si>
  <si>
    <t>macrolide transport system ATP-binding/permease protein [EC:3.6.3.-]</t>
  </si>
  <si>
    <t>membrane fusion protein, macrolide-specific efflux system</t>
  </si>
  <si>
    <t>ATP-binding cassette, subfamily B, multidrug efflux pump</t>
  </si>
  <si>
    <t>mdlA</t>
  </si>
  <si>
    <t>mdlB</t>
  </si>
  <si>
    <t>gene.JZ38_v02_000000655</t>
  </si>
  <si>
    <t>gene.JZ38_v02_000001432</t>
  </si>
  <si>
    <t>gene.JZ38_v02_000002179</t>
  </si>
  <si>
    <t>gene.JZ38_v02_000002572</t>
  </si>
  <si>
    <t>gene.JZ38_v02_000002779</t>
  </si>
  <si>
    <t>gene.JZ38_v02_000002836</t>
  </si>
  <si>
    <t>gene.JZ38_v02_000002864</t>
  </si>
  <si>
    <t>gene.JZ38_v02_000003060</t>
  </si>
  <si>
    <t>gene.JZ38_v02_000003447</t>
  </si>
  <si>
    <t>gene.JZ38_v02_000003689</t>
  </si>
  <si>
    <t>gene.JZ38_v02_000003691</t>
  </si>
  <si>
    <t>gene.JZ38_v02_000005676</t>
  </si>
  <si>
    <t>gene.JZ38_v02_000005677</t>
  </si>
  <si>
    <t>gene.JZ38_v02_000005682</t>
  </si>
  <si>
    <t xml:space="preserve">gene.JZ38_v02_000000694 </t>
  </si>
  <si>
    <t xml:space="preserve">gene.JZ38_v02_000001163 </t>
  </si>
  <si>
    <t xml:space="preserve">gene.JZ38_v02_000001672 </t>
  </si>
  <si>
    <t xml:space="preserve">gene.JZ38_v02_000001972 </t>
  </si>
  <si>
    <t xml:space="preserve">gene.JZ38_v02_000002573 </t>
  </si>
  <si>
    <t xml:space="preserve">gene.JZ38_v02_000002574 </t>
  </si>
  <si>
    <t xml:space="preserve">gene.JZ38_v02_000002575 </t>
  </si>
  <si>
    <t xml:space="preserve">gene.JZ38_v02_000002576 </t>
  </si>
  <si>
    <t xml:space="preserve">gene.JZ38_v02_000002577 </t>
  </si>
  <si>
    <t xml:space="preserve">gene.JZ38_v02_000002735 </t>
  </si>
  <si>
    <t xml:space="preserve">gene.JZ38_v02_000002933 </t>
  </si>
  <si>
    <t xml:space="preserve">gene.JZ38_v02_000003392 </t>
  </si>
  <si>
    <t xml:space="preserve">gene.JZ38_v02_000003540 </t>
  </si>
  <si>
    <t xml:space="preserve">gene.JZ38_v02_000003580 </t>
  </si>
  <si>
    <t xml:space="preserve">gene.JZ38_v02_000003939 </t>
  </si>
  <si>
    <t xml:space="preserve">gene.JZ38_v02_000004066 </t>
  </si>
  <si>
    <t xml:space="preserve">gene.JZ38_v02_000004067 </t>
  </si>
  <si>
    <t xml:space="preserve">gene.JZ38_v02_000004139 </t>
  </si>
  <si>
    <t xml:space="preserve">gene.JZ38_v02_000004425 </t>
  </si>
  <si>
    <t xml:space="preserve">gene.JZ38_v02_000004773 </t>
  </si>
  <si>
    <t xml:space="preserve">gene.JZ38_v02_000005234 </t>
  </si>
  <si>
    <t xml:space="preserve">gene.JZ38_v02_000005235 </t>
  </si>
  <si>
    <t xml:space="preserve">gene.JZ38_v02_000005236 </t>
  </si>
  <si>
    <t xml:space="preserve">gene.JZ38_v02_000000234 </t>
  </si>
  <si>
    <t xml:space="preserve">gene.JZ38_v02_000000365 </t>
  </si>
  <si>
    <t xml:space="preserve">gene.JZ38_v02_000000460 </t>
  </si>
  <si>
    <t xml:space="preserve">gene.JZ38_v02_000000874 </t>
  </si>
  <si>
    <t xml:space="preserve">gene.JZ38_v02_000000461 </t>
  </si>
  <si>
    <t xml:space="preserve">gene.JZ38_v02_000001431 </t>
  </si>
  <si>
    <t xml:space="preserve">gene.JZ38_v02_000000557 </t>
  </si>
  <si>
    <t xml:space="preserve">gene.JZ38_v02_000000717 </t>
  </si>
  <si>
    <t xml:space="preserve">gene.JZ38_v02_000001911 </t>
  </si>
  <si>
    <t xml:space="preserve">gene.JZ38_v02_000000980 </t>
  </si>
  <si>
    <t xml:space="preserve">gene.JZ38_v02_000001996 </t>
  </si>
  <si>
    <t xml:space="preserve">gene.JZ38_v02_000002080 </t>
  </si>
  <si>
    <t xml:space="preserve">gene.JZ38_v02_000001305 </t>
  </si>
  <si>
    <t xml:space="preserve">gene.JZ38_v02_000002081 </t>
  </si>
  <si>
    <t xml:space="preserve">gene.JZ38_v02_000001750 </t>
  </si>
  <si>
    <t xml:space="preserve">gene.JZ38_v02_000002082 </t>
  </si>
  <si>
    <t xml:space="preserve">gene.JZ38_v02_000002640 </t>
  </si>
  <si>
    <t xml:space="preserve">gene.JZ38_v02_000002083 </t>
  </si>
  <si>
    <t xml:space="preserve">gene.JZ38_v02_000002641 </t>
  </si>
  <si>
    <t xml:space="preserve">gene.JZ38_v02_000002642 </t>
  </si>
  <si>
    <t xml:space="preserve">gene.JZ38_v02_000002643 </t>
  </si>
  <si>
    <t xml:space="preserve">gene.JZ38_v02_000002644 </t>
  </si>
  <si>
    <t xml:space="preserve">gene.JZ38_v02_000002863 </t>
  </si>
  <si>
    <t xml:space="preserve">gene.JZ38_v02_000003111 </t>
  </si>
  <si>
    <t xml:space="preserve">gene.JZ38_v02_000003125 </t>
  </si>
  <si>
    <t xml:space="preserve">gene.JZ38_v02_000003132 </t>
  </si>
  <si>
    <t xml:space="preserve">gene.JZ38_v02_000003371 </t>
  </si>
  <si>
    <t xml:space="preserve">gene.JZ38_v02_000003146 </t>
  </si>
  <si>
    <t xml:space="preserve">gene.JZ38_v02_000003372 </t>
  </si>
  <si>
    <t xml:space="preserve">gene.JZ38_v02_000003189 </t>
  </si>
  <si>
    <t xml:space="preserve">gene.JZ38_v02_000003385 </t>
  </si>
  <si>
    <t xml:space="preserve">gene.JZ38_v02_000003446 </t>
  </si>
  <si>
    <t xml:space="preserve">gene.JZ38_v02_000003675 </t>
  </si>
  <si>
    <t xml:space="preserve">gene.JZ38_v02_000003955 </t>
  </si>
  <si>
    <t xml:space="preserve">gene.JZ38_v02_000003625 </t>
  </si>
  <si>
    <t xml:space="preserve">gene.JZ38_v02_000004377 </t>
  </si>
  <si>
    <t xml:space="preserve">gene.JZ38_v02_000003626 </t>
  </si>
  <si>
    <t xml:space="preserve">gene.JZ38_v02_000004391 </t>
  </si>
  <si>
    <t xml:space="preserve">gene.JZ38_v02_000003670 </t>
  </si>
  <si>
    <t xml:space="preserve">gene.JZ38_v02_000004413 </t>
  </si>
  <si>
    <t xml:space="preserve">gene.JZ38_v02_000005154 </t>
  </si>
  <si>
    <t xml:space="preserve">gene.JZ38_v02_000003690 </t>
  </si>
  <si>
    <t xml:space="preserve">gene.JZ38_v02_000005155 </t>
  </si>
  <si>
    <t xml:space="preserve">gene.JZ38_v02_000004103 </t>
  </si>
  <si>
    <t xml:space="preserve">gene.JZ38_v02_000000883 </t>
  </si>
  <si>
    <t xml:space="preserve">gene.JZ38_v02_000004109 </t>
  </si>
  <si>
    <t xml:space="preserve">gene.JZ38_v02_000002459 </t>
  </si>
  <si>
    <t xml:space="preserve">gene.JZ38_v02_000004193 </t>
  </si>
  <si>
    <t xml:space="preserve">gene.JZ38_v02_000004195 </t>
  </si>
  <si>
    <t xml:space="preserve">gene.JZ38_v02_000004765 </t>
  </si>
  <si>
    <t xml:space="preserve">gene.JZ38_v02_000004767 </t>
  </si>
  <si>
    <t xml:space="preserve">gene.JZ38_v02_000004770 </t>
  </si>
  <si>
    <t xml:space="preserve">gene.JZ38_v02_000004771 </t>
  </si>
  <si>
    <t>gene.JZ38_v02_000000088</t>
  </si>
  <si>
    <t>gene.JZ38_v02_000001294</t>
  </si>
  <si>
    <t>gene.JZ38_v02_000001640</t>
  </si>
  <si>
    <t>gene.JZ38_v02_000004820</t>
  </si>
  <si>
    <t>gene.JZ38_v02_000005288</t>
  </si>
  <si>
    <t xml:space="preserve">gene.JZ38_v02_000002468 </t>
  </si>
  <si>
    <t xml:space="preserve">gene.JZ38_v02_000004029 </t>
  </si>
  <si>
    <t>small multidrug resistance pump</t>
  </si>
  <si>
    <t>TC.MATE</t>
  </si>
  <si>
    <t>emrE</t>
  </si>
  <si>
    <t>bcr</t>
  </si>
  <si>
    <t>Plasmid p1</t>
  </si>
  <si>
    <t>Plasmid p2</t>
  </si>
  <si>
    <t>Key</t>
  </si>
  <si>
    <t>Chromosome Chr1</t>
  </si>
  <si>
    <t xml:space="preserve">gene.JZ38_v02_000005531 </t>
  </si>
  <si>
    <t xml:space="preserve">gene.JZ38_v02_000005533 </t>
  </si>
  <si>
    <t>Bacterial toxins and toxic proteins</t>
  </si>
  <si>
    <t xml:space="preserve">gene.JZ38_v02_000005697 </t>
  </si>
  <si>
    <t xml:space="preserve">gene.JZ38_v02_000005698 </t>
  </si>
  <si>
    <t xml:space="preserve">gene.JZ38_v02_000001234 </t>
  </si>
  <si>
    <t>hemolysin III</t>
  </si>
  <si>
    <t>hlyIII</t>
  </si>
  <si>
    <t>filamentous hemagglutinin</t>
  </si>
  <si>
    <t>fhaB</t>
  </si>
  <si>
    <t xml:space="preserve">gene.JZ38_v02_000001517 </t>
  </si>
  <si>
    <t xml:space="preserve">gene.JZ38_v02_000001518 </t>
  </si>
  <si>
    <t xml:space="preserve">gene.JZ38_v02_000001516 </t>
  </si>
  <si>
    <t xml:space="preserve">gene.JZ38_v02_000002712 </t>
  </si>
  <si>
    <t xml:space="preserve">gene.JZ38_v02_000001189 </t>
  </si>
  <si>
    <t xml:space="preserve">gene.JZ38_v02_000001295 </t>
  </si>
  <si>
    <t xml:space="preserve">gene.JZ38_v02_000001296 </t>
  </si>
  <si>
    <t xml:space="preserve">gene.JZ38_v02_000001298 </t>
  </si>
  <si>
    <t xml:space="preserve">gene.JZ38_v02_000004744 </t>
  </si>
  <si>
    <t xml:space="preserve">gene.JZ38_v02_000004745 </t>
  </si>
  <si>
    <t xml:space="preserve">gene.JZ38_v02_000004746 </t>
  </si>
  <si>
    <t xml:space="preserve">gene.JZ38_v02_000000695 </t>
  </si>
  <si>
    <t xml:space="preserve">gene.JZ38_v02_000000696 </t>
  </si>
  <si>
    <t xml:space="preserve">gene.JZ38_v02_000000697 </t>
  </si>
  <si>
    <t xml:space="preserve">gene.JZ38_v02_000000698 </t>
  </si>
  <si>
    <t xml:space="preserve">gene.JZ38_v02_000002337 </t>
  </si>
  <si>
    <t xml:space="preserve">gene.JZ38_v02_000002336 </t>
  </si>
  <si>
    <t xml:space="preserve">gene.JZ38_v02_000002247 </t>
  </si>
  <si>
    <t xml:space="preserve">gene.JZ38_v02_000002245 </t>
  </si>
  <si>
    <t xml:space="preserve">gene.JZ38_v02_000002244 </t>
  </si>
  <si>
    <t xml:space="preserve">gene.JZ38_v02_000002239 </t>
  </si>
  <si>
    <t xml:space="preserve">gene.JZ38_v02_000002238 </t>
  </si>
  <si>
    <t xml:space="preserve">gene.JZ38_v02_000002237 </t>
  </si>
  <si>
    <t xml:space="preserve">gene.JZ38_v02_000002236 </t>
  </si>
  <si>
    <t xml:space="preserve">gene.JZ38_v02_000002235 </t>
  </si>
  <si>
    <t xml:space="preserve">gene.JZ38_v02_000000222 </t>
  </si>
  <si>
    <t xml:space="preserve">gene.JZ38_v02_000000223 </t>
  </si>
  <si>
    <t xml:space="preserve">gene.JZ38_v02_000000224 </t>
  </si>
  <si>
    <t xml:space="preserve">gene.JZ38_v02_000000205 </t>
  </si>
  <si>
    <t xml:space="preserve">gene.JZ38_v02_000000206 </t>
  </si>
  <si>
    <t xml:space="preserve">gene.JZ38_v02_000000207 </t>
  </si>
  <si>
    <t xml:space="preserve">gene.JZ38_v02_000000218 </t>
  </si>
  <si>
    <t xml:space="preserve">gene.JZ38_v02_000000219 </t>
  </si>
  <si>
    <t xml:space="preserve">gene.JZ38_v02_000000220 </t>
  </si>
  <si>
    <t xml:space="preserve">gene.JZ38_v02_000000214 </t>
  </si>
  <si>
    <t xml:space="preserve">gene.JZ38_v02_000000490 </t>
  </si>
  <si>
    <t xml:space="preserve">gene.JZ38_v02_000000171 </t>
  </si>
  <si>
    <t xml:space="preserve">gene.JZ38_v02_000000187 </t>
  </si>
  <si>
    <t xml:space="preserve">gene.JZ38_v02_000000200 </t>
  </si>
  <si>
    <t xml:space="preserve">gene.JZ38_v02_000002916 </t>
  </si>
  <si>
    <t xml:space="preserve">gene.JZ38_v02_000003532 </t>
  </si>
  <si>
    <t xml:space="preserve">gene.JZ38_v02_000000225 </t>
  </si>
  <si>
    <t xml:space="preserve">gene.JZ38_v02_000000204 </t>
  </si>
  <si>
    <t xml:space="preserve">gene.JZ38_v02_000003533 </t>
  </si>
  <si>
    <t xml:space="preserve">gene.JZ38_v02_000003531 </t>
  </si>
  <si>
    <t xml:space="preserve">gene.JZ38_v02_000000221 </t>
  </si>
  <si>
    <t xml:space="preserve">gene.JZ38_v02_000000208 </t>
  </si>
  <si>
    <t xml:space="preserve">gene.JZ38_v02_000003708 </t>
  </si>
  <si>
    <t xml:space="preserve">gene.JZ38_v02_000002325 </t>
  </si>
  <si>
    <t xml:space="preserve">gene.JZ38_v02_000000413 </t>
  </si>
  <si>
    <t xml:space="preserve">gene.JZ38_v02_000002326 </t>
  </si>
  <si>
    <t xml:space="preserve">gene.JZ38_v02_000003472 </t>
  </si>
  <si>
    <t xml:space="preserve">gene.JZ38_v02_000003710 </t>
  </si>
  <si>
    <t xml:space="preserve">gene.JZ38_v02_000003712 </t>
  </si>
  <si>
    <t xml:space="preserve">gene.JZ38_v02_000000456 </t>
  </si>
  <si>
    <t xml:space="preserve">gene.JZ38_v02_000004165 </t>
  </si>
  <si>
    <t xml:space="preserve">gene.JZ38_v02_000005324 </t>
  </si>
  <si>
    <t xml:space="preserve">gene.JZ38_v02_000004164 </t>
  </si>
  <si>
    <t xml:space="preserve">gene.JZ38_v02_000005140 </t>
  </si>
  <si>
    <t xml:space="preserve">gene.JZ38_v02_000004760 </t>
  </si>
  <si>
    <t xml:space="preserve">gene.JZ38_v02_000000773 </t>
  </si>
  <si>
    <t xml:space="preserve">gene.JZ38_v02_000001528 </t>
  </si>
  <si>
    <t xml:space="preserve">gene.JZ38_v02_000000621 </t>
  </si>
  <si>
    <t xml:space="preserve">gene.JZ38_v02_000004166 </t>
  </si>
  <si>
    <t xml:space="preserve">gene.JZ38_v02_000000267 </t>
  </si>
  <si>
    <t xml:space="preserve">gene.JZ38_v02_000005392 </t>
  </si>
  <si>
    <t xml:space="preserve">gene.JZ38_v02_000005391 </t>
  </si>
  <si>
    <t xml:space="preserve">gene.JZ38_v02_000005390 </t>
  </si>
  <si>
    <t xml:space="preserve">gene.JZ38_v02_000003947 </t>
  </si>
  <si>
    <t xml:space="preserve">gene.JZ38_v02_000005626 </t>
  </si>
  <si>
    <t xml:space="preserve">gene.JZ38_v02_000005628 </t>
  </si>
  <si>
    <t xml:space="preserve">gene.JZ38_v02_000005639 </t>
  </si>
  <si>
    <t xml:space="preserve">gene.JZ38_v02_000005616 </t>
  </si>
  <si>
    <t xml:space="preserve">gene.JZ38_v02_000005619 </t>
  </si>
  <si>
    <t xml:space="preserve">gene.JZ38_v02_000005630 </t>
  </si>
  <si>
    <t xml:space="preserve">gene.JZ38_v02_000005627 </t>
  </si>
  <si>
    <t>vgrG</t>
  </si>
  <si>
    <t>impF</t>
  </si>
  <si>
    <t>impE</t>
  </si>
  <si>
    <t>hcp</t>
  </si>
  <si>
    <t>impC</t>
  </si>
  <si>
    <t>impB</t>
  </si>
  <si>
    <t>impA</t>
  </si>
  <si>
    <t>impM</t>
  </si>
  <si>
    <t>secB</t>
  </si>
  <si>
    <t>ftsY</t>
  </si>
  <si>
    <t>hofM</t>
  </si>
  <si>
    <t>hofN</t>
  </si>
  <si>
    <t>hofO</t>
  </si>
  <si>
    <t>hofQ</t>
  </si>
  <si>
    <t>secY</t>
  </si>
  <si>
    <t>pilT</t>
  </si>
  <si>
    <t>ppdA</t>
  </si>
  <si>
    <t>ppdB</t>
  </si>
  <si>
    <t>ppdC</t>
  </si>
  <si>
    <t>lapE</t>
  </si>
  <si>
    <t>lapB</t>
  </si>
  <si>
    <t>lapC</t>
  </si>
  <si>
    <t>fliR</t>
  </si>
  <si>
    <t>fliQ</t>
  </si>
  <si>
    <t>fliP</t>
  </si>
  <si>
    <t>fliI</t>
  </si>
  <si>
    <t>fliH</t>
  </si>
  <si>
    <t>fliF</t>
  </si>
  <si>
    <t>fimC</t>
  </si>
  <si>
    <t>flhB</t>
  </si>
  <si>
    <t>flhA</t>
  </si>
  <si>
    <t>vasL</t>
  </si>
  <si>
    <t>vasJ</t>
  </si>
  <si>
    <t>fimA</t>
  </si>
  <si>
    <t>fimG</t>
  </si>
  <si>
    <t>tatE</t>
  </si>
  <si>
    <t>secF</t>
  </si>
  <si>
    <t>secD</t>
  </si>
  <si>
    <t>yajC</t>
  </si>
  <si>
    <t>ppdD</t>
  </si>
  <si>
    <t>hofB</t>
  </si>
  <si>
    <t>hofC</t>
  </si>
  <si>
    <t>secM</t>
  </si>
  <si>
    <t>secG</t>
  </si>
  <si>
    <t>secE</t>
  </si>
  <si>
    <t>tatC</t>
  </si>
  <si>
    <t>tatB</t>
  </si>
  <si>
    <t>tatA</t>
  </si>
  <si>
    <t>impH</t>
  </si>
  <si>
    <t>impG</t>
  </si>
  <si>
    <t>impL</t>
  </si>
  <si>
    <t>impK</t>
  </si>
  <si>
    <t>vasG</t>
  </si>
  <si>
    <t>vasD</t>
  </si>
  <si>
    <t>fimD</t>
  </si>
  <si>
    <t>raxB</t>
  </si>
  <si>
    <t>fliOZ</t>
  </si>
  <si>
    <t>fliNY</t>
  </si>
  <si>
    <t>SRP54</t>
  </si>
  <si>
    <t>yidC</t>
  </si>
  <si>
    <t>impJ</t>
  </si>
  <si>
    <t>type VI secretion system secreted protein VgrG</t>
  </si>
  <si>
    <t>type VI secretion system protein VasG</t>
  </si>
  <si>
    <t>type VI secretion system protein ImpH</t>
  </si>
  <si>
    <t>type VI secretion system protein ImpG</t>
  </si>
  <si>
    <t>type VI secretion system protein ImpF</t>
  </si>
  <si>
    <t>type VI secretion system protein ImpE</t>
  </si>
  <si>
    <t>type VI secretion system secreted protein Hcp</t>
  </si>
  <si>
    <t>type VI secretion system protein ImpC</t>
  </si>
  <si>
    <t>type VI secretion system protein ImpB</t>
  </si>
  <si>
    <t>type VI secretion system protein ImpA</t>
  </si>
  <si>
    <t>type VI secretion system protein ImpM</t>
  </si>
  <si>
    <t>type VI secretion system protein ImpL</t>
  </si>
  <si>
    <t>type VI secretion system protein ImpK</t>
  </si>
  <si>
    <t>type VI secretion system protein ImpJ</t>
  </si>
  <si>
    <t>type VI secretion system protein VasD</t>
  </si>
  <si>
    <t>YidC/Oxa1 family membrane protein insertase</t>
  </si>
  <si>
    <t>outer membrane usher protein</t>
  </si>
  <si>
    <t>preprotein translocase subunit SecB</t>
  </si>
  <si>
    <t>fused signal recognition particle receptor</t>
  </si>
  <si>
    <t>pilus assembly protein HofM</t>
  </si>
  <si>
    <t>pilus assembly protein HofN</t>
  </si>
  <si>
    <t>pilus assembly protein HofO</t>
  </si>
  <si>
    <t>protein transport protein HofQ</t>
  </si>
  <si>
    <t>preprotein translocase subunit SecY</t>
  </si>
  <si>
    <t>twitching motility protein PilT</t>
  </si>
  <si>
    <t>prepilin peptidase dependent protein A</t>
  </si>
  <si>
    <t>prepilin peptidase dependent protein B</t>
  </si>
  <si>
    <t>prepilin peptidase dependent protein C</t>
  </si>
  <si>
    <t>outer membrane protein, adhesin transport system</t>
  </si>
  <si>
    <t>ATP-binding cassette, subfamily C, bacterial LapB</t>
  </si>
  <si>
    <t>membrane fusion protein, adhesin transport system</t>
  </si>
  <si>
    <t>signal recognition particle subunit SRP54 [EC:3.6.5.4]</t>
  </si>
  <si>
    <t>flagellar biosynthetic protein FliR</t>
  </si>
  <si>
    <t>flagellar biosynthetic protein FliQ</t>
  </si>
  <si>
    <t>flagellar biosynthetic protein FliP</t>
  </si>
  <si>
    <t>flagellar protein FliO/FliZ</t>
  </si>
  <si>
    <t>flagellar motor switch protein FliN/FliY</t>
  </si>
  <si>
    <t>flagellum-specific ATP synthase [EC:3.6.3.50]</t>
  </si>
  <si>
    <t>flagellar assembly protein FliH</t>
  </si>
  <si>
    <t>flagellar M-ring protein FliF</t>
  </si>
  <si>
    <t>fimbrial chaperone protein</t>
  </si>
  <si>
    <t>flagellar biosynthetic protein FlhB</t>
  </si>
  <si>
    <t>flagellar biosynthesis protein FlhA</t>
  </si>
  <si>
    <t>ATP-binding cassette, subfamily B, bacterial RaxB</t>
  </si>
  <si>
    <t>type VI secretion system protein VasL</t>
  </si>
  <si>
    <t>type VI secretion system protein</t>
  </si>
  <si>
    <t>type VI secretion system protein VasJ</t>
  </si>
  <si>
    <t>major type 1 subunit fimbrin (pilin)</t>
  </si>
  <si>
    <t>minor fimbrial subunit</t>
  </si>
  <si>
    <t>sec-independent protein translocase protein TatE</t>
  </si>
  <si>
    <t>preprotein translocase subunit SecF</t>
  </si>
  <si>
    <t>preprotein translocase subunit SecD</t>
  </si>
  <si>
    <t>preprotein translocase subunit YajC</t>
  </si>
  <si>
    <t>prepilin peptidase dependent protein D</t>
  </si>
  <si>
    <t>protein transport protein HofB</t>
  </si>
  <si>
    <t>protein transport protein HofC</t>
  </si>
  <si>
    <t>secretion monitor</t>
  </si>
  <si>
    <t>preprotein translocase subunit SecG</t>
  </si>
  <si>
    <t>preprotein translocase subunit SecE</t>
  </si>
  <si>
    <t>sec-independent protein translocase protein TatC</t>
  </si>
  <si>
    <t>sec-independent protein translocase protein TatB</t>
  </si>
  <si>
    <t>sec-independent protein translocase protein TatA</t>
  </si>
  <si>
    <t>K02654 </t>
  </si>
  <si>
    <t>pppA</t>
  </si>
  <si>
    <t>leader peptidase (prepilin peptidase) / N-methyltransferase [EC:3.4.23.43 2.1.1.-]</t>
  </si>
  <si>
    <t>gene.JZ38_v02_000000210</t>
  </si>
  <si>
    <t>Tat (Twin arginine translocation)</t>
  </si>
  <si>
    <t>Sec-SRP</t>
  </si>
  <si>
    <t>Type VI SS</t>
  </si>
  <si>
    <t>4-hydroxy-tetrahydrodipicolinate synthase [EC:4.3.3.7]</t>
  </si>
  <si>
    <t xml:space="preserve">gene.JZ38_v02_000005637 </t>
  </si>
  <si>
    <t>dapA</t>
  </si>
  <si>
    <t xml:space="preserve">gene.JZ38_v02_000005631 </t>
  </si>
  <si>
    <t xml:space="preserve">gene.JZ38_v02_000005617 </t>
  </si>
  <si>
    <t xml:space="preserve">gene.JZ38_v02_000005618 </t>
  </si>
  <si>
    <t xml:space="preserve">gene.JZ38_v02_000005632 </t>
  </si>
  <si>
    <t xml:space="preserve">gene.JZ38_v02_000005633 </t>
  </si>
  <si>
    <t>Chemotaxis</t>
  </si>
  <si>
    <t>Flagellar biosynthesis and assembly</t>
  </si>
  <si>
    <t xml:space="preserve">gene.JZ38_v02_000000086 </t>
  </si>
  <si>
    <t xml:space="preserve">gene.JZ38_v02_000000325 </t>
  </si>
  <si>
    <t xml:space="preserve">gene.JZ38_v02_000000568 </t>
  </si>
  <si>
    <t xml:space="preserve">gene.JZ38_v02_000000865 </t>
  </si>
  <si>
    <t xml:space="preserve">gene.JZ38_v02_000001008 </t>
  </si>
  <si>
    <t xml:space="preserve">gene.JZ38_v02_000001035 </t>
  </si>
  <si>
    <t xml:space="preserve">gene.JZ38_v02_000001121 </t>
  </si>
  <si>
    <t xml:space="preserve">gene.JZ38_v02_000001334 </t>
  </si>
  <si>
    <t xml:space="preserve">gene.JZ38_v02_000001385 </t>
  </si>
  <si>
    <t xml:space="preserve">gene.JZ38_v02_000002055 </t>
  </si>
  <si>
    <t xml:space="preserve">gene.JZ38_v02_000002300 </t>
  </si>
  <si>
    <t xml:space="preserve">gene.JZ38_v02_000002319 </t>
  </si>
  <si>
    <t xml:space="preserve">gene.JZ38_v02_000002320 </t>
  </si>
  <si>
    <t xml:space="preserve">gene.JZ38_v02_000002321 </t>
  </si>
  <si>
    <t xml:space="preserve">gene.JZ38_v02_000002322 </t>
  </si>
  <si>
    <t xml:space="preserve">gene.JZ38_v02_000002240 </t>
  </si>
  <si>
    <t xml:space="preserve">gene.JZ38_v02_000002241 </t>
  </si>
  <si>
    <t xml:space="preserve">gene.JZ38_v02_000002328 </t>
  </si>
  <si>
    <t xml:space="preserve">gene.JZ38_v02_000002242 </t>
  </si>
  <si>
    <t xml:space="preserve">gene.JZ38_v02_000002330 </t>
  </si>
  <si>
    <t xml:space="preserve">gene.JZ38_v02_000002243 </t>
  </si>
  <si>
    <t xml:space="preserve">gene.JZ38_v02_000002331 </t>
  </si>
  <si>
    <t xml:space="preserve">gene.JZ38_v02_000002332 </t>
  </si>
  <si>
    <t xml:space="preserve">gene.JZ38_v02_000002333 </t>
  </si>
  <si>
    <t xml:space="preserve">gene.JZ38_v02_000002246 </t>
  </si>
  <si>
    <t xml:space="preserve">gene.JZ38_v02_000002516 </t>
  </si>
  <si>
    <t xml:space="preserve">gene.JZ38_v02_000002792 </t>
  </si>
  <si>
    <t xml:space="preserve">gene.JZ38_v02_000002248 </t>
  </si>
  <si>
    <t xml:space="preserve">gene.JZ38_v02_000002872 </t>
  </si>
  <si>
    <t xml:space="preserve">gene.JZ38_v02_000002255 </t>
  </si>
  <si>
    <t xml:space="preserve">gene.JZ38_v02_000002923 </t>
  </si>
  <si>
    <t xml:space="preserve">gene.JZ38_v02_000002256 </t>
  </si>
  <si>
    <t xml:space="preserve">gene.JZ38_v02_000003206 </t>
  </si>
  <si>
    <t xml:space="preserve">gene.JZ38_v02_000002257 </t>
  </si>
  <si>
    <t xml:space="preserve">gene.JZ38_v02_000003335 </t>
  </si>
  <si>
    <t xml:space="preserve">gene.JZ38_v02_000002258 </t>
  </si>
  <si>
    <t xml:space="preserve">gene.JZ38_v02_000003367 </t>
  </si>
  <si>
    <t xml:space="preserve">gene.JZ38_v02_000002270 </t>
  </si>
  <si>
    <t xml:space="preserve">gene.JZ38_v02_000003394 </t>
  </si>
  <si>
    <t xml:space="preserve">gene.JZ38_v02_000002271 </t>
  </si>
  <si>
    <t xml:space="preserve">gene.JZ38_v02_000002272 </t>
  </si>
  <si>
    <t xml:space="preserve">gene.JZ38_v02_000003551 </t>
  </si>
  <si>
    <t xml:space="preserve">gene.JZ38_v02_000002317 </t>
  </si>
  <si>
    <t xml:space="preserve">gene.JZ38_v02_000003668 </t>
  </si>
  <si>
    <t xml:space="preserve">gene.JZ38_v02_000002318 </t>
  </si>
  <si>
    <t xml:space="preserve">gene.JZ38_v02_000002338 </t>
  </si>
  <si>
    <t xml:space="preserve">gene.JZ38_v02_000004073 </t>
  </si>
  <si>
    <t xml:space="preserve">gene.JZ38_v02_000003428 </t>
  </si>
  <si>
    <t xml:space="preserve">gene.JZ38_v02_000004286 </t>
  </si>
  <si>
    <t xml:space="preserve">gene.JZ38_v02_000003429 </t>
  </si>
  <si>
    <t xml:space="preserve">gene.JZ38_v02_000004941 </t>
  </si>
  <si>
    <t xml:space="preserve">gene.JZ38_v02_000003430 </t>
  </si>
  <si>
    <t xml:space="preserve">gene.JZ38_v02_000005031 </t>
  </si>
  <si>
    <t xml:space="preserve">gene.JZ38_v02_000003431 </t>
  </si>
  <si>
    <t xml:space="preserve">gene.JZ38_v02_000005032 </t>
  </si>
  <si>
    <t xml:space="preserve">gene.JZ38_v02_000003432 </t>
  </si>
  <si>
    <t xml:space="preserve">gene.JZ38_v02_000003433 </t>
  </si>
  <si>
    <t xml:space="preserve">gene.JZ38_v02_000003434 </t>
  </si>
  <si>
    <t xml:space="preserve">gene.JZ38_v02_000003435 </t>
  </si>
  <si>
    <t xml:space="preserve">gene.JZ38_v02_000003436 </t>
  </si>
  <si>
    <t xml:space="preserve">gene.JZ38_v02_000003437 </t>
  </si>
  <si>
    <t xml:space="preserve">gene.JZ38_v02_000003438 </t>
  </si>
  <si>
    <t xml:space="preserve">gene.JZ38_v02_000003439 </t>
  </si>
  <si>
    <t xml:space="preserve">gene.JZ38_v02_000003440 </t>
  </si>
  <si>
    <t xml:space="preserve">gene.JZ38_v02_000003441 </t>
  </si>
  <si>
    <t xml:space="preserve">gene.JZ38_v02_000005721 </t>
  </si>
  <si>
    <t xml:space="preserve">gene.JZ38_v02_000005725 </t>
  </si>
  <si>
    <t xml:space="preserve">gene.JZ38_v02_000005653 </t>
  </si>
  <si>
    <t>fliM</t>
  </si>
  <si>
    <t>fliL</t>
  </si>
  <si>
    <t>fliK</t>
  </si>
  <si>
    <t>fliJ</t>
  </si>
  <si>
    <t>fliG</t>
  </si>
  <si>
    <t>fliE</t>
  </si>
  <si>
    <t>fliT</t>
  </si>
  <si>
    <t>fliS</t>
  </si>
  <si>
    <t>fliD</t>
  </si>
  <si>
    <t>fliC</t>
  </si>
  <si>
    <t>fliA</t>
  </si>
  <si>
    <t>fliZ</t>
  </si>
  <si>
    <t>flhD</t>
  </si>
  <si>
    <t>flhC</t>
  </si>
  <si>
    <t>flhE</t>
  </si>
  <si>
    <t>flgL</t>
  </si>
  <si>
    <t>flgK</t>
  </si>
  <si>
    <t>flgJ</t>
  </si>
  <si>
    <t>flgI</t>
  </si>
  <si>
    <t>flgH</t>
  </si>
  <si>
    <t>flgG</t>
  </si>
  <si>
    <t>flgF</t>
  </si>
  <si>
    <t>flgE</t>
  </si>
  <si>
    <t>flgD</t>
  </si>
  <si>
    <t>flgC</t>
  </si>
  <si>
    <t>flgB</t>
  </si>
  <si>
    <t>flgA</t>
  </si>
  <si>
    <t>flgM</t>
  </si>
  <si>
    <t>flgN</t>
  </si>
  <si>
    <t>mcp</t>
  </si>
  <si>
    <t>rbsB</t>
  </si>
  <si>
    <t>dppA</t>
  </si>
  <si>
    <t>malE</t>
  </si>
  <si>
    <t>tsr</t>
  </si>
  <si>
    <t>tar</t>
  </si>
  <si>
    <t>syd</t>
  </si>
  <si>
    <t>motA</t>
  </si>
  <si>
    <t>motB</t>
  </si>
  <si>
    <t>cheA</t>
  </si>
  <si>
    <t>cheW</t>
  </si>
  <si>
    <t>cheR</t>
  </si>
  <si>
    <t>cheB</t>
  </si>
  <si>
    <t>cheY</t>
  </si>
  <si>
    <t>cheZ</t>
  </si>
  <si>
    <t>trg</t>
  </si>
  <si>
    <t>tfoX</t>
  </si>
  <si>
    <t>glgS</t>
  </si>
  <si>
    <t>cheV</t>
  </si>
  <si>
    <t>aer</t>
  </si>
  <si>
    <t>methyl-accepting chemotaxis protein</t>
  </si>
  <si>
    <t>ribose transport system substrate-binding protein</t>
  </si>
  <si>
    <t>dipeptide transport system substrate-binding protein</t>
  </si>
  <si>
    <t>maltose/maltodextrin transport system substrate-binding protein</t>
  </si>
  <si>
    <t>methyl-accepting chemotaxis protein I, serine sensor receptor</t>
  </si>
  <si>
    <t>methyl-accepting chemotaxis protein II, aspartate sensor receptor</t>
  </si>
  <si>
    <t>SecY interacting protein Syd</t>
  </si>
  <si>
    <t>chemotaxis protein MotA</t>
  </si>
  <si>
    <t>chemotaxis protein MotB</t>
  </si>
  <si>
    <t>two-component system, chemotaxis family, sensor kinase CheA [EC:2.7.13.3]</t>
  </si>
  <si>
    <t>purine-binding chemotaxis protein CheW</t>
  </si>
  <si>
    <t>chemotaxis protein methyltransferase CheR [EC:2.1.1.80]</t>
  </si>
  <si>
    <t>two-component system, chemotaxis family, protein-glutamate methylesterase/glutaminase [EC:3.1.1.61 3.5.1.44]</t>
  </si>
  <si>
    <t>two-component system, chemotaxis family, chemotaxis protein CheY</t>
  </si>
  <si>
    <t>chemotaxis protein CheZ</t>
  </si>
  <si>
    <t>methyl-accepting chemotaxis protein III, ribose and galactose sensor receptor</t>
  </si>
  <si>
    <t>DNA transformation protein and related proteins</t>
  </si>
  <si>
    <t>surface composition regulator</t>
  </si>
  <si>
    <t>two-component system, chemotaxis family, chemotaxis protein CheV</t>
  </si>
  <si>
    <t>penicillin-binding protein activator</t>
  </si>
  <si>
    <t>flagellin</t>
  </si>
  <si>
    <t>aerotaxis receptor</t>
  </si>
  <si>
    <t>fliY</t>
  </si>
  <si>
    <t>flagellar motor switch protein FliM</t>
  </si>
  <si>
    <t>flagellar FliL protein</t>
  </si>
  <si>
    <t>flagellar hook-length control protein FliK</t>
  </si>
  <si>
    <t>flagellar FliJ protein</t>
  </si>
  <si>
    <t>flagellar motor switch protein FliG</t>
  </si>
  <si>
    <t>flagellar hook-basal body complex protein FliE</t>
  </si>
  <si>
    <t>flagellar protein FliT</t>
  </si>
  <si>
    <t>flagellar protein FliS</t>
  </si>
  <si>
    <t>flagellar hook-associated protein 2</t>
  </si>
  <si>
    <t>RNA polymerase sigma factor for flagellar operon FliA</t>
  </si>
  <si>
    <t>regulator of sigma S factor FliZ</t>
  </si>
  <si>
    <t>L-cystine transport system substrate-binding protein</t>
  </si>
  <si>
    <t>flagellar transcriptional activator FlhD</t>
  </si>
  <si>
    <t>flagellar transcriptional activator FlhC</t>
  </si>
  <si>
    <t>flagellar protein FlhE</t>
  </si>
  <si>
    <t>flagellar hook-associated protein 3 FlgL</t>
  </si>
  <si>
    <t>flagellar hook-associated protein 1 FlgK</t>
  </si>
  <si>
    <t>flagellar protein FlgJ</t>
  </si>
  <si>
    <t>flagellar P-ring protein precursor FlgI</t>
  </si>
  <si>
    <t>flagellar L-ring protein precursor FlgH</t>
  </si>
  <si>
    <t>flagellar basal-body rod protein FlgG</t>
  </si>
  <si>
    <t>flagellar basal-body rod protein FlgF</t>
  </si>
  <si>
    <t>flagellar hook protein FlgE</t>
  </si>
  <si>
    <t>flagellar basal-body rod modification protein FlgD</t>
  </si>
  <si>
    <t>flagellar basal-body rod protein FlgC</t>
  </si>
  <si>
    <t>flagellar basal-body rod protein FlgB</t>
  </si>
  <si>
    <t>flagella basal body P-ring formation protein FlgA</t>
  </si>
  <si>
    <t>negative regulator of flagellin synthesis FlgM</t>
  </si>
  <si>
    <t>flagella synthesis protein FlgN</t>
  </si>
  <si>
    <t>Ferrous iron uptake systems</t>
  </si>
  <si>
    <t>Ferrous-ion efflux pump</t>
  </si>
  <si>
    <t>entS</t>
  </si>
  <si>
    <t>fes</t>
  </si>
  <si>
    <t>ahpC</t>
  </si>
  <si>
    <t>fieF</t>
  </si>
  <si>
    <t>Enterobactin and Aerobactin biosynthesis</t>
  </si>
  <si>
    <t xml:space="preserve">gene.JZ38_v02_000001732 </t>
  </si>
  <si>
    <t xml:space="preserve">gene.JZ38_v02_000001734 </t>
  </si>
  <si>
    <t xml:space="preserve">gene.JZ38_v02_000001735 </t>
  </si>
  <si>
    <t xml:space="preserve">gene.JZ38_v02_000003986 </t>
  </si>
  <si>
    <t xml:space="preserve">gene.JZ38_v02_000001733 </t>
  </si>
  <si>
    <t xml:space="preserve">gene.JZ38_v02_000003982 </t>
  </si>
  <si>
    <t xml:space="preserve">gene.JZ38_v02_000005705 </t>
  </si>
  <si>
    <t xml:space="preserve">gene.JZ38_v02_000005707 </t>
  </si>
  <si>
    <t xml:space="preserve">gene.JZ38_v02_000005708 </t>
  </si>
  <si>
    <t xml:space="preserve">gene.JZ38_v02_000005706 </t>
  </si>
  <si>
    <t>entC</t>
  </si>
  <si>
    <t>entA</t>
  </si>
  <si>
    <t>entD</t>
  </si>
  <si>
    <t>entF</t>
  </si>
  <si>
    <t>iucD</t>
  </si>
  <si>
    <t>iucB</t>
  </si>
  <si>
    <t>iucA</t>
  </si>
  <si>
    <t>iucC</t>
  </si>
  <si>
    <t>isochorismate synthase [EC:5.4.4.2]</t>
  </si>
  <si>
    <t>bifunctional isochorismate lyase / aryl carrier protein [EC:3.3.2.1 6.3.2.14]</t>
  </si>
  <si>
    <t>2,3-dihydro-2,3-dihydroxybenzoate dehydrogenase [EC:1.3.1.28]</t>
  </si>
  <si>
    <t>enterobactin synthetase component D [EC:6.3.2.14 2.7.8.-]</t>
  </si>
  <si>
    <t>2,3-dihydroxybenzoate-AMP ligase [EC:6.3.2.14 2.7.7.58]</t>
  </si>
  <si>
    <t>enterobactin synthetase component F [EC:6.3.2.14]</t>
  </si>
  <si>
    <t/>
  </si>
  <si>
    <t>lysine N6-hydroxylase [EC:1.14.13.59]</t>
  </si>
  <si>
    <t>acetyl CoA:N6-hydroxylysine acetyl transferase [EC:2.3.1.102]</t>
  </si>
  <si>
    <t>N2-citryl-N6-acetyl-N6-hydroxylysine synthase [EC:6.3.2.38]</t>
  </si>
  <si>
    <t>aerobactin synthase [EC:6.3.2.39]</t>
  </si>
  <si>
    <t>entB</t>
  </si>
  <si>
    <t>entE</t>
  </si>
  <si>
    <t>exbD</t>
  </si>
  <si>
    <t>exbB</t>
  </si>
  <si>
    <t>feoA</t>
  </si>
  <si>
    <t>feoB</t>
  </si>
  <si>
    <t>feoC</t>
  </si>
  <si>
    <t>fhuF</t>
  </si>
  <si>
    <t>efeU</t>
  </si>
  <si>
    <t>efeO</t>
  </si>
  <si>
    <t>tonB</t>
  </si>
  <si>
    <t>Siderophore secretion</t>
  </si>
  <si>
    <t>Siderophore uptake</t>
  </si>
  <si>
    <t>Siderophore extraction</t>
  </si>
  <si>
    <t>Siderophore regulator</t>
  </si>
  <si>
    <t xml:space="preserve">gene.JZ38_v02_000001074 </t>
  </si>
  <si>
    <t xml:space="preserve">gene.JZ38_v02_000001075 </t>
  </si>
  <si>
    <t xml:space="preserve">gene.JZ38_v02_000002583 </t>
  </si>
  <si>
    <t xml:space="preserve">gene.JZ38_v02_000000296 </t>
  </si>
  <si>
    <t xml:space="preserve">gene.JZ38_v02_000002739 </t>
  </si>
  <si>
    <t xml:space="preserve">gene.JZ38_v02_000003984 </t>
  </si>
  <si>
    <t xml:space="preserve">gene.JZ38_v02_000002585 </t>
  </si>
  <si>
    <t xml:space="preserve">gene.JZ38_v02_000003985 </t>
  </si>
  <si>
    <t xml:space="preserve">gene.JZ38_v02_000003976 </t>
  </si>
  <si>
    <t xml:space="preserve">gene.JZ38_v02_000004927 </t>
  </si>
  <si>
    <t xml:space="preserve">gene.JZ38_v02_000003397 </t>
  </si>
  <si>
    <t xml:space="preserve">gene.JZ38_v02_000000682 </t>
  </si>
  <si>
    <t xml:space="preserve">gene.JZ38_v02_000000681 </t>
  </si>
  <si>
    <t xml:space="preserve">gene.JZ38_v02_000000680 </t>
  </si>
  <si>
    <t xml:space="preserve">gene.JZ38_v02_000003510 </t>
  </si>
  <si>
    <t xml:space="preserve">gene.JZ38_v02_000003509 </t>
  </si>
  <si>
    <t xml:space="preserve">gene.JZ38_v02_000003508 </t>
  </si>
  <si>
    <t xml:space="preserve">gene.JZ38_v02_000000464 </t>
  </si>
  <si>
    <t>periplasmic protein TonB</t>
  </si>
  <si>
    <t>enterochelin esterase and related enzymes</t>
  </si>
  <si>
    <t xml:space="preserve">fepA </t>
  </si>
  <si>
    <t xml:space="preserve">fhuE </t>
  </si>
  <si>
    <t>efeB</t>
  </si>
  <si>
    <t>MFS transporter, ENTS family, enterobactin (siderophore) exporter</t>
  </si>
  <si>
    <t>biopolymer transport protein ExbB</t>
  </si>
  <si>
    <t>biopolymer transport protein ExbD</t>
  </si>
  <si>
    <t>ferric enterobactin receptor</t>
  </si>
  <si>
    <t>peroxiredoxin (alkyl hydroperoxide reductase subunit C) [EC:1.11.1.15]</t>
  </si>
  <si>
    <t>ferric iron reductase protein FhuF</t>
  </si>
  <si>
    <t>outer-membrane receptor for ferric coprogen and ferric-rhodotorulic acid</t>
  </si>
  <si>
    <t>ferrous iron transport protein A</t>
  </si>
  <si>
    <t>ferrous iron transport protein B</t>
  </si>
  <si>
    <t>ferrous iron transport protein C</t>
  </si>
  <si>
    <t>high-affinity iron transporter</t>
  </si>
  <si>
    <t>iron uptake system component EfeO</t>
  </si>
  <si>
    <t>deferrochelatase/peroxidase EfeB [EC:1.11.1.-]</t>
  </si>
  <si>
    <t>ferrous-iron efflux pump FieF</t>
  </si>
  <si>
    <t>Gluconic acid (mineral phosphate solubilization)</t>
  </si>
  <si>
    <t>Phosphate transport, binding proteins, sensing, signal transduction</t>
  </si>
  <si>
    <t>phnA</t>
  </si>
  <si>
    <t xml:space="preserve">gene.JZ38_v02_000004442 </t>
  </si>
  <si>
    <t xml:space="preserve">gene.JZ38_v02_000004280 </t>
  </si>
  <si>
    <t xml:space="preserve">gene.JZ38_v02_000004282 </t>
  </si>
  <si>
    <t xml:space="preserve">gene.JZ38_v02_000004279 </t>
  </si>
  <si>
    <t xml:space="preserve">gene.JZ38_v02_000004281 </t>
  </si>
  <si>
    <t xml:space="preserve">gene.JZ38_v02_000000919 </t>
  </si>
  <si>
    <t xml:space="preserve">gene.JZ38_v02_000000301 </t>
  </si>
  <si>
    <t xml:space="preserve">gene.JZ38_v02_000000300 </t>
  </si>
  <si>
    <t xml:space="preserve">gene.JZ38_v02_000000299 </t>
  </si>
  <si>
    <t xml:space="preserve">gene.JZ38_v02_000000298 </t>
  </si>
  <si>
    <t xml:space="preserve">gene.JZ38_v02_000004176 </t>
  </si>
  <si>
    <t xml:space="preserve">gene.JZ38_v02_000004177 </t>
  </si>
  <si>
    <t xml:space="preserve">gene.JZ38_v02_000000297 </t>
  </si>
  <si>
    <t xml:space="preserve">gene.JZ38_v02_000003507 </t>
  </si>
  <si>
    <t xml:space="preserve">gene.JZ38_v02_000003912 </t>
  </si>
  <si>
    <t>gcd</t>
  </si>
  <si>
    <t>pqqC</t>
  </si>
  <si>
    <t>pqqE</t>
  </si>
  <si>
    <t>pqqB</t>
  </si>
  <si>
    <t>pqqD</t>
  </si>
  <si>
    <t>pstS</t>
  </si>
  <si>
    <t>pstC</t>
  </si>
  <si>
    <t>pstA</t>
  </si>
  <si>
    <t>pstB</t>
  </si>
  <si>
    <t>phoR</t>
  </si>
  <si>
    <t>phoB</t>
  </si>
  <si>
    <t>phoU</t>
  </si>
  <si>
    <t>phoH</t>
  </si>
  <si>
    <t>quinoprotein glucose dehydrogenase [EC:1.1.5.2]</t>
  </si>
  <si>
    <t>pyrroloquinoline-quinone synthase [EC:1.3.3.11]</t>
  </si>
  <si>
    <t>PqqA peptide cyclase [EC:1.21.98.4]</t>
  </si>
  <si>
    <t>pyrroloquinoline quinone biosynthesis protein B</t>
  </si>
  <si>
    <t>pyrroloquinoline quinone biosynthesis protein D</t>
  </si>
  <si>
    <t>protein PhnA</t>
  </si>
  <si>
    <t>phosphate transport system substrate-binding protein</t>
  </si>
  <si>
    <t>phosphate transport system permease protein</t>
  </si>
  <si>
    <t>phosphate transport system ATP-binding protein [EC:7.3.2.1]</t>
  </si>
  <si>
    <t>two-component system, OmpR family, phosphate regulon sensor histidine kinase PhoR [EC:2.7.13.3]</t>
  </si>
  <si>
    <t>two-component system, OmpR family, phosphate regulon response regulator PhoB</t>
  </si>
  <si>
    <t>phosphate transport system protein</t>
  </si>
  <si>
    <t>phosphate starvation-inducible protein PhoH and related proteins</t>
  </si>
  <si>
    <t xml:space="preserve">gene.JZ38_v02_000001123 </t>
  </si>
  <si>
    <t xml:space="preserve">gene.JZ38_v02_000001124 </t>
  </si>
  <si>
    <t xml:space="preserve">gene.JZ38_v02_000001125 </t>
  </si>
  <si>
    <t xml:space="preserve">gene.JZ38_v02_000001122 </t>
  </si>
  <si>
    <t xml:space="preserve">gene.JZ38_v02_000001126 </t>
  </si>
  <si>
    <t xml:space="preserve">gene.JZ38_v02_000001127 </t>
  </si>
  <si>
    <t xml:space="preserve">gene.JZ38_v02_000001128 </t>
  </si>
  <si>
    <t xml:space="preserve">gene.JZ38_v02_000004154 </t>
  </si>
  <si>
    <t xml:space="preserve">gene.JZ38_v02_000004399 </t>
  </si>
  <si>
    <t xml:space="preserve">gene.JZ38_v02_000001366 </t>
  </si>
  <si>
    <t xml:space="preserve">gene.JZ38_v02_000002504 </t>
  </si>
  <si>
    <t xml:space="preserve">gene.JZ38_v02_000001367 </t>
  </si>
  <si>
    <t xml:space="preserve">gene.JZ38_v02_000004832 </t>
  </si>
  <si>
    <t xml:space="preserve">gene.JZ38_v02_000001253 </t>
  </si>
  <si>
    <t xml:space="preserve">gene.JZ38_v02_000004153 </t>
  </si>
  <si>
    <t xml:space="preserve">gene.JZ38_v02_000005160 </t>
  </si>
  <si>
    <t xml:space="preserve">gene.JZ38_v02_000004398 </t>
  </si>
  <si>
    <t>crtB</t>
  </si>
  <si>
    <t>crtI</t>
  </si>
  <si>
    <t>crtY</t>
  </si>
  <si>
    <t>crtZ</t>
  </si>
  <si>
    <t>crtX</t>
  </si>
  <si>
    <t>dxs</t>
  </si>
  <si>
    <t>dxr</t>
  </si>
  <si>
    <t>ispD</t>
  </si>
  <si>
    <t>ispE</t>
  </si>
  <si>
    <t>ispF</t>
  </si>
  <si>
    <t>ispA</t>
  </si>
  <si>
    <t>ispB</t>
  </si>
  <si>
    <t>uppS</t>
  </si>
  <si>
    <t>ispH</t>
  </si>
  <si>
    <t>atoB</t>
  </si>
  <si>
    <t>15-cis-phytoene synthase [EC:2.5.1.32]</t>
  </si>
  <si>
    <t>phytoene desaturase [EC:1.3.99.26 1.3.99.28 1.3.99.29 1.3.99.31]</t>
  </si>
  <si>
    <t>lycopene beta-cyclase [EC:5.5.1.19]</t>
  </si>
  <si>
    <t>beta-carotene 3-hydroxylase [EC:1.14.15.24]</t>
  </si>
  <si>
    <t>zeaxanthin glucosyltransferase [EC:2.4.1.276]</t>
  </si>
  <si>
    <t>isopentenyl-diphosphate Delta-isomerase [EC:5.3.3.2]</t>
  </si>
  <si>
    <t>geranylgeranyl diphosphate synthase, type II [EC:2.5.1.1 2.5.1.10 2.5.1.29]</t>
  </si>
  <si>
    <t>1-deoxy-D-xylulose-5-phosphate synthase [EC:2.2.1.7]</t>
  </si>
  <si>
    <t>1-deoxy-D-xylulose-5-phosphate reductoisomerase [EC:1.1.1.267]</t>
  </si>
  <si>
    <t>2-C-methyl-D-erythritol 4-phosphate cytidylyltransferase [EC:2.7.7.60]</t>
  </si>
  <si>
    <t>4-diphosphocytidyl-2-C-methyl-D-erythritol kinase [EC:2.7.1.148]</t>
  </si>
  <si>
    <t>2-C-methyl-D-erythritol 2,4-cyclodiphosphate synthase [EC:4.6.1.12]</t>
  </si>
  <si>
    <t>4-hydroxy-3-methylbut-2-en-1-yl diphosphate reductase [EC:1.17.7.4]</t>
  </si>
  <si>
    <t>acetyl-CoA C-acetyltransferase [EC:2.3.1.9]</t>
  </si>
  <si>
    <t>farnesyl diphosphate synthase [EC:2.5.1.1 2.5.1.10]</t>
  </si>
  <si>
    <t>octaprenyl-diphosphate synthase [EC:2.5.1.90]</t>
  </si>
  <si>
    <t>undecaprenyl diphosphate synthase [EC:2.5.1.31]</t>
  </si>
  <si>
    <t>idi</t>
  </si>
  <si>
    <t>crtE</t>
  </si>
  <si>
    <t>ompR</t>
  </si>
  <si>
    <t>envZ</t>
  </si>
  <si>
    <t>csrA</t>
  </si>
  <si>
    <t>narP</t>
  </si>
  <si>
    <t>tctD</t>
  </si>
  <si>
    <t>tctE</t>
  </si>
  <si>
    <t>rcsC</t>
  </si>
  <si>
    <t>rcsB</t>
  </si>
  <si>
    <t>rcsD</t>
  </si>
  <si>
    <t>rcsA</t>
  </si>
  <si>
    <t>sdiA</t>
  </si>
  <si>
    <t>narL</t>
  </si>
  <si>
    <t>narX</t>
  </si>
  <si>
    <t>rpfF</t>
  </si>
  <si>
    <t>rstA</t>
  </si>
  <si>
    <t>rstB</t>
  </si>
  <si>
    <t>kdpD</t>
  </si>
  <si>
    <t>kdpE</t>
  </si>
  <si>
    <t>arcA</t>
  </si>
  <si>
    <t>creC</t>
  </si>
  <si>
    <t>creB</t>
  </si>
  <si>
    <t>rpoN</t>
  </si>
  <si>
    <t>arcB</t>
  </si>
  <si>
    <t>narG</t>
  </si>
  <si>
    <t>narH</t>
  </si>
  <si>
    <t>narJ</t>
  </si>
  <si>
    <t>narI</t>
  </si>
  <si>
    <t>uvrY</t>
  </si>
  <si>
    <t>baeR</t>
  </si>
  <si>
    <t>baeS</t>
  </si>
  <si>
    <t>glrR</t>
  </si>
  <si>
    <t>glrK</t>
  </si>
  <si>
    <t>barA</t>
  </si>
  <si>
    <t>dpiA</t>
  </si>
  <si>
    <t>dpiB</t>
  </si>
  <si>
    <t>glnL</t>
  </si>
  <si>
    <t>glnG</t>
  </si>
  <si>
    <t>gltJ</t>
  </si>
  <si>
    <t>gltK</t>
  </si>
  <si>
    <t>gltL</t>
  </si>
  <si>
    <t xml:space="preserve">gene.JZ38_v02_000000388 </t>
  </si>
  <si>
    <t xml:space="preserve">gene.JZ38_v02_000000389 </t>
  </si>
  <si>
    <t xml:space="preserve">gene.JZ38_v02_000000471 </t>
  </si>
  <si>
    <t xml:space="preserve">gene.JZ38_v02_000000472 </t>
  </si>
  <si>
    <t xml:space="preserve">gene.JZ38_v02_000000685 </t>
  </si>
  <si>
    <t xml:space="preserve">gene.JZ38_v02_000000686 </t>
  </si>
  <si>
    <t xml:space="preserve">gene.JZ38_v02_000001099 </t>
  </si>
  <si>
    <t xml:space="preserve">gene.JZ38_v02_000001100 </t>
  </si>
  <si>
    <t xml:space="preserve">gene.JZ38_v02_000001343 </t>
  </si>
  <si>
    <t xml:space="preserve">gene.JZ38_v02_000001395 </t>
  </si>
  <si>
    <t xml:space="preserve">gene.JZ38_v02_000001635 </t>
  </si>
  <si>
    <t xml:space="preserve">gene.JZ38_v02_000001637 </t>
  </si>
  <si>
    <t xml:space="preserve">gene.JZ38_v02_000001718 </t>
  </si>
  <si>
    <t xml:space="preserve">gene.JZ38_v02_000001826 </t>
  </si>
  <si>
    <t xml:space="preserve">gene.JZ38_v02_000001827 </t>
  </si>
  <si>
    <t xml:space="preserve">gene.JZ38_v02_000001953 </t>
  </si>
  <si>
    <t xml:space="preserve">gene.JZ38_v02_000001954 </t>
  </si>
  <si>
    <t xml:space="preserve">gene.JZ38_v02_000001964 </t>
  </si>
  <si>
    <t xml:space="preserve">gene.JZ38_v02_000001965 </t>
  </si>
  <si>
    <t xml:space="preserve">gene.JZ38_v02_000001966 </t>
  </si>
  <si>
    <t xml:space="preserve">gene.JZ38_v02_000002053 </t>
  </si>
  <si>
    <t xml:space="preserve">gene.JZ38_v02_000002054 </t>
  </si>
  <si>
    <t xml:space="preserve">gene.JZ38_v02_000002078 </t>
  </si>
  <si>
    <t xml:space="preserve">gene.JZ38_v02_000002079 </t>
  </si>
  <si>
    <t xml:space="preserve">gene.JZ38_v02_000002234 </t>
  </si>
  <si>
    <t xml:space="preserve">gene.JZ38_v02_000002276 </t>
  </si>
  <si>
    <t xml:space="preserve">gene.JZ38_v02_000002278 </t>
  </si>
  <si>
    <t xml:space="preserve">gene.JZ38_v02_000002532 </t>
  </si>
  <si>
    <t xml:space="preserve">gene.JZ38_v02_000002533 </t>
  </si>
  <si>
    <t xml:space="preserve">gene.JZ38_v02_000002635 </t>
  </si>
  <si>
    <t xml:space="preserve">gene.JZ38_v02_000003085 </t>
  </si>
  <si>
    <t xml:space="preserve">gene.JZ38_v02_000003088 </t>
  </si>
  <si>
    <t xml:space="preserve">gene.JZ38_v02_000003842 </t>
  </si>
  <si>
    <t xml:space="preserve">gene.JZ38_v02_000003843 </t>
  </si>
  <si>
    <t xml:space="preserve">gene.JZ38_v02_000003923 </t>
  </si>
  <si>
    <t xml:space="preserve">gene.JZ38_v02_000003924 </t>
  </si>
  <si>
    <t xml:space="preserve">gene.JZ38_v02_000003925 </t>
  </si>
  <si>
    <t xml:space="preserve">gene.JZ38_v02_000004868 </t>
  </si>
  <si>
    <t xml:space="preserve">gene.JZ38_v02_000004870 </t>
  </si>
  <si>
    <t xml:space="preserve">gene.JZ38_v02_000004871 </t>
  </si>
  <si>
    <t xml:space="preserve">gene.JZ38_v02_000005175 </t>
  </si>
  <si>
    <t xml:space="preserve">gene.JZ38_v02_000005190 </t>
  </si>
  <si>
    <t>two-component system, NtrC family, nitrogen regulation response regulator GlnG</t>
  </si>
  <si>
    <t>two-component system, NtrC family, nitrogen regulation sensor histidine kinase GlnL [EC:2.7.13.3]</t>
  </si>
  <si>
    <t>two-component system, OmpR family, response regulator</t>
  </si>
  <si>
    <t>two-component system, OmpR family, sensor kinase [EC:2.7.13.3]</t>
  </si>
  <si>
    <t>two-component system, OmpR family, phosphate regulon response regulator OmpR</t>
  </si>
  <si>
    <t>two-component system, OmpR family, osmolarity sensor histidine kinase EnvZ [EC:2.7.13.3]</t>
  </si>
  <si>
    <t>two-component system, CitB family, response regulator CitB</t>
  </si>
  <si>
    <t>two-component system, CitB family, cit operon sensor histidine kinase CitA [EC:2.7.13.3]</t>
  </si>
  <si>
    <t>two-component system, NarL family, sensor histidine kinase BarA [EC:2.7.13.3]</t>
  </si>
  <si>
    <t>carbon storage regulator</t>
  </si>
  <si>
    <t>two-component system, NtrC family, sensor histidine kinase GlrK [EC:2.7.13.3]</t>
  </si>
  <si>
    <t>two-component system, NtrC family, response regulator GlrR</t>
  </si>
  <si>
    <t>two-component system, NarL family, nitrate/nitrite response regulator NarP</t>
  </si>
  <si>
    <t>two-component system, LytTR family, response regulator</t>
  </si>
  <si>
    <t>two-component system, LytTR family, sensor kinase [EC:2.7.13.3]</t>
  </si>
  <si>
    <t>two-component system, OmpR family, response regulator TctD</t>
  </si>
  <si>
    <t>two-component system, OmpR family, sensor histidine kinase TctE [EC:2.7.13.3]</t>
  </si>
  <si>
    <t>two-component system, NarL family, capsular synthesis sensor histidine kinase RcsC [EC:2.7.13.3]</t>
  </si>
  <si>
    <t>two-component system, NarL family, captular synthesis response regulator RcsB</t>
  </si>
  <si>
    <t>two-component system, NarL family, sensor histidine kinase RcsD [EC:2.7.13.3]</t>
  </si>
  <si>
    <t>two-component system, OmpR family, response regulator BaeR</t>
  </si>
  <si>
    <t>two-component system, OmpR family, sensor histidine kinase BaeS [EC:2.7.13.3]</t>
  </si>
  <si>
    <t>LuxR family transcriptional regulator, capsular biosynthesis positive transcription factor</t>
  </si>
  <si>
    <t>LuxR family transcriptional regulator, quorum-sensing system regulator SdiA</t>
  </si>
  <si>
    <t>two-component system, NarL family, invasion response regulator UvrY</t>
  </si>
  <si>
    <t>two-component system, NarL family, nitrate/nitrite response regulator NarL</t>
  </si>
  <si>
    <t>two-component system, NarL family, nitrate/nitrite sensor histidine kinase NarX [EC:2.7.13.3]</t>
  </si>
  <si>
    <t>DSF synthase</t>
  </si>
  <si>
    <t>two-component system, OmpR family, response regulator RstA</t>
  </si>
  <si>
    <t>two-component system, OmpR family, sensor histidine kinase RstB [EC:2.7.13.3]</t>
  </si>
  <si>
    <t>two-component system, OmpR family, sensor histidine kinase KdpD [EC:2.7.13.3]</t>
  </si>
  <si>
    <t>two-component system, OmpR family, KDP operon response regulator KdpE</t>
  </si>
  <si>
    <t>glutamate/aspartate transport system permease protein</t>
  </si>
  <si>
    <t>glutamate/aspartate transport system ATP-binding protein [EC:7.4.2.1]</t>
  </si>
  <si>
    <t>two-component system, OmpR family, aerobic respiration control protein ArcA</t>
  </si>
  <si>
    <t>two-component system, OmpR family, sensor histidine kinase CreC [EC:2.7.13.3]</t>
  </si>
  <si>
    <t>two-component system, OmpR family, catabolic regulation response regulator CreB</t>
  </si>
  <si>
    <t>RNA polymerase sigma-54 factor</t>
  </si>
  <si>
    <t>two-component system, OmpR family, aerobic respiration control sensor histidine kinase ArcB [EC:2.7.13.3]</t>
  </si>
  <si>
    <t>OmpR family</t>
  </si>
  <si>
    <t>NtrC family</t>
  </si>
  <si>
    <t>NarL family</t>
  </si>
  <si>
    <t>LytTR family</t>
  </si>
  <si>
    <t>CitB family</t>
  </si>
  <si>
    <t>Chemotaxis family</t>
  </si>
  <si>
    <t xml:space="preserve">gene.JZ38_v02_000005666 </t>
  </si>
  <si>
    <t xml:space="preserve">gene.JZ38_v02_000005605 </t>
  </si>
  <si>
    <t xml:space="preserve">gene.JZ38_v02_000005646 </t>
  </si>
  <si>
    <t xml:space="preserve">gene.JZ38_v02_000005606 </t>
  </si>
  <si>
    <t xml:space="preserve">gene.JZ38_v02_000005647 </t>
  </si>
  <si>
    <t xml:space="preserve">gene.JZ38_v02_000005607 </t>
  </si>
  <si>
    <t xml:space="preserve">gene.JZ38_v02_000005645 </t>
  </si>
  <si>
    <t xml:space="preserve">gene.JZ38_v02_000000466 </t>
  </si>
  <si>
    <t xml:space="preserve">gene.JZ38_v02_000001756 </t>
  </si>
  <si>
    <t xml:space="preserve">gene.JZ38_v02_000001757 </t>
  </si>
  <si>
    <t xml:space="preserve">gene.JZ38_v02_000001758 </t>
  </si>
  <si>
    <t xml:space="preserve">gene.JZ38_v02_000001759 </t>
  </si>
  <si>
    <t xml:space="preserve">gene.JZ38_v02_000002520 </t>
  </si>
  <si>
    <t xml:space="preserve">gene.JZ38_v02_000002521 </t>
  </si>
  <si>
    <t xml:space="preserve">gene.JZ38_v02_000002522 </t>
  </si>
  <si>
    <t xml:space="preserve">gene.JZ38_v02_000004211 </t>
  </si>
  <si>
    <t xml:space="preserve">gene.JZ38_v02_000004209 </t>
  </si>
  <si>
    <t xml:space="preserve">gene.JZ38_v02_000004210 </t>
  </si>
  <si>
    <t xml:space="preserve">gene.JZ38_v02_000003572 </t>
  </si>
  <si>
    <t xml:space="preserve">gene.JZ38_v02_000003574 </t>
  </si>
  <si>
    <t xml:space="preserve">gene.JZ38_v02_000003575 </t>
  </si>
  <si>
    <t xml:space="preserve">gene.JZ38_v02_000003753 </t>
  </si>
  <si>
    <t xml:space="preserve">gene.JZ38_v02_000003752 </t>
  </si>
  <si>
    <t xml:space="preserve">gene.JZ38_v02_000003751 </t>
  </si>
  <si>
    <t xml:space="preserve">gene.JZ38_v02_000003756 </t>
  </si>
  <si>
    <t xml:space="preserve">gene.JZ38_v02_000004802 </t>
  </si>
  <si>
    <t xml:space="preserve">gene.JZ38_v02_000004803 </t>
  </si>
  <si>
    <t xml:space="preserve">gene.JZ38_v02_000004804 </t>
  </si>
  <si>
    <t xml:space="preserve">gene.JZ38_v02_000003378 </t>
  </si>
  <si>
    <t xml:space="preserve">gene.JZ38_v02_000003377 </t>
  </si>
  <si>
    <t xml:space="preserve">gene.JZ38_v02_000003376 </t>
  </si>
  <si>
    <t xml:space="preserve">gene.JZ38_v02_000003375 </t>
  </si>
  <si>
    <t xml:space="preserve">gene.JZ38_v02_000003653 </t>
  </si>
  <si>
    <t xml:space="preserve">gene.JZ38_v02_000003650 </t>
  </si>
  <si>
    <t xml:space="preserve">gene.JZ38_v02_000003651 </t>
  </si>
  <si>
    <t xml:space="preserve">gene.JZ38_v02_000003652 </t>
  </si>
  <si>
    <t xml:space="preserve">gene.JZ38_v02_000001436 </t>
  </si>
  <si>
    <t xml:space="preserve">gene.JZ38_v02_000001437 </t>
  </si>
  <si>
    <t xml:space="preserve">gene.JZ38_v02_000001438 </t>
  </si>
  <si>
    <t xml:space="preserve">gene.JZ38_v02_000002042 </t>
  </si>
  <si>
    <t xml:space="preserve">gene.JZ38_v02_000002825 </t>
  </si>
  <si>
    <t xml:space="preserve">gene.JZ38_v02_000002043 </t>
  </si>
  <si>
    <t xml:space="preserve">gene.JZ38_v02_000002045 </t>
  </si>
  <si>
    <t xml:space="preserve">gene.JZ38_v02_000002824 </t>
  </si>
  <si>
    <t xml:space="preserve">gene.JZ38_v02_000002826 </t>
  </si>
  <si>
    <t xml:space="preserve">gene.JZ38_v02_000002044 </t>
  </si>
  <si>
    <t xml:space="preserve">gene.JZ38_v02_000002823 </t>
  </si>
  <si>
    <t xml:space="preserve">gene.JZ38_v02_000000864 </t>
  </si>
  <si>
    <t xml:space="preserve">gene.JZ38_v02_000000863 </t>
  </si>
  <si>
    <t xml:space="preserve">gene.JZ38_v02_000000866 </t>
  </si>
  <si>
    <t xml:space="preserve">gene.JZ38_v02_000003961 </t>
  </si>
  <si>
    <t xml:space="preserve">gene.JZ38_v02_000004961 </t>
  </si>
  <si>
    <t xml:space="preserve">gene.JZ38_v02_000002725 </t>
  </si>
  <si>
    <t xml:space="preserve">gene.JZ38_v02_000004960 </t>
  </si>
  <si>
    <t xml:space="preserve">gene.JZ38_v02_000004959 </t>
  </si>
  <si>
    <t xml:space="preserve">gene.JZ38_v02_000004958 </t>
  </si>
  <si>
    <t xml:space="preserve">gene.JZ38_v02_000001258 </t>
  </si>
  <si>
    <t xml:space="preserve">gene.JZ38_v02_000001261 </t>
  </si>
  <si>
    <t xml:space="preserve">gene.JZ38_v02_000001260 </t>
  </si>
  <si>
    <t xml:space="preserve">gene.JZ38_v02_000001259 </t>
  </si>
  <si>
    <t xml:space="preserve">gene.JZ38_v02_000003964 </t>
  </si>
  <si>
    <t xml:space="preserve">gene.JZ38_v02_000003963 </t>
  </si>
  <si>
    <t xml:space="preserve">gene.JZ38_v02_000003962 </t>
  </si>
  <si>
    <t xml:space="preserve">gene.JZ38_v02_000005165 </t>
  </si>
  <si>
    <t xml:space="preserve">gene.JZ38_v02_000005166 </t>
  </si>
  <si>
    <t xml:space="preserve">gene.JZ38_v02_000005167 </t>
  </si>
  <si>
    <t xml:space="preserve">gene.JZ38_v02_000005164 </t>
  </si>
  <si>
    <t xml:space="preserve">gene.JZ38_v02_000005168 </t>
  </si>
  <si>
    <t xml:space="preserve">gene.JZ38_v02_000000324 </t>
  </si>
  <si>
    <t xml:space="preserve">gene.JZ38_v02_000000323 </t>
  </si>
  <si>
    <t xml:space="preserve">gene.JZ38_v02_000000322 </t>
  </si>
  <si>
    <t xml:space="preserve">gene.JZ38_v02_000002311 </t>
  </si>
  <si>
    <t xml:space="preserve">gene.JZ38_v02_000002313 </t>
  </si>
  <si>
    <t xml:space="preserve">gene.JZ38_v02_000002312 </t>
  </si>
  <si>
    <t xml:space="preserve">gene.JZ38_v02_000002025 </t>
  </si>
  <si>
    <t xml:space="preserve">gene.JZ38_v02_000002027 </t>
  </si>
  <si>
    <t xml:space="preserve">gene.JZ38_v02_000002026 </t>
  </si>
  <si>
    <t xml:space="preserve">gene.JZ38_v02_000000506 </t>
  </si>
  <si>
    <t xml:space="preserve">gene.JZ38_v02_000000504 </t>
  </si>
  <si>
    <t xml:space="preserve">gene.JZ38_v02_000000505 </t>
  </si>
  <si>
    <t xml:space="preserve">gene.JZ38_v02_000000115 </t>
  </si>
  <si>
    <t xml:space="preserve">gene.JZ38_v02_000000117 </t>
  </si>
  <si>
    <t xml:space="preserve">gene.JZ38_v02_000000118 </t>
  </si>
  <si>
    <t xml:space="preserve">gene.JZ38_v02_000000116 </t>
  </si>
  <si>
    <t xml:space="preserve">gene.JZ38_v02_000000637 </t>
  </si>
  <si>
    <t xml:space="preserve">gene.JZ38_v02_000000638 </t>
  </si>
  <si>
    <t xml:space="preserve">gene.JZ38_v02_000000639 </t>
  </si>
  <si>
    <t xml:space="preserve">gene.JZ38_v02_000000640 </t>
  </si>
  <si>
    <t xml:space="preserve">gene.JZ38_v02_000001898 </t>
  </si>
  <si>
    <t xml:space="preserve">gene.JZ38_v02_000001901 </t>
  </si>
  <si>
    <t xml:space="preserve">gene.JZ38_v02_000001900 </t>
  </si>
  <si>
    <t xml:space="preserve">gene.JZ38_v02_000001902 </t>
  </si>
  <si>
    <t xml:space="preserve">gene.JZ38_v02_000001899 </t>
  </si>
  <si>
    <t xml:space="preserve">gene.JZ38_v02_000003699 </t>
  </si>
  <si>
    <t xml:space="preserve">gene.JZ38_v02_000003700 </t>
  </si>
  <si>
    <t xml:space="preserve">gene.JZ38_v02_000003701 </t>
  </si>
  <si>
    <t xml:space="preserve">gene.JZ38_v02_000003643 </t>
  </si>
  <si>
    <t xml:space="preserve">gene.JZ38_v02_000003640 </t>
  </si>
  <si>
    <t xml:space="preserve">gene.JZ38_v02_000003642 </t>
  </si>
  <si>
    <t xml:space="preserve">gene.JZ38_v02_000003641 </t>
  </si>
  <si>
    <t xml:space="preserve">gene.JZ38_v02_000003639 </t>
  </si>
  <si>
    <t xml:space="preserve">gene.JZ38_v02_000005239 </t>
  </si>
  <si>
    <t xml:space="preserve">gene.JZ38_v02_000005240 </t>
  </si>
  <si>
    <t xml:space="preserve">gene.JZ38_v02_000005241 </t>
  </si>
  <si>
    <t xml:space="preserve">gene.JZ38_v02_000005242 </t>
  </si>
  <si>
    <t xml:space="preserve">gene.JZ38_v02_000002274 </t>
  </si>
  <si>
    <t xml:space="preserve">gene.JZ38_v02_000002275 </t>
  </si>
  <si>
    <t xml:space="preserve">gene.JZ38_v02_000000628 </t>
  </si>
  <si>
    <t xml:space="preserve">gene.JZ38_v02_000000631 </t>
  </si>
  <si>
    <t xml:space="preserve">gene.JZ38_v02_000000632 </t>
  </si>
  <si>
    <t xml:space="preserve">gene.JZ38_v02_000000633 </t>
  </si>
  <si>
    <t xml:space="preserve">gene.JZ38_v02_000000634 </t>
  </si>
  <si>
    <t xml:space="preserve">gene.JZ38_v02_000002855 </t>
  </si>
  <si>
    <t xml:space="preserve">gene.JZ38_v02_000002856 </t>
  </si>
  <si>
    <t xml:space="preserve">gene.JZ38_v02_000002857 </t>
  </si>
  <si>
    <t xml:space="preserve">gene.JZ38_v02_000002858 </t>
  </si>
  <si>
    <t xml:space="preserve">gene.JZ38_v02_000002859 </t>
  </si>
  <si>
    <t xml:space="preserve">gene.JZ38_v02_000004019 </t>
  </si>
  <si>
    <t xml:space="preserve">gene.JZ38_v02_000004075 </t>
  </si>
  <si>
    <t xml:space="preserve">gene.JZ38_v02_000004248 </t>
  </si>
  <si>
    <t xml:space="preserve">gene.JZ38_v02_000004373 </t>
  </si>
  <si>
    <t xml:space="preserve">gene.JZ38_v02_000004017 </t>
  </si>
  <si>
    <t xml:space="preserve">gene.JZ38_v02_000004077 </t>
  </si>
  <si>
    <t xml:space="preserve">gene.JZ38_v02_000004249 </t>
  </si>
  <si>
    <t xml:space="preserve">gene.JZ38_v02_000004371 </t>
  </si>
  <si>
    <t xml:space="preserve">gene.JZ38_v02_000004018 </t>
  </si>
  <si>
    <t xml:space="preserve">gene.JZ38_v02_000004076 </t>
  </si>
  <si>
    <t xml:space="preserve">gene.JZ38_v02_000004250 </t>
  </si>
  <si>
    <t xml:space="preserve">gene.JZ38_v02_000004370 </t>
  </si>
  <si>
    <t xml:space="preserve">gene.JZ38_v02_000000569 </t>
  </si>
  <si>
    <t xml:space="preserve">gene.JZ38_v02_000000570 </t>
  </si>
  <si>
    <t xml:space="preserve">gene.JZ38_v02_000000571 </t>
  </si>
  <si>
    <t xml:space="preserve">gene.JZ38_v02_000000572 </t>
  </si>
  <si>
    <t xml:space="preserve">gene.JZ38_v02_000003680 </t>
  </si>
  <si>
    <t xml:space="preserve">gene.JZ38_v02_000003679 </t>
  </si>
  <si>
    <t xml:space="preserve">gene.JZ38_v02_000003678 </t>
  </si>
  <si>
    <t xml:space="preserve">gene.JZ38_v02_000003681 </t>
  </si>
  <si>
    <t xml:space="preserve">gene.JZ38_v02_000002001 </t>
  </si>
  <si>
    <t xml:space="preserve">gene.JZ38_v02_000002000 </t>
  </si>
  <si>
    <t xml:space="preserve">gene.JZ38_v02_000001999 </t>
  </si>
  <si>
    <t xml:space="preserve">gene.JZ38_v02_000001998 </t>
  </si>
  <si>
    <t xml:space="preserve">gene.JZ38_v02_000001731 </t>
  </si>
  <si>
    <t xml:space="preserve">gene.JZ38_v02_000004422 </t>
  </si>
  <si>
    <t xml:space="preserve">gene.JZ38_v02_000001728 </t>
  </si>
  <si>
    <t xml:space="preserve">gene.JZ38_v02_000001729 </t>
  </si>
  <si>
    <t xml:space="preserve">gene.JZ38_v02_000004421 </t>
  </si>
  <si>
    <t xml:space="preserve">gene.JZ38_v02_000001727 </t>
  </si>
  <si>
    <t xml:space="preserve">gene.JZ38_v02_000004423 </t>
  </si>
  <si>
    <t xml:space="preserve">gene.JZ38_v02_000004416 </t>
  </si>
  <si>
    <t xml:space="preserve">gene.JZ38_v02_000003259 </t>
  </si>
  <si>
    <t xml:space="preserve">gene.JZ38_v02_000003257 </t>
  </si>
  <si>
    <t xml:space="preserve">gene.JZ38_v02_000002364 </t>
  </si>
  <si>
    <t xml:space="preserve">gene.JZ38_v02_000002362 </t>
  </si>
  <si>
    <t xml:space="preserve">gene.JZ38_v02_000002363 </t>
  </si>
  <si>
    <t xml:space="preserve">gene.JZ38_v02_000004879 </t>
  </si>
  <si>
    <t xml:space="preserve">gene.JZ38_v02_000004888 </t>
  </si>
  <si>
    <t xml:space="preserve">gene.JZ38_v02_000004887 </t>
  </si>
  <si>
    <t xml:space="preserve">gene.JZ38_v02_000003381 </t>
  </si>
  <si>
    <t xml:space="preserve">gene.JZ38_v02_000003383 </t>
  </si>
  <si>
    <t xml:space="preserve">gene.JZ38_v02_000003382 </t>
  </si>
  <si>
    <t xml:space="preserve">gene.JZ38_v02_000001864 </t>
  </si>
  <si>
    <t xml:space="preserve">gene.JZ38_v02_000001863 </t>
  </si>
  <si>
    <t xml:space="preserve">gene.JZ38_v02_000001862 </t>
  </si>
  <si>
    <t xml:space="preserve">gene.JZ38_v02_000001856 </t>
  </si>
  <si>
    <t xml:space="preserve">gene.JZ38_v02_000005009 </t>
  </si>
  <si>
    <t xml:space="preserve">gene.JZ38_v02_000005008 </t>
  </si>
  <si>
    <t xml:space="preserve">gene.JZ38_v02_000005174 </t>
  </si>
  <si>
    <t xml:space="preserve">gene.JZ38_v02_000000623 </t>
  </si>
  <si>
    <t xml:space="preserve">gene.JZ38_v02_000000622 </t>
  </si>
  <si>
    <t xml:space="preserve">gene.JZ38_v02_000003598 </t>
  </si>
  <si>
    <t xml:space="preserve">gene.JZ38_v02_000003619 </t>
  </si>
  <si>
    <t xml:space="preserve">gene.JZ38_v02_000003618 </t>
  </si>
  <si>
    <t xml:space="preserve">gene.JZ38_v02_000001976 </t>
  </si>
  <si>
    <t>modA</t>
  </si>
  <si>
    <t>ABC.FEV.S</t>
  </si>
  <si>
    <t>ABC.FEV.P</t>
  </si>
  <si>
    <t>ABC.FEV.A</t>
  </si>
  <si>
    <t>cysU</t>
  </si>
  <si>
    <t>cysW</t>
  </si>
  <si>
    <t>cysA</t>
  </si>
  <si>
    <t>tauA</t>
  </si>
  <si>
    <t>tauC</t>
  </si>
  <si>
    <t>tauB</t>
  </si>
  <si>
    <t>ssuA</t>
  </si>
  <si>
    <t>ssuC</t>
  </si>
  <si>
    <t>ssuB</t>
  </si>
  <si>
    <t>modB</t>
  </si>
  <si>
    <t>modC</t>
  </si>
  <si>
    <t>modF</t>
  </si>
  <si>
    <t>thiP</t>
  </si>
  <si>
    <t>thiQ</t>
  </si>
  <si>
    <t>potD</t>
  </si>
  <si>
    <t>potC</t>
  </si>
  <si>
    <t>potB</t>
  </si>
  <si>
    <t>potA</t>
  </si>
  <si>
    <t>potF</t>
  </si>
  <si>
    <t>potI</t>
  </si>
  <si>
    <t>potH</t>
  </si>
  <si>
    <t>potG</t>
  </si>
  <si>
    <t>proX</t>
  </si>
  <si>
    <t>proW</t>
  </si>
  <si>
    <t>proV</t>
  </si>
  <si>
    <t>opuC</t>
  </si>
  <si>
    <t>opuBD</t>
  </si>
  <si>
    <t>opuA</t>
  </si>
  <si>
    <t>malF</t>
  </si>
  <si>
    <t>malG</t>
  </si>
  <si>
    <t>ganP</t>
  </si>
  <si>
    <t>ganQ</t>
  </si>
  <si>
    <t>togB</t>
  </si>
  <si>
    <t>togM</t>
  </si>
  <si>
    <t>togN</t>
  </si>
  <si>
    <t>togA</t>
  </si>
  <si>
    <t>thuE</t>
  </si>
  <si>
    <t>mlaC</t>
  </si>
  <si>
    <t>mlaB</t>
  </si>
  <si>
    <t>rbsC</t>
  </si>
  <si>
    <t>rbsA</t>
  </si>
  <si>
    <t>rbsD</t>
  </si>
  <si>
    <t>araF</t>
  </si>
  <si>
    <t>araH</t>
  </si>
  <si>
    <t>araG</t>
  </si>
  <si>
    <t>mglB</t>
  </si>
  <si>
    <t>mglC</t>
  </si>
  <si>
    <t>mglA</t>
  </si>
  <si>
    <t>xylF</t>
  </si>
  <si>
    <t>xylH</t>
  </si>
  <si>
    <t>xylG</t>
  </si>
  <si>
    <t>rhaS</t>
  </si>
  <si>
    <t>rhaP</t>
  </si>
  <si>
    <t>rhaQ</t>
  </si>
  <si>
    <t>rhaT</t>
  </si>
  <si>
    <t>ugpB</t>
  </si>
  <si>
    <t>ugpA</t>
  </si>
  <si>
    <t>ugpE</t>
  </si>
  <si>
    <t>ugpC</t>
  </si>
  <si>
    <t>argT</t>
  </si>
  <si>
    <t>hisM</t>
  </si>
  <si>
    <t>hisQ</t>
  </si>
  <si>
    <t>hisP</t>
  </si>
  <si>
    <t>hisJ</t>
  </si>
  <si>
    <t>glnH</t>
  </si>
  <si>
    <t>glnP</t>
  </si>
  <si>
    <t>glnQ</t>
  </si>
  <si>
    <t>artJ</t>
  </si>
  <si>
    <t>artI</t>
  </si>
  <si>
    <t>artM</t>
  </si>
  <si>
    <t>artQ</t>
  </si>
  <si>
    <t>artP</t>
  </si>
  <si>
    <t>livK</t>
  </si>
  <si>
    <t>livH</t>
  </si>
  <si>
    <t>livM</t>
  </si>
  <si>
    <t>livG</t>
  </si>
  <si>
    <t>livF</t>
  </si>
  <si>
    <t>urtA</t>
  </si>
  <si>
    <t>urtB</t>
  </si>
  <si>
    <t>urtC</t>
  </si>
  <si>
    <t>urtD</t>
  </si>
  <si>
    <t>urtE</t>
  </si>
  <si>
    <t>metQ</t>
  </si>
  <si>
    <t>metI</t>
  </si>
  <si>
    <t>metN</t>
  </si>
  <si>
    <t>dppB</t>
  </si>
  <si>
    <t>dppC</t>
  </si>
  <si>
    <t>dppD</t>
  </si>
  <si>
    <t>dppF</t>
  </si>
  <si>
    <t>gsiB</t>
  </si>
  <si>
    <t>gsiC</t>
  </si>
  <si>
    <t>gsiD</t>
  </si>
  <si>
    <t>gsiA</t>
  </si>
  <si>
    <t>yejA</t>
  </si>
  <si>
    <t>yejB</t>
  </si>
  <si>
    <t>yejE</t>
  </si>
  <si>
    <t>yejF</t>
  </si>
  <si>
    <t>znuA</t>
  </si>
  <si>
    <t>znuB</t>
  </si>
  <si>
    <t>znuC</t>
  </si>
  <si>
    <t>ABC-2.CPSE.P1</t>
  </si>
  <si>
    <t>ABC-2.CPSE.P</t>
  </si>
  <si>
    <t>ABC-2.CPSE.A</t>
  </si>
  <si>
    <t>lolC_E</t>
  </si>
  <si>
    <t>lolD</t>
  </si>
  <si>
    <t>ccmD</t>
  </si>
  <si>
    <t>ccmC</t>
  </si>
  <si>
    <t>ccmB</t>
  </si>
  <si>
    <t>ccmA</t>
  </si>
  <si>
    <t>lptF</t>
  </si>
  <si>
    <t>lptG</t>
  </si>
  <si>
    <t>lptB</t>
  </si>
  <si>
    <t>ftsX</t>
  </si>
  <si>
    <t>ftsE</t>
  </si>
  <si>
    <t>msbA</t>
  </si>
  <si>
    <t>cydC</t>
  </si>
  <si>
    <t>cydD</t>
  </si>
  <si>
    <t>yojI</t>
  </si>
  <si>
    <t>cysP</t>
  </si>
  <si>
    <t>nrtA</t>
  </si>
  <si>
    <t>nrtC</t>
  </si>
  <si>
    <t>nrtB</t>
  </si>
  <si>
    <t>thiB</t>
  </si>
  <si>
    <t>malK</t>
  </si>
  <si>
    <t>msmX</t>
  </si>
  <si>
    <t>cycB</t>
  </si>
  <si>
    <t>thuF</t>
  </si>
  <si>
    <t>thuG</t>
  </si>
  <si>
    <t>mlaD</t>
  </si>
  <si>
    <t>mlaE</t>
  </si>
  <si>
    <t>mlaF</t>
  </si>
  <si>
    <t>aapJ</t>
  </si>
  <si>
    <t>aapQ</t>
  </si>
  <si>
    <t>aapM</t>
  </si>
  <si>
    <t>aapP</t>
  </si>
  <si>
    <t>tcyB</t>
  </si>
  <si>
    <t>tcyC</t>
  </si>
  <si>
    <t>ABC.VB12.S1</t>
  </si>
  <si>
    <t>ABC.VB12.P</t>
  </si>
  <si>
    <t>ABC.VB12.A</t>
  </si>
  <si>
    <t>molybdate transport system substrate-binding protein</t>
  </si>
  <si>
    <t>iron complex transport system substrate-binding protein</t>
  </si>
  <si>
    <t>iron complex transport system permease protein</t>
  </si>
  <si>
    <t>iron complex transport system ATP-binding protein [EC:3.6.3.34]</t>
  </si>
  <si>
    <t>sulfate transport system substrate-binding protein</t>
  </si>
  <si>
    <t>sulfate transport system permease protein</t>
  </si>
  <si>
    <t>sulfate transport system ATP-binding protein [EC:3.6.3.25]</t>
  </si>
  <si>
    <t>nitrate/nitrite transport system substrate-binding protein</t>
  </si>
  <si>
    <t>nitrate/nitrite transport system permease protein</t>
  </si>
  <si>
    <t>nitrate/nitrite transport system ATP-binding protein [EC:3.6.3.-]</t>
  </si>
  <si>
    <t>taurine transport system substrate-binding protein</t>
  </si>
  <si>
    <t>taurine transport system permease protein</t>
  </si>
  <si>
    <t>taurine transport system ATP-binding protein [EC:3.6.3.36]</t>
  </si>
  <si>
    <t>sulfonate transport system substrate-binding protein</t>
  </si>
  <si>
    <t>sulfonate transport system permease protein</t>
  </si>
  <si>
    <t>sulfonate transport system ATP-binding protein [EC:3.6.3.-]</t>
  </si>
  <si>
    <t>molybdate transport system permease protein</t>
  </si>
  <si>
    <t>molybdate transport system ATP-binding protein [EC:3.6.3.29]</t>
  </si>
  <si>
    <t>molybdate transport system ATP-binding protein</t>
  </si>
  <si>
    <t>thiamine transport system substrate-binding protein</t>
  </si>
  <si>
    <t>thiamine transport system permease protein</t>
  </si>
  <si>
    <t>thiamine transport system ATP-binding protein</t>
  </si>
  <si>
    <t>spermidine/putrescine transport system substrate-binding protein</t>
  </si>
  <si>
    <t>spermidine/putrescine transport system permease protein</t>
  </si>
  <si>
    <t>spermidine/putrescine transport system ATP-binding protein [EC:3.6.3.31]</t>
  </si>
  <si>
    <t>putrescine transport system substrate-binding protein</t>
  </si>
  <si>
    <t>putrescine transport system permease protein</t>
  </si>
  <si>
    <t>putrescine transport system ATP-binding protein</t>
  </si>
  <si>
    <t>glycine betaine/proline transport system substrate-binding protein</t>
  </si>
  <si>
    <t>glycine betaine/proline transport system permease protein</t>
  </si>
  <si>
    <t>glycine betaine/proline transport system ATP-binding protein [EC:3.6.3.32]</t>
  </si>
  <si>
    <t>osmoprotectant transport system substrate-binding protein</t>
  </si>
  <si>
    <t>osmoprotectant transport system permease protein</t>
  </si>
  <si>
    <t>osmoprotectant transport system ATP-binding protein</t>
  </si>
  <si>
    <t>maltose/maltodextrin transport system permease protein</t>
  </si>
  <si>
    <t>multiple sugar transport system ATP-binding protein [EC:3.6.3.-]</t>
  </si>
  <si>
    <t>multiple sugar transport system ATP-binding protein</t>
  </si>
  <si>
    <t>arabinogalactan oligomer / maltooligosaccharide transport system substrate-binding protein</t>
  </si>
  <si>
    <t>arabinogalactan oligomer / maltooligosaccharide transport system permease protein</t>
  </si>
  <si>
    <t>oligogalacturonide transport system substrate-binding protein</t>
  </si>
  <si>
    <t>oligogalacturonide transport system permease protein</t>
  </si>
  <si>
    <t>oligogalacturonide transport system ATP-binding protein</t>
  </si>
  <si>
    <t>trehalose/maltose transport system substrate-binding protein</t>
  </si>
  <si>
    <t>trehalose/maltose transport system permease protein</t>
  </si>
  <si>
    <t>phospholipid transport system substrate-binding protein</t>
  </si>
  <si>
    <t>phospholipid/cholesterol/gamma-HCH transport system substrate-binding protein</t>
  </si>
  <si>
    <t>phospholipid/cholesterol/gamma-HCH transport system permease protein</t>
  </si>
  <si>
    <t>phospholipid transport system transporter-binding protein</t>
  </si>
  <si>
    <t>phospholipid/cholesterol/gamma-HCH transport system ATP-binding protein</t>
  </si>
  <si>
    <t>ribose transport system permease protein</t>
  </si>
  <si>
    <t>ribose transport system ATP-binding protein [EC:3.6.3.17]</t>
  </si>
  <si>
    <t>D-ribose pyranase [EC:5.4.99.62]</t>
  </si>
  <si>
    <t>L-arabinose transport system substrate-binding protein</t>
  </si>
  <si>
    <t>L-arabinose transport system permease protein</t>
  </si>
  <si>
    <t>L-arabinose transport system ATP-binding protein [EC:3.6.3.17]</t>
  </si>
  <si>
    <t>methyl-galactoside transport system substrate-binding protein</t>
  </si>
  <si>
    <t>methyl-galactoside transport system permease protein</t>
  </si>
  <si>
    <t>methyl-galactoside transport system ATP-binding protein [EC:3.6.3.17]</t>
  </si>
  <si>
    <t>D-xylose transport system substrate-binding protein</t>
  </si>
  <si>
    <t>D-xylose transport system permease protein</t>
  </si>
  <si>
    <t>D-xylose transport system ATP-binding protein [EC:3.6.3.17]</t>
  </si>
  <si>
    <t>rhamnose transport system substrate-binding protein</t>
  </si>
  <si>
    <t>rhamnose transport system permease protein</t>
  </si>
  <si>
    <t>rhamnose transport system ATP-binding protein [EC:3.6.3.17]</t>
  </si>
  <si>
    <t>sn-glycerol 3-phosphate transport system substrate-binding protein</t>
  </si>
  <si>
    <t>sn-glycerol 3-phosphate transport system permease protein</t>
  </si>
  <si>
    <t>sn-glycerol 3-phosphate transport system ATP-binding protein [EC:3.6.3.20]</t>
  </si>
  <si>
    <t>lysine/arginine/ornithine transport system substrate-binding protein</t>
  </si>
  <si>
    <t>histidine transport system permease protein</t>
  </si>
  <si>
    <t>histidine transport system ATP-binding protein [EC:7.4.2.1]</t>
  </si>
  <si>
    <t>histidine transport system substrate-binding protein</t>
  </si>
  <si>
    <t>glutamine transport system substrate-binding protein</t>
  </si>
  <si>
    <t>glutamine transport system permease protein</t>
  </si>
  <si>
    <t>glutamine transport system ATP-binding protein [EC:7.4.2.1]</t>
  </si>
  <si>
    <t>arginine transport system substrate-binding protein</t>
  </si>
  <si>
    <t>arginine transport system permease protein</t>
  </si>
  <si>
    <t>arginine transport system ATP-binding protein [EC:7.4.2.1]</t>
  </si>
  <si>
    <t>general L-amino acid transport system substrate-binding protein</t>
  </si>
  <si>
    <t>general L-amino acid transport system permease protein</t>
  </si>
  <si>
    <t>general L-amino acid transport system ATP-binding protein [EC:7.4.2.1]</t>
  </si>
  <si>
    <t>L-cystine transport system permease protein</t>
  </si>
  <si>
    <t>L-cystine transport system ATP-binding protein [EC:7.4.2.1]</t>
  </si>
  <si>
    <t>branched-chain amino acid transport system substrate-binding protein</t>
  </si>
  <si>
    <t>branched-chain amino acid transport system permease protein</t>
  </si>
  <si>
    <t>branched-chain amino acid transport system ATP-binding protein</t>
  </si>
  <si>
    <t>urea transport system substrate-binding protein</t>
  </si>
  <si>
    <t>urea transport system permease protein</t>
  </si>
  <si>
    <t>urea transport system ATP-binding protein</t>
  </si>
  <si>
    <t>D-methionine transport system substrate-binding protein</t>
  </si>
  <si>
    <t>D-methionine transport system permease protein</t>
  </si>
  <si>
    <t>D-methionine transport system ATP-binding protein</t>
  </si>
  <si>
    <t>dipeptide transport system permease protein</t>
  </si>
  <si>
    <t>dipeptide transport system ATP-binding protein</t>
  </si>
  <si>
    <t>glutathione transport system substrate-binding protein</t>
  </si>
  <si>
    <t>glutathione transport system permease protein</t>
  </si>
  <si>
    <t>glutathione transport system ATP-binding protein</t>
  </si>
  <si>
    <t>microcin C transport system substrate-binding protein</t>
  </si>
  <si>
    <t>microcin C transport system permease protein</t>
  </si>
  <si>
    <t>microcin C transport system ATP-binding protein</t>
  </si>
  <si>
    <t>vitamin B12 transport system substrate-binding protein</t>
  </si>
  <si>
    <t>vitamin B12 transport system permease protein</t>
  </si>
  <si>
    <t>vitamin B12 transport system ATP-binding protein [EC:3.6.3.33]</t>
  </si>
  <si>
    <t>zinc transport system substrate-binding protein</t>
  </si>
  <si>
    <t>zinc transport system permease protein</t>
  </si>
  <si>
    <t>zinc transport system ATP-binding protein [EC:3.6.3.-]</t>
  </si>
  <si>
    <t>capsular polysaccharide transport system permease protein</t>
  </si>
  <si>
    <t>capsular polysaccharide transport system ATP-binding protein [EC:3.6.3.38]</t>
  </si>
  <si>
    <t>lipoprotein-releasing system permease protein</t>
  </si>
  <si>
    <t>lipoprotein-releasing system ATP-binding protein [EC:3.6.3.-]</t>
  </si>
  <si>
    <t>heme exporter protein D</t>
  </si>
  <si>
    <t>heme exporter protein C</t>
  </si>
  <si>
    <t>heme exporter protein B</t>
  </si>
  <si>
    <t>heme exporter protein A [EC:3.6.3.41]</t>
  </si>
  <si>
    <t>lipopolysaccharide export system permease protein</t>
  </si>
  <si>
    <t>lipopolysaccharide export system ATP-binding protein [EC:3.6.3.-]</t>
  </si>
  <si>
    <t>cell division transport system permease protein</t>
  </si>
  <si>
    <t>cell division transport system ATP-binding protein</t>
  </si>
  <si>
    <t>ATP-binding cassette, subfamily B, bacterial MsbA [EC:3.6.3.-]</t>
  </si>
  <si>
    <t>ATP-binding cassette, subfamily C, bacterial CydC</t>
  </si>
  <si>
    <t>ATP-binding cassette, subfamily C, bacterial CydD</t>
  </si>
  <si>
    <t>multidrug/microcin transport system ATP-binding/permease protein</t>
  </si>
  <si>
    <t xml:space="preserve">gene.JZ38_v02_000001763 </t>
  </si>
  <si>
    <t xml:space="preserve">gene.JZ38_v02_000001764 </t>
  </si>
  <si>
    <t xml:space="preserve">gene.JZ38_v02_000004007 </t>
  </si>
  <si>
    <t xml:space="preserve">gene.JZ38_v02_000001762 </t>
  </si>
  <si>
    <t xml:space="preserve">gene.JZ38_v02_000003398 </t>
  </si>
  <si>
    <t xml:space="preserve">gene.JZ38_v02_000004955 </t>
  </si>
  <si>
    <t xml:space="preserve">gene.JZ38_v02_000003863 </t>
  </si>
  <si>
    <t xml:space="preserve">gene.JZ38_v02_000001351 </t>
  </si>
  <si>
    <t xml:space="preserve">gene.JZ38_v02_000001670 </t>
  </si>
  <si>
    <t xml:space="preserve">gene.JZ38_v02_000003096 </t>
  </si>
  <si>
    <t xml:space="preserve">gene.JZ38_v02_000003719 </t>
  </si>
  <si>
    <t xml:space="preserve">gene.JZ38_v02_000001620 </t>
  </si>
  <si>
    <t xml:space="preserve">gene.JZ38_v02_000005064 </t>
  </si>
  <si>
    <t xml:space="preserve">gene.JZ38_v02_000003715 </t>
  </si>
  <si>
    <t xml:space="preserve">gene.JZ38_v02_000004948 </t>
  </si>
  <si>
    <t xml:space="preserve">gene.JZ38_v02_000001063 </t>
  </si>
  <si>
    <t xml:space="preserve">gene.JZ38_v02_000000153 </t>
  </si>
  <si>
    <t xml:space="preserve">gene.JZ38_v02_000001085 </t>
  </si>
  <si>
    <t xml:space="preserve">gene.JZ38_v02_000005309 </t>
  </si>
  <si>
    <t xml:space="preserve">gene.JZ38_v02_000001087 </t>
  </si>
  <si>
    <t xml:space="preserve">gene.JZ38_v02_000001271 </t>
  </si>
  <si>
    <t xml:space="preserve">gene.JZ38_v02_000005308 </t>
  </si>
  <si>
    <t xml:space="preserve">gene.JZ38_v02_000001086 </t>
  </si>
  <si>
    <t xml:space="preserve">gene.JZ38_v02_000001269 </t>
  </si>
  <si>
    <t xml:space="preserve">gene.JZ38_v02_000003142 </t>
  </si>
  <si>
    <t xml:space="preserve">gene.JZ38_v02_000004928 </t>
  </si>
  <si>
    <t xml:space="preserve">gene.JZ38_v02_000002418 </t>
  </si>
  <si>
    <t xml:space="preserve">gene.JZ38_v02_000002417 </t>
  </si>
  <si>
    <t xml:space="preserve">gene.JZ38_v02_000002416 </t>
  </si>
  <si>
    <t xml:space="preserve">gene.JZ38_v02_000005078 </t>
  </si>
  <si>
    <t xml:space="preserve">gene.JZ38_v02_000005079 </t>
  </si>
  <si>
    <t xml:space="preserve">gene.JZ38_v02_000005080 </t>
  </si>
  <si>
    <t xml:space="preserve">gene.JZ38_v02_000002012 </t>
  </si>
  <si>
    <t xml:space="preserve">gene.JZ38_v02_000002014 </t>
  </si>
  <si>
    <t xml:space="preserve">gene.JZ38_v02_000001292 </t>
  </si>
  <si>
    <t xml:space="preserve">gene.JZ38_v02_000005179 </t>
  </si>
  <si>
    <t xml:space="preserve">gene.JZ38_v02_000005177 </t>
  </si>
  <si>
    <t xml:space="preserve">gene.JZ38_v02_000005735 </t>
  </si>
  <si>
    <t>phosphotransferase system, enzyme I, PtsI [EC:2.7.3.9]</t>
  </si>
  <si>
    <t>phosphocarrier protein HPr</t>
  </si>
  <si>
    <t>PTS system, glucose-specific IIB component [EC:2.7.1.199]</t>
  </si>
  <si>
    <t>PTS system, glucose-specific IIC component</t>
  </si>
  <si>
    <t>PTS system, sugar-specific IIA component [EC:2.7.1.-]</t>
  </si>
  <si>
    <t>PTS system, N-acetylglucosamine-specific IIA component [EC:2.7.1.193]</t>
  </si>
  <si>
    <t>PTS system, maltose/glucose-specific IIB component [EC:2.7.1.199 2.7.1.208]</t>
  </si>
  <si>
    <t>PTS system, maltose/glucose-specific IIC component</t>
  </si>
  <si>
    <t>PTS system, sucrose-specific IIB component [EC:2.7.1.211]</t>
  </si>
  <si>
    <t>PTS system, sucrose-specific IIC component</t>
  </si>
  <si>
    <t>PTS system, beta-glucoside-specific IIA component [EC:2.7.1.-]</t>
  </si>
  <si>
    <t>PTS system, beta-glucoside (arbutin/salicin/cellobiose)-specific IIB component [EC:2.7.1.-]</t>
  </si>
  <si>
    <t>PTS system, trehalose-specific IIB component [EC:2.7.1.201]</t>
  </si>
  <si>
    <t>PTS system, mannitol-specific IIA component [EC:2.7.1.197]</t>
  </si>
  <si>
    <t>PTS system, cellobiose-specific IIA component [EC:2.7.1.196 2.7.1.205]</t>
  </si>
  <si>
    <t>PTS system, cellobiose-specific IIB component [EC:2.7.1.196 2.7.1.205]</t>
  </si>
  <si>
    <t>PTS system, cellobiose-specific IIC component</t>
  </si>
  <si>
    <t>PTS system, mannose-specific IIA component [EC:2.7.1.191]</t>
  </si>
  <si>
    <t>PTS system, mannose-specific IIC component</t>
  </si>
  <si>
    <t>PTS system, mannose-specific IID component</t>
  </si>
  <si>
    <t>PTS system, galactitol-specific IIA component [EC:2.7.1.200]</t>
  </si>
  <si>
    <t>PTS system, galactitol-specific IIB component [EC:2.7.1.200]</t>
  </si>
  <si>
    <t>PTS system, galactitol-specific IIC component</t>
  </si>
  <si>
    <t>PTS system, fructose-specific IIA component [EC:2.7.1.202]</t>
  </si>
  <si>
    <t>PTS system, fructose-specific IIB component [EC:2.7.1.202]</t>
  </si>
  <si>
    <t>phosphotransferase system, enzyme I, PtsP [EC:2.7.3.9]</t>
  </si>
  <si>
    <t>phosphocarrier protein NPr</t>
  </si>
  <si>
    <t>PTS system, nitrogen regulatory IIA component [EC:2.7.1.-]</t>
  </si>
  <si>
    <t>PTS-EI.PTSI</t>
  </si>
  <si>
    <t>PTS-HPR.PTSH</t>
  </si>
  <si>
    <t>PTS-Glc1-EIIB</t>
  </si>
  <si>
    <t>PTS-Glc-EIIA</t>
  </si>
  <si>
    <t>PTS-Glc-EIIB</t>
  </si>
  <si>
    <t>PTS-Glc-EIIC</t>
  </si>
  <si>
    <t>PTS-Nag-EIIA</t>
  </si>
  <si>
    <t>PTS-MalGlc-EIIB</t>
  </si>
  <si>
    <t>PTS-MalGlc-EIIC</t>
  </si>
  <si>
    <t>PTS-Bgl-EIIA</t>
  </si>
  <si>
    <t>PTS-Asc-EIIB</t>
  </si>
  <si>
    <t>PTS-Tre-EIIB</t>
  </si>
  <si>
    <t>PTS-Mtl-EIIA</t>
  </si>
  <si>
    <t>PTS-Cel-EIIA</t>
  </si>
  <si>
    <t>PTS-Cel-EIIB</t>
  </si>
  <si>
    <t>PTS-Cel-EIIC</t>
  </si>
  <si>
    <t>PTS-Man-EIIA</t>
  </si>
  <si>
    <t>PTS-Man-EIIC</t>
  </si>
  <si>
    <t>PTS-Man-EIID</t>
  </si>
  <si>
    <t>PTS-Fru-EIIA</t>
  </si>
  <si>
    <t>PTS-Fru-EIIB</t>
  </si>
  <si>
    <t>PTS-EI.PTSP</t>
  </si>
  <si>
    <t>PTS-HPR.PTSO</t>
  </si>
  <si>
    <t>PTS-Ntr-EIIA</t>
  </si>
  <si>
    <t xml:space="preserve">gene.JZ38_v02_000001199 </t>
  </si>
  <si>
    <t xml:space="preserve">gene.JZ38_v02_000004191 </t>
  </si>
  <si>
    <t xml:space="preserve">gene.JZ38_v02_000004252 </t>
  </si>
  <si>
    <t xml:space="preserve">gene.JZ38_v02_000000122 </t>
  </si>
  <si>
    <t xml:space="preserve">gene.JZ38_v02_000003646 </t>
  </si>
  <si>
    <t xml:space="preserve">gene.JZ38_v02_000004264 </t>
  </si>
  <si>
    <t xml:space="preserve">gene.JZ38_v02_000002011 </t>
  </si>
  <si>
    <t xml:space="preserve">gene.JZ38_v02_000004790 </t>
  </si>
  <si>
    <t xml:space="preserve">gene.JZ38_v02_000000294 </t>
  </si>
  <si>
    <t xml:space="preserve">gene.JZ38_v02_000000898 </t>
  </si>
  <si>
    <t xml:space="preserve">gene.JZ38_v02_000001583 </t>
  </si>
  <si>
    <t xml:space="preserve">gene.JZ38_v02_000002786 </t>
  </si>
  <si>
    <t xml:space="preserve">gene.JZ38_v02_000003279 </t>
  </si>
  <si>
    <t xml:space="preserve">gene.JZ38_v02_000002197 </t>
  </si>
  <si>
    <t xml:space="preserve">gene.JZ38_v02_000000555 </t>
  </si>
  <si>
    <t xml:space="preserve">gene.JZ38_v02_000002838 </t>
  </si>
  <si>
    <t xml:space="preserve">gene.JZ38_v02_000003685 </t>
  </si>
  <si>
    <t xml:space="preserve">gene.JZ38_v02_000005051 </t>
  </si>
  <si>
    <t xml:space="preserve">gene.JZ38_v02_000000245 </t>
  </si>
  <si>
    <t xml:space="preserve">gene.JZ38_v02_000002465 </t>
  </si>
  <si>
    <t xml:space="preserve">gene.JZ38_v02_000003329 </t>
  </si>
  <si>
    <t xml:space="preserve">gene.JZ38_v02_000001643 </t>
  </si>
  <si>
    <t xml:space="preserve">gene.JZ38_v02_000001957 </t>
  </si>
  <si>
    <t xml:space="preserve">gene.JZ38_v02_000002534 </t>
  </si>
  <si>
    <t xml:space="preserve">gene.JZ38_v02_000001281 </t>
  </si>
  <si>
    <t xml:space="preserve">gene.JZ38_v02_000001730 </t>
  </si>
  <si>
    <t xml:space="preserve">gene.JZ38_v02_000002865 </t>
  </si>
  <si>
    <t xml:space="preserve">gene.JZ38_v02_000002819 </t>
  </si>
  <si>
    <t xml:space="preserve">gene.JZ38_v02_000003611 </t>
  </si>
  <si>
    <t xml:space="preserve">gene.JZ38_v02_000000716 </t>
  </si>
  <si>
    <t xml:space="preserve">gene.JZ38_v02_000005667 </t>
  </si>
  <si>
    <t>NRT</t>
  </si>
  <si>
    <t>mdfA</t>
  </si>
  <si>
    <t>citA</t>
  </si>
  <si>
    <t>galP</t>
  </si>
  <si>
    <t>araE</t>
  </si>
  <si>
    <t>iolT</t>
  </si>
  <si>
    <t>lacY</t>
  </si>
  <si>
    <t>MFS.SET</t>
  </si>
  <si>
    <t>pbuG</t>
  </si>
  <si>
    <t>kgtP</t>
  </si>
  <si>
    <t>proP</t>
  </si>
  <si>
    <t>shiA</t>
  </si>
  <si>
    <t>oxlT</t>
  </si>
  <si>
    <t>exuT</t>
  </si>
  <si>
    <t>dgoT</t>
  </si>
  <si>
    <t>MFS.CP</t>
  </si>
  <si>
    <t>hcaT</t>
  </si>
  <si>
    <t>glpT</t>
  </si>
  <si>
    <t>lplT</t>
  </si>
  <si>
    <t>sotB</t>
  </si>
  <si>
    <t>ynfM</t>
  </si>
  <si>
    <t>UMF2</t>
  </si>
  <si>
    <t>tsgA</t>
  </si>
  <si>
    <t>MFS transporter, SP family, galactose:H+ symporter</t>
  </si>
  <si>
    <t>MFS transporter, SP family, arabinose:H+ symporter</t>
  </si>
  <si>
    <t>MFS transporter, SP family, major inositol transporter</t>
  </si>
  <si>
    <t>MFS transporter, OHS family, lactose permease</t>
  </si>
  <si>
    <t>MFS transporter, SET family, sugar efflux transporter</t>
  </si>
  <si>
    <t>putative MFS transporter, AGZA family, xanthine/uracil permease</t>
  </si>
  <si>
    <t>MFS transporter, MHS family, alpha-ketoglutarate permease</t>
  </si>
  <si>
    <t>MFS transporter, MHS family, proline/betaine transporter</t>
  </si>
  <si>
    <t>MFS transporter, MHS family, shikimate and dehydroshikimate transport protein</t>
  </si>
  <si>
    <t>MFS transporter, OFA family, oxalate/formate antiporter</t>
  </si>
  <si>
    <t>MFS transporter, ACS family, hexuronate transporter</t>
  </si>
  <si>
    <t>MFS transporter, ACS family, D-galactonate transporter</t>
  </si>
  <si>
    <t>MFS transporter, CP family, cyanate transporter</t>
  </si>
  <si>
    <t>MFS transporter, PPP family, 3-phenylpropionic acid transporter</t>
  </si>
  <si>
    <t>MFS transporter, OPA family, glycerol-3-phosphate transporter</t>
  </si>
  <si>
    <t>MFS transporter, NNP family, nitrate/nitrite transporter</t>
  </si>
  <si>
    <t>MFS transporter, LPLT family, lysophospholipid transporter</t>
  </si>
  <si>
    <t>MFS transporter, DHA1 family, L-arabinose/isopropyl-beta-D-thiogalactopyranoside export protein</t>
  </si>
  <si>
    <t>MFS transporter, YNFM family, putative membrane transport protein</t>
  </si>
  <si>
    <t>MFS transporter, UMF2 family, putative MFS family transporter protein</t>
  </si>
  <si>
    <t>MFS transporter, TsgA protein</t>
  </si>
  <si>
    <t>MFS transporter, MHS family, citrate/tricarballylate:H+ symporter</t>
  </si>
  <si>
    <t xml:space="preserve">gene.JZ38_v02_000002473 </t>
  </si>
  <si>
    <t xml:space="preserve">gene.JZ38_v02_000002738 </t>
  </si>
  <si>
    <t xml:space="preserve">gene.JZ38_v02_000002938 </t>
  </si>
  <si>
    <t xml:space="preserve">gene.JZ38_v02_000004268 </t>
  </si>
  <si>
    <t xml:space="preserve">gene.JZ38_v02_000004424 </t>
  </si>
  <si>
    <t xml:space="preserve">gene.JZ38_v02_000005704 </t>
  </si>
  <si>
    <t>TC.FEV.OM</t>
  </si>
  <si>
    <t>iron complex outermembrane recepter protein</t>
  </si>
  <si>
    <t>Sulfur metabolism</t>
  </si>
  <si>
    <t>Assimilatory sulfate reduction</t>
  </si>
  <si>
    <t>wecB</t>
  </si>
  <si>
    <t>oxyR</t>
  </si>
  <si>
    <t>cysE</t>
  </si>
  <si>
    <t>bcsA</t>
  </si>
  <si>
    <t>yhjH</t>
  </si>
  <si>
    <t>glgC</t>
  </si>
  <si>
    <t>glgA</t>
  </si>
  <si>
    <t>zur</t>
  </si>
  <si>
    <t>hfq</t>
  </si>
  <si>
    <t>cpdA</t>
  </si>
  <si>
    <t>gcvA</t>
  </si>
  <si>
    <t>rpoS</t>
  </si>
  <si>
    <t>luxS</t>
  </si>
  <si>
    <t>lepB</t>
  </si>
  <si>
    <t>gcvR</t>
  </si>
  <si>
    <t>mlrA</t>
  </si>
  <si>
    <t>yegE</t>
  </si>
  <si>
    <t>wcaJ</t>
  </si>
  <si>
    <t>yedQ</t>
  </si>
  <si>
    <t>adrB</t>
  </si>
  <si>
    <t>ycgR</t>
  </si>
  <si>
    <t>trpE</t>
  </si>
  <si>
    <t>gmr</t>
  </si>
  <si>
    <t>ABC.PE.S</t>
  </si>
  <si>
    <t>ABC.PE.P1</t>
  </si>
  <si>
    <t>ABC.PE.P</t>
  </si>
  <si>
    <t>TC.BAT2</t>
  </si>
  <si>
    <t>ABC.SP.P</t>
  </si>
  <si>
    <t>ABC.SP.P1</t>
  </si>
  <si>
    <t>ABC.SP.A</t>
  </si>
  <si>
    <t>ABC.SP.S</t>
  </si>
  <si>
    <t>ABC.PE.A1</t>
  </si>
  <si>
    <t>ribD</t>
  </si>
  <si>
    <t>rseP</t>
  </si>
  <si>
    <t>dksA</t>
  </si>
  <si>
    <t>fis</t>
  </si>
  <si>
    <t>mucR</t>
  </si>
  <si>
    <t>cyaA</t>
  </si>
  <si>
    <t>bcsB</t>
  </si>
  <si>
    <t>bcsC</t>
  </si>
  <si>
    <t>mcbR</t>
  </si>
  <si>
    <t>wcaM</t>
  </si>
  <si>
    <t>wcaL</t>
  </si>
  <si>
    <t>wcaK</t>
  </si>
  <si>
    <t>manB</t>
  </si>
  <si>
    <t>manC</t>
  </si>
  <si>
    <t>wcaI</t>
  </si>
  <si>
    <t>wcaH</t>
  </si>
  <si>
    <t>fcl</t>
  </si>
  <si>
    <t>wcaF</t>
  </si>
  <si>
    <t>wcaE</t>
  </si>
  <si>
    <t>wcaD</t>
  </si>
  <si>
    <t>wcaC</t>
  </si>
  <si>
    <t>wcaB</t>
  </si>
  <si>
    <t>wzb</t>
  </si>
  <si>
    <t>wza</t>
  </si>
  <si>
    <t>ribA</t>
  </si>
  <si>
    <t>aroF</t>
  </si>
  <si>
    <t>gmd</t>
  </si>
  <si>
    <t>wecF</t>
  </si>
  <si>
    <t>glgP</t>
  </si>
  <si>
    <t>rfbF</t>
  </si>
  <si>
    <t>wecA</t>
  </si>
  <si>
    <t xml:space="preserve">gene.JZ38_v02_000000581 </t>
  </si>
  <si>
    <t xml:space="preserve">gene.JZ38_v02_000000458 </t>
  </si>
  <si>
    <t xml:space="preserve">gene.JZ38_v02_000000661 </t>
  </si>
  <si>
    <t xml:space="preserve">gene.JZ38_v02_000000669 </t>
  </si>
  <si>
    <t xml:space="preserve">gene.JZ38_v02_000000578 </t>
  </si>
  <si>
    <t xml:space="preserve">gene.JZ38_v02_000002889 </t>
  </si>
  <si>
    <t xml:space="preserve">gene.JZ38_v02_000000660 </t>
  </si>
  <si>
    <t xml:space="preserve">gene.JZ38_v02_000002111 </t>
  </si>
  <si>
    <t xml:space="preserve">gene.JZ38_v02_000000659 </t>
  </si>
  <si>
    <t xml:space="preserve">gene.JZ38_v02_000002099 </t>
  </si>
  <si>
    <t xml:space="preserve">gene.JZ38_v02_000002623 </t>
  </si>
  <si>
    <t xml:space="preserve">gene.JZ38_v02_000001535 </t>
  </si>
  <si>
    <t xml:space="preserve">gene.JZ38_v02_000003252 </t>
  </si>
  <si>
    <t xml:space="preserve">gene.JZ38_v02_000003762 </t>
  </si>
  <si>
    <t xml:space="preserve">gene.JZ38_v02_000002595 </t>
  </si>
  <si>
    <t xml:space="preserve">gene.JZ38_v02_000002107 </t>
  </si>
  <si>
    <t xml:space="preserve">gene.JZ38_v02_000000003 </t>
  </si>
  <si>
    <t xml:space="preserve">gene.JZ38_v02_000002112 </t>
  </si>
  <si>
    <t xml:space="preserve">gene.JZ38_v02_000002098 </t>
  </si>
  <si>
    <t xml:space="preserve">gene.JZ38_v02_000003067 </t>
  </si>
  <si>
    <t xml:space="preserve">gene.JZ38_v02_000002946 </t>
  </si>
  <si>
    <t xml:space="preserve">gene.JZ38_v02_000003065 </t>
  </si>
  <si>
    <t xml:space="preserve">gene.JZ38_v02_000002945 </t>
  </si>
  <si>
    <t xml:space="preserve">gene.JZ38_v02_000003066 </t>
  </si>
  <si>
    <t xml:space="preserve">gene.JZ38_v02_000002944 </t>
  </si>
  <si>
    <t xml:space="preserve">gene.JZ38_v02_000003064 </t>
  </si>
  <si>
    <t xml:space="preserve">gene.JZ38_v02_000003048 </t>
  </si>
  <si>
    <t xml:space="preserve">gene.JZ38_v02_000003046 </t>
  </si>
  <si>
    <t xml:space="preserve">gene.JZ38_v02_000003047 </t>
  </si>
  <si>
    <t xml:space="preserve">gene.JZ38_v02_000003049 </t>
  </si>
  <si>
    <t xml:space="preserve">gene.JZ38_v02_000002108 </t>
  </si>
  <si>
    <t xml:space="preserve">gene.JZ38_v02_000001373 </t>
  </si>
  <si>
    <t xml:space="preserve">gene.JZ38_v02_000001606 </t>
  </si>
  <si>
    <t xml:space="preserve">gene.JZ38_v02_000002109 </t>
  </si>
  <si>
    <t xml:space="preserve">gene.JZ38_v02_000002110 </t>
  </si>
  <si>
    <t xml:space="preserve">gene.JZ38_v02_000005232 </t>
  </si>
  <si>
    <t xml:space="preserve">gene.JZ38_v02_000001326 </t>
  </si>
  <si>
    <t xml:space="preserve">gene.JZ38_v02_000001706 </t>
  </si>
  <si>
    <t xml:space="preserve">gene.JZ38_v02_000002113 </t>
  </si>
  <si>
    <t xml:space="preserve">gene.JZ38_v02_000001166 </t>
  </si>
  <si>
    <t xml:space="preserve">gene.JZ38_v02_000000983 </t>
  </si>
  <si>
    <t xml:space="preserve">gene.JZ38_v02_000005459 </t>
  </si>
  <si>
    <t xml:space="preserve">gene.JZ38_v02_000002102 </t>
  </si>
  <si>
    <t xml:space="preserve">gene.JZ38_v02_000000077 </t>
  </si>
  <si>
    <t xml:space="preserve">gene.JZ38_v02_000005420 </t>
  </si>
  <si>
    <t xml:space="preserve">gene.JZ38_v02_000004429 </t>
  </si>
  <si>
    <t xml:space="preserve">gene.JZ38_v02_000001429 </t>
  </si>
  <si>
    <t xml:space="preserve">gene.JZ38_v02_000000876 </t>
  </si>
  <si>
    <t xml:space="preserve">gene.JZ38_v02_000002953 </t>
  </si>
  <si>
    <t xml:space="preserve">gene.JZ38_v02_000004243 </t>
  </si>
  <si>
    <t xml:space="preserve">gene.JZ38_v02_000004244 </t>
  </si>
  <si>
    <t xml:space="preserve">gene.JZ38_v02_000004396 </t>
  </si>
  <si>
    <t xml:space="preserve">gene.JZ38_v02_000004160 </t>
  </si>
  <si>
    <t xml:space="preserve">gene.JZ38_v02_000002135 </t>
  </si>
  <si>
    <t xml:space="preserve">gene.JZ38_v02_000002104 </t>
  </si>
  <si>
    <t xml:space="preserve">gene.JZ38_v02_000002943 </t>
  </si>
  <si>
    <t xml:space="preserve">gene.JZ38_v02_000002105 </t>
  </si>
  <si>
    <t xml:space="preserve">gene.JZ38_v02_000002103 </t>
  </si>
  <si>
    <t xml:space="preserve">gene.JZ38_v02_000002636 </t>
  </si>
  <si>
    <t xml:space="preserve">gene.JZ38_v02_000002100 </t>
  </si>
  <si>
    <t xml:space="preserve">gene.JZ38_v02_000000005 </t>
  </si>
  <si>
    <t xml:space="preserve">gene.JZ38_v02_000002116 </t>
  </si>
  <si>
    <t xml:space="preserve">gene.JZ38_v02_000002115 </t>
  </si>
  <si>
    <t xml:space="preserve">gene.JZ38_v02_000002117 </t>
  </si>
  <si>
    <t xml:space="preserve">gene.JZ38_v02_000000579 </t>
  </si>
  <si>
    <t xml:space="preserve">gene.JZ38_v02_000005233 </t>
  </si>
  <si>
    <t xml:space="preserve">gene.JZ38_v02_000002088 </t>
  </si>
  <si>
    <t xml:space="preserve">gene.JZ38_v02_000002225 </t>
  </si>
  <si>
    <t xml:space="preserve">gene.JZ38_v02_000000586 </t>
  </si>
  <si>
    <t xml:space="preserve">gene.JZ38_v02_000002471 </t>
  </si>
  <si>
    <t xml:space="preserve">gene.JZ38_v02_000002047 </t>
  </si>
  <si>
    <t xml:space="preserve">gene.JZ38_v02_000002420 </t>
  </si>
  <si>
    <t xml:space="preserve">gene.JZ38_v02_000002106 </t>
  </si>
  <si>
    <t>cellulose synthase operon protein C</t>
  </si>
  <si>
    <t>serine O-acetyltransferase [EC:2.3.1.30]</t>
  </si>
  <si>
    <t>glycogen phosphorylase [EC:2.4.1.1]</t>
  </si>
  <si>
    <t>cellulose synthase (UDP-forming) [EC:2.4.1.12]</t>
  </si>
  <si>
    <t>starch synthase [EC:2.4.1.21]</t>
  </si>
  <si>
    <t>mannose-1-phosphate guanylyltransferase [EC:2.7.7.13]</t>
  </si>
  <si>
    <t>glucose-1-phosphate adenylyltransferase [EC:2.7.7.27]</t>
  </si>
  <si>
    <t>protein-tyrosine phosphatase [EC:3.1.3.48]</t>
  </si>
  <si>
    <t>GTP cyclohydrolase II [EC:3.5.4.25]</t>
  </si>
  <si>
    <t>3-deoxy-7-phosphoheptulonate synthase [EC:2.5.1.54]</t>
  </si>
  <si>
    <t>anthranilate synthase component I [EC:4.1.3.27]</t>
  </si>
  <si>
    <t>GDPmannose 4,6-dehydratase [EC:4.2.1.47]</t>
  </si>
  <si>
    <t>UDP-N-acetylglucosamine 2-epimerase (non-hydrolysing) [EC:5.1.3.14]</t>
  </si>
  <si>
    <t>phosphomannomutase [EC:5.4.2.8]</t>
  </si>
  <si>
    <t>polysaccharide biosynthesis/export protein</t>
  </si>
  <si>
    <t>peptide/nickel transport system ATP-binding protein</t>
  </si>
  <si>
    <t>peptide/nickel transport system permease protein</t>
  </si>
  <si>
    <t>peptide/nickel transport system substrate-binding protein</t>
  </si>
  <si>
    <t>putative spermidine/putrescine transport system ATP-binding protein</t>
  </si>
  <si>
    <t>putative spermidine/putrescine transport system permease protein</t>
  </si>
  <si>
    <t>putative spermidine/putrescine transport system substrate-binding protein</t>
  </si>
  <si>
    <t>GDP-L-fucose synthase [EC:1.1.1.271]</t>
  </si>
  <si>
    <t>RNA polymerase nonessential primary-like sigma factor</t>
  </si>
  <si>
    <t>signal peptidase I [EC:3.4.21.89]</t>
  </si>
  <si>
    <t>colanic acid biosynthesis protein WcaH [EC:3.6.1.-]</t>
  </si>
  <si>
    <t>colanic acid biosynthesis glycosyl transferase WcaI</t>
  </si>
  <si>
    <t>Fis family transcriptional regulator, factor for inversion stimulation protein</t>
  </si>
  <si>
    <t>LysR family transcriptional regulator, glycine cleavage system transcriptional activator</t>
  </si>
  <si>
    <t>glycine cleavage system transcriptional repressor</t>
  </si>
  <si>
    <t>putative colanic acid biosysnthesis UDP-glucose lipid carrier transferase</t>
  </si>
  <si>
    <t>3',5'-cyclic-AMP phosphodiesterase [EC:3.1.4.53]</t>
  </si>
  <si>
    <t>host factor-I protein</t>
  </si>
  <si>
    <t>dTDP-N-acetylfucosamine:lipid II N-acetylfucosaminyltransferase [EC:2.4.1.325]</t>
  </si>
  <si>
    <t>putative colanic acid biosynthesis acetyltransferase WcaB [EC:2.3.1.-]</t>
  </si>
  <si>
    <t>LysR family transcriptional regulator, hydrogen peroxide-inducible genes activator</t>
  </si>
  <si>
    <t>adenylate cyclase, class 1 [EC:4.6.1.1]</t>
  </si>
  <si>
    <t>DnaK suppressor protein</t>
  </si>
  <si>
    <t>S-ribosylhomocysteine lyase [EC:4.4.1.21]</t>
  </si>
  <si>
    <t>Fur family transcriptional regulator, zinc uptake regulator</t>
  </si>
  <si>
    <t>bacterial/archaeal transporter family-2 protein</t>
  </si>
  <si>
    <t>regulator of sigma E protease [EC:3.4.24.-]</t>
  </si>
  <si>
    <t>diaminohydroxyphosphoribosylaminopyrimidine deaminase / 5-amino-6-(5-phosphoribosylamino)uracil reductase [EC:3.5.4.26 1.1.1.193]</t>
  </si>
  <si>
    <t>rhamnosyltransferase [EC:2.4.1.-]</t>
  </si>
  <si>
    <t>putative colanic acid polymerase</t>
  </si>
  <si>
    <t>GntR family transcriptional regulator, colanic acid and biofilm gene transcriptional regulator</t>
  </si>
  <si>
    <t>putative colanic acid biosynthesis glycosyltransferase [EC:2.4.-.-]</t>
  </si>
  <si>
    <t>c-di-GMP phosphodiesterase Gmr [EC:3.1.4.52]</t>
  </si>
  <si>
    <t>tyrosine-protein kinase Etk/Wzc [EC:2.7.10.-]</t>
  </si>
  <si>
    <t>UDP-GlcNAc:undecaprenyl-phosphate/decaprenyl-phosphate GlcNAc-1-phosphate transferase [EC:2.7.8.33 2.7.8.35]</t>
  </si>
  <si>
    <t>colanic acid/amylovoran biosynthesis glycosyltransferase [EC:2.4.-.-]</t>
  </si>
  <si>
    <t>colanic acid/amylovoran biosynthesis protein</t>
  </si>
  <si>
    <t>colanic acid biosynthesis protein WcaM</t>
  </si>
  <si>
    <t>cellulose synthase operon protein B</t>
  </si>
  <si>
    <t>diguanylate cyclase [EC:2.7.7.65]</t>
  </si>
  <si>
    <t>c-di-GMP phosphodiesterase [EC:3.1.4.52]</t>
  </si>
  <si>
    <t>flagellar brake protein</t>
  </si>
  <si>
    <t>MerR family transcriptional regulator, activator of the csg genes</t>
  </si>
  <si>
    <t>putative colanic acid biosynthesis acetyltransferase WcaF [EC:2.3.1.-]</t>
  </si>
  <si>
    <t>CRISPR-DR4. CRISPR RNA direct repeat element</t>
  </si>
  <si>
    <t>cas2</t>
  </si>
  <si>
    <t>cas1</t>
  </si>
  <si>
    <t>cas3</t>
  </si>
  <si>
    <t>csy3</t>
  </si>
  <si>
    <t>csy2</t>
  </si>
  <si>
    <t>csy1</t>
  </si>
  <si>
    <t>CRISPR-associated protein Cas2</t>
  </si>
  <si>
    <t>CRISPR-associated protein Cas1</t>
  </si>
  <si>
    <t>CRISPR system Cascade subunit CasE</t>
  </si>
  <si>
    <t>CRISPR system Cascade subunit CasD</t>
  </si>
  <si>
    <t>CRISPR system Cascade subunit CasC</t>
  </si>
  <si>
    <t>CRISPR system Cascade subunit CasB</t>
  </si>
  <si>
    <t>CRISPR system Cascade subunit CasA</t>
  </si>
  <si>
    <t>CRISPR-associated endonuclease/helicase Cas3 [EC:3.1.-.- 3.6.4.-]</t>
  </si>
  <si>
    <t>CRISPR-associated endonuclease Csy4 [EC:3.1.-.-]</t>
  </si>
  <si>
    <t>CRISPR-associated protein Csy3</t>
  </si>
  <si>
    <t>CRISPR-associated protein Csy2</t>
  </si>
  <si>
    <t>CRISPR-associated protein Csy1</t>
  </si>
  <si>
    <t>Clustered Regularly Interspaced Short Palindromic Repeats (CRISPR)-associated sequences (Cas)</t>
  </si>
  <si>
    <t xml:space="preserve">gene.JZ38_v02_000004089 </t>
  </si>
  <si>
    <t xml:space="preserve">gene.JZ38_v02_000004090 </t>
  </si>
  <si>
    <t xml:space="preserve">gene.JZ38_v02_000004091 </t>
  </si>
  <si>
    <t xml:space="preserve">gene.JZ38_v02_000004092 </t>
  </si>
  <si>
    <t xml:space="preserve">gene.JZ38_v02_000004093 </t>
  </si>
  <si>
    <t xml:space="preserve">gene.JZ38_v02_000004094 </t>
  </si>
  <si>
    <t xml:space="preserve">gene.JZ38_v02_000004095 </t>
  </si>
  <si>
    <t xml:space="preserve">gene.JZ38_v02_000004096 </t>
  </si>
  <si>
    <t xml:space="preserve">gene.JZ38_v02_000004097 </t>
  </si>
  <si>
    <t xml:space="preserve">gene.JZ38_v02_000004499 </t>
  </si>
  <si>
    <t xml:space="preserve">gene.JZ38_v02_000004500 </t>
  </si>
  <si>
    <t xml:space="preserve">gene.JZ38_v02_000004501 </t>
  </si>
  <si>
    <t xml:space="preserve">gene.JZ38_v02_000004502 </t>
  </si>
  <si>
    <t xml:space="preserve">gene.JZ38_v02_000004504 </t>
  </si>
  <si>
    <t xml:space="preserve">gene.JZ38_v02_000004505 </t>
  </si>
  <si>
    <t xml:space="preserve">gene.JZ38_v02_000004506 </t>
  </si>
  <si>
    <t>Lipopolysaccharide biosynthetic gene cluster (18% of genes show similarity)</t>
  </si>
  <si>
    <t>Carotenoid biosynthetic gene cluster (100% of genes show similarity)</t>
  </si>
  <si>
    <t>Turnerbactin biosynthetic gene cluster (30% of genes show similarity)</t>
  </si>
  <si>
    <t>Colanic acid biosynthetic gene cluster (100% of genes show similarity)</t>
  </si>
  <si>
    <t>Polysaccharide b biosynthetic gene cluster (6% of genes show similarity)</t>
  </si>
  <si>
    <t>O-antigen biosynthetic gene cluster (14% of genes show similarity)</t>
  </si>
  <si>
    <t>Thailanstatin biosynthetic gene cluster (10% of genes show similarity)</t>
  </si>
  <si>
    <t>Capsular polysaccharide biosynthetic gene cluster (16% of genes show similarity)</t>
  </si>
  <si>
    <t>Xantholipin acid biosynthetic gene cluster (4% of genes show similarity)</t>
  </si>
  <si>
    <t>O&amp;K-antigen biosynthetic gene cluster (3% of genes show similarity)</t>
  </si>
  <si>
    <t>Aerobactin biosynthetic gene cluster (22% of genes show similarity)</t>
  </si>
  <si>
    <t>lon</t>
  </si>
  <si>
    <t>ppk</t>
  </si>
  <si>
    <t>ppx-gppA</t>
  </si>
  <si>
    <t>relA</t>
  </si>
  <si>
    <t>ATP-dependent Lon protease [EC:3.4.21.53]</t>
  </si>
  <si>
    <t>polyphosphate kinase [EC:2.7.4.1]</t>
  </si>
  <si>
    <t>exopolyphosphatase / guanosine-5'-triphosphate,3'-diphosphate pyrophosphatase [EC:3.6.1.11 3.6.1.40]</t>
  </si>
  <si>
    <t>GTP pyrophosphokinase [EC:2.7.6.5]</t>
  </si>
  <si>
    <t xml:space="preserve">gene.JZ38_v02_000004128 </t>
  </si>
  <si>
    <t xml:space="preserve">gene.JZ38_v02_000001696 </t>
  </si>
  <si>
    <t xml:space="preserve">gene.JZ38_v02_000000009 </t>
  </si>
  <si>
    <t xml:space="preserve">gene.JZ38_v02_000001695 </t>
  </si>
  <si>
    <t xml:space="preserve">gene.JZ38_v02_000001345 </t>
  </si>
  <si>
    <t>narK</t>
  </si>
  <si>
    <t>nasA</t>
  </si>
  <si>
    <t>nirB</t>
  </si>
  <si>
    <t>nirD</t>
  </si>
  <si>
    <t>glnK</t>
  </si>
  <si>
    <t>tqsA</t>
  </si>
  <si>
    <t>AI-2 transport protein TqsA</t>
  </si>
  <si>
    <t>K11744</t>
  </si>
  <si>
    <t>gene.JZ38_v02_000000608</t>
  </si>
  <si>
    <t>No. of ORFs</t>
  </si>
  <si>
    <t>No. of annotated genes</t>
  </si>
  <si>
    <t>hyperosmotically inducible periplasmic protein</t>
  </si>
  <si>
    <t>osmY</t>
  </si>
  <si>
    <t>putative chitinase</t>
  </si>
  <si>
    <t>copper homeostasis protein</t>
  </si>
  <si>
    <t>cutC</t>
  </si>
  <si>
    <t>periplasmic divalent cation tolerance protein</t>
  </si>
  <si>
    <t>cutA</t>
  </si>
  <si>
    <t>ferritin-like protein 2</t>
  </si>
  <si>
    <t>ftnB</t>
  </si>
  <si>
    <t>putative salt-induced outer membrane protein</t>
  </si>
  <si>
    <t>ydiY</t>
  </si>
  <si>
    <t>universal stress protein G</t>
  </si>
  <si>
    <t>uspG</t>
  </si>
  <si>
    <t>universal stress protein E</t>
  </si>
  <si>
    <t>uspE</t>
  </si>
  <si>
    <t>universal stress protein C</t>
  </si>
  <si>
    <t>uspC</t>
  </si>
  <si>
    <t>universal stress protein A</t>
  </si>
  <si>
    <t>uspA</t>
  </si>
  <si>
    <t>ProP effector</t>
  </si>
  <si>
    <t>proQ</t>
  </si>
  <si>
    <t>heat shock protein HslJ</t>
  </si>
  <si>
    <t>hslJ</t>
  </si>
  <si>
    <t>nitrogen regulatory protein P-II 2</t>
  </si>
  <si>
    <t>chromate reductase, NAD(P)H dehydrogenase (quinone)</t>
  </si>
  <si>
    <t>blue copper oxidase</t>
  </si>
  <si>
    <t>cueO</t>
  </si>
  <si>
    <t>lipopolysaccharide assembly protein A</t>
  </si>
  <si>
    <t>lapA</t>
  </si>
  <si>
    <t>flavodoxin I</t>
  </si>
  <si>
    <t>nitrogen fixation protein NifU and related proteins</t>
  </si>
  <si>
    <t>myo-inositol catabolism protein IolH</t>
  </si>
  <si>
    <t>iolH</t>
  </si>
  <si>
    <t>Cd2+/Zn2+-exporting ATPase [EC:3.6.3.3 3.6.3.5]</t>
  </si>
  <si>
    <t>zntA</t>
  </si>
  <si>
    <t>arabinogalactan endo-1,4-beta-galactosidase [EC:3.2.1.89]</t>
  </si>
  <si>
    <t>endoglucanase [EC:3.2.1.4]</t>
  </si>
  <si>
    <t>bcsZ</t>
  </si>
  <si>
    <t>triphosphoribosyl-dephospho-CoA synthase [EC:2.4.2.52]</t>
  </si>
  <si>
    <t>maltose O-acetyltransferase [EC:2.3.1.79]</t>
  </si>
  <si>
    <t>maa</t>
  </si>
  <si>
    <t>arsenate reductase (glutaredoxin) [EC:1.20.4.1]</t>
  </si>
  <si>
    <t>porphyrinogen peroxidase [EC:1.11.1.-]</t>
  </si>
  <si>
    <t>yfeX</t>
  </si>
  <si>
    <t>thiol peroxidase, atypical 2-Cys peroxiredoxin [EC:1.11.1.15]</t>
  </si>
  <si>
    <t>tpx</t>
  </si>
  <si>
    <t>peroxiredoxin Q/BCP [EC:1.11.1.15]</t>
  </si>
  <si>
    <t>alkyl hydroperoxide reductase subunit F [EC:1.6.4.-]</t>
  </si>
  <si>
    <t>ahpF</t>
  </si>
  <si>
    <t>aldose sugar dehydrogenase [EC:1.1.5.-]</t>
  </si>
  <si>
    <t>yliI</t>
  </si>
  <si>
    <t>alpha,alpha-trehalase [EC:3.2.1.28]</t>
  </si>
  <si>
    <t>cysteine desulfurase [EC:2.8.1.7]</t>
  </si>
  <si>
    <t>multiple stress resistance protein BhsA</t>
  </si>
  <si>
    <t>biofilm protein TabA</t>
  </si>
  <si>
    <t>antitoxin Phd</t>
  </si>
  <si>
    <t>phd</t>
  </si>
  <si>
    <t>death on curing protein</t>
  </si>
  <si>
    <t>doc</t>
  </si>
  <si>
    <t>csy4, cas6f</t>
  </si>
  <si>
    <t>casE, cse3</t>
  </si>
  <si>
    <t>casD, cse5</t>
  </si>
  <si>
    <t>casC, cse4</t>
  </si>
  <si>
    <t>casB, cse2</t>
  </si>
  <si>
    <t>casA, cse1</t>
  </si>
  <si>
    <t>glutamine synthetase [EC:6.3.1.2]</t>
  </si>
  <si>
    <t>glycerol kinase [EC:2.7.1.30]</t>
  </si>
  <si>
    <t>galactokinase [EC:2.7.1.6]</t>
  </si>
  <si>
    <t>galK</t>
  </si>
  <si>
    <t>cystathionine gamma-lyase [EC:4.4.1.1]</t>
  </si>
  <si>
    <t>CTH</t>
  </si>
  <si>
    <t>glucose-6-phosphate isomerase [EC:5.3.1.9]</t>
  </si>
  <si>
    <t>molecular chaperone DnaK</t>
  </si>
  <si>
    <t>chaperonin GroEL</t>
  </si>
  <si>
    <t>molecular chaperone HtpG</t>
  </si>
  <si>
    <t>O-antigen ligase [EC:2.4.1.-]</t>
  </si>
  <si>
    <t>copper resistance protein C</t>
  </si>
  <si>
    <t>copper resistance protein D</t>
  </si>
  <si>
    <t>universal stress protein B</t>
  </si>
  <si>
    <t>uspB</t>
  </si>
  <si>
    <t>polyisoprenyl-phosphate glycosyltransferase [EC:2.4.-.-]</t>
  </si>
  <si>
    <t>(heptosyl)LPS beta-1,4-glucosyltransferase [EC:2.4.1.-]</t>
  </si>
  <si>
    <t>anaerobic dimethyl sulfoxide reductase subunit C (DMSO reductase anchor subunit)</t>
  </si>
  <si>
    <t>dmsC</t>
  </si>
  <si>
    <t>anaerobic dimethyl sulfoxide reductase subunit B (DMSO reductase iron- sulfur subunit)</t>
  </si>
  <si>
    <t>dmsB</t>
  </si>
  <si>
    <t>anaerobic dimethyl sulfoxide reductase subunit A [EC:1.8.5.3]</t>
  </si>
  <si>
    <t>dmsA</t>
  </si>
  <si>
    <t>KUP system potassium uptake protein</t>
  </si>
  <si>
    <t>kup</t>
  </si>
  <si>
    <t>lipopolysaccharide exporter</t>
  </si>
  <si>
    <t>wzxC</t>
  </si>
  <si>
    <t>manganese transport protein</t>
  </si>
  <si>
    <t>mntH</t>
  </si>
  <si>
    <t>high-affinity nickel-transport protein</t>
  </si>
  <si>
    <t>nixA</t>
  </si>
  <si>
    <t>tryptophan-specific transport protein</t>
  </si>
  <si>
    <t>mtr</t>
  </si>
  <si>
    <t>trk system potassium uptake protein</t>
  </si>
  <si>
    <t>glutathione-regulated potassium-efflux system ancillary protein KefG</t>
  </si>
  <si>
    <t>kefG</t>
  </si>
  <si>
    <t>glutathione-regulated potassium-efflux system protein KefB</t>
  </si>
  <si>
    <t>kefB</t>
  </si>
  <si>
    <t>glutathione-regulated potassium-efflux system ancillary protein KefF</t>
  </si>
  <si>
    <t>kefF</t>
  </si>
  <si>
    <t>glutathione-regulated potassium-efflux system ancillary protein KefC</t>
  </si>
  <si>
    <t>kefC</t>
  </si>
  <si>
    <t>cell volume regulation protein A</t>
  </si>
  <si>
    <t>Na+:H+ antiporter, NhaB family</t>
  </si>
  <si>
    <t>nhaB</t>
  </si>
  <si>
    <t>Na+:H+ antiporter, NhaA family</t>
  </si>
  <si>
    <t>nhaA</t>
  </si>
  <si>
    <t>sodium/proline symporter</t>
  </si>
  <si>
    <t>putP</t>
  </si>
  <si>
    <t>low-affinity inorganic phosphate transporter</t>
  </si>
  <si>
    <t>pit</t>
  </si>
  <si>
    <t>cation:H+ antiporter</t>
  </si>
  <si>
    <t>yrbG</t>
  </si>
  <si>
    <t>Ca2+:H+ antiporter</t>
  </si>
  <si>
    <t>choline/glycine/proline betaine transport protein</t>
  </si>
  <si>
    <t>2-keto-3-deoxygluconate permease</t>
  </si>
  <si>
    <t>kdgT</t>
  </si>
  <si>
    <t>gluconate:H+ symporter, GntP family</t>
  </si>
  <si>
    <t>TC.GNTP</t>
  </si>
  <si>
    <t>small multidrug resistance family-3 protein</t>
  </si>
  <si>
    <t>TC.SMR3</t>
  </si>
  <si>
    <t>chloramphenicol-sensitive protein RarD</t>
  </si>
  <si>
    <t>rarD</t>
  </si>
  <si>
    <t>acrD</t>
  </si>
  <si>
    <t>zinc transporter, ZIP family</t>
  </si>
  <si>
    <t>cobalt-zinc-cadmium efflux system protein</t>
  </si>
  <si>
    <t>putrescine:ornithine antiporter</t>
  </si>
  <si>
    <t>potE</t>
  </si>
  <si>
    <t>putrescine importer</t>
  </si>
  <si>
    <t>puuP</t>
  </si>
  <si>
    <t>proline-specific permease ProY</t>
  </si>
  <si>
    <t>proY</t>
  </si>
  <si>
    <t>oligogalacturonate-specific porin family protein</t>
  </si>
  <si>
    <t>sucrose porin</t>
  </si>
  <si>
    <t>scrY</t>
  </si>
  <si>
    <t>maltoporin</t>
  </si>
  <si>
    <t>lamB</t>
  </si>
  <si>
    <t>zinc transporter</t>
  </si>
  <si>
    <t>zntB</t>
  </si>
  <si>
    <t>small conductance mechanosensitive channel</t>
  </si>
  <si>
    <t>mscS</t>
  </si>
  <si>
    <t>miniconductance mechanosensitive channel</t>
  </si>
  <si>
    <t>potassium-dependent mechanosensitive channel</t>
  </si>
  <si>
    <t>large conductance mechanosensitive channel</t>
  </si>
  <si>
    <t>mscL</t>
  </si>
  <si>
    <t>ammonium transporter, Amt family</t>
  </si>
  <si>
    <t>voltage-gated potassium channel</t>
  </si>
  <si>
    <t>glycerol uptake facilitator protein</t>
  </si>
  <si>
    <t>PTS-Man-EIID, manZ</t>
  </si>
  <si>
    <t>PTS-Man-EIIC, manY</t>
  </si>
  <si>
    <t>PTS-Man-EIIA, manX</t>
  </si>
  <si>
    <t>PTS-Fru-EIIB, fruA</t>
  </si>
  <si>
    <t>PTS-Asc-EIIB, ascF</t>
  </si>
  <si>
    <t>PTS-MalGlc-EIIC, malX</t>
  </si>
  <si>
    <t>PTS-MalGlc-EIIB, malX</t>
  </si>
  <si>
    <t>ABC.PE.A</t>
  </si>
  <si>
    <t>cycB, ganO</t>
  </si>
  <si>
    <t>monothiol glutaredoxin</t>
  </si>
  <si>
    <t>molecular chaperone DnaJ</t>
  </si>
  <si>
    <t>dnaJ</t>
  </si>
  <si>
    <t>chaperonin GroES</t>
  </si>
  <si>
    <t>molecular chaperone GrpE</t>
  </si>
  <si>
    <t>GRPE</t>
  </si>
  <si>
    <t>repressor LexA [EC:3.4.21.88]</t>
  </si>
  <si>
    <t>lexA</t>
  </si>
  <si>
    <t>integrase/recombinase XerD</t>
  </si>
  <si>
    <t>xerD</t>
  </si>
  <si>
    <t>integrase/recombinase XerC</t>
  </si>
  <si>
    <t>xerC</t>
  </si>
  <si>
    <t>starvation-inducible DNA-binding protein</t>
  </si>
  <si>
    <t>dps</t>
  </si>
  <si>
    <t>heat shock protein HspQ</t>
  </si>
  <si>
    <t>hspQ</t>
  </si>
  <si>
    <t>glutaredoxin 3</t>
  </si>
  <si>
    <t>glutaredoxin 2</t>
  </si>
  <si>
    <t>grxB</t>
  </si>
  <si>
    <t>hydrogenase nickel incorporation protein HypB</t>
  </si>
  <si>
    <t>hypB</t>
  </si>
  <si>
    <t>hydrogenase nickel incorporation protein HypA/HybF</t>
  </si>
  <si>
    <t>F-type H+-transporting ATPase subunit a</t>
  </si>
  <si>
    <t>ribosome-associated heat shock protein Hsp15</t>
  </si>
  <si>
    <t>hslR</t>
  </si>
  <si>
    <t>molecular chaperone Hsp33</t>
  </si>
  <si>
    <t>hslO</t>
  </si>
  <si>
    <t>DnaJ like chaperone protein</t>
  </si>
  <si>
    <t>djlA</t>
  </si>
  <si>
    <t>ATP-dependent Clp protease ATP-binding subunit ClpX</t>
  </si>
  <si>
    <t>3'(2'), 5'-bisphosphate nucleotidase [EC:3.1.3.7]</t>
  </si>
  <si>
    <t>BolA family transcriptional regulator, general stress-responsive regulator</t>
  </si>
  <si>
    <t>bolA</t>
  </si>
  <si>
    <t>cold shock protein (beta-ribbon, CspA family)</t>
  </si>
  <si>
    <t>cspA</t>
  </si>
  <si>
    <t>transcriptional regulator of PTS gene</t>
  </si>
  <si>
    <t>mlc</t>
  </si>
  <si>
    <t>beta-glucoside operon transcriptional antiterminator</t>
  </si>
  <si>
    <t>RHH-type transcriptional regulator, proline utilization regulon repressor / proline dehydrogenase / delta 1-pyrroline-5-carboxylate dehydrogenase [EC:1.5.5.2 1.2.1.88]</t>
  </si>
  <si>
    <t>putA</t>
  </si>
  <si>
    <t>anaerobic nitric oxide reductase transcription regulator</t>
  </si>
  <si>
    <t>norR</t>
  </si>
  <si>
    <t>HTH-type transcriptional regulator, repressor for puuD</t>
  </si>
  <si>
    <t>puuR</t>
  </si>
  <si>
    <t>DtxR family transcriptional regulator, manganese transport regulator</t>
  </si>
  <si>
    <t>mntR</t>
  </si>
  <si>
    <t>Rrf2 family transcriptional regulator, nitric oxide-sensitive transcriptional repressor</t>
  </si>
  <si>
    <t>nsrR</t>
  </si>
  <si>
    <t>CRP/FNR family transcriptional regulator, cyclic AMP receptor protein</t>
  </si>
  <si>
    <t>crp</t>
  </si>
  <si>
    <t>IclR family transcriptional regulator, KDG regulon repressor</t>
  </si>
  <si>
    <t>kdgR</t>
  </si>
  <si>
    <t>Fur family transcriptional regulator, ferric uptake regulator</t>
  </si>
  <si>
    <t>MerR family transcriptional regulator, redox-sensitive transcriptional activator SoxR</t>
  </si>
  <si>
    <t>soxR</t>
  </si>
  <si>
    <t>MerR family transcriptional regulator, Zn(II)-responsive regulator of zntA</t>
  </si>
  <si>
    <t>zntR</t>
  </si>
  <si>
    <t>LuxR family transcriptional regulator, maltose regulon positive regulatory protein</t>
  </si>
  <si>
    <t>malT</t>
  </si>
  <si>
    <t>TetR/AcrR family transcriptional regulator, copper-responsive repressor</t>
  </si>
  <si>
    <t>comR</t>
  </si>
  <si>
    <t>TetR/AcrR family transcriptional regulator, transcriptional repressor of bet genes</t>
  </si>
  <si>
    <t>betI</t>
  </si>
  <si>
    <t>GntR family transcriptional regulator, hexuronate regulon transcriptional repressor</t>
  </si>
  <si>
    <t>exuR</t>
  </si>
  <si>
    <t>LacI family transcriptional regulator, maltose regulon regulatory protein</t>
  </si>
  <si>
    <t>malI</t>
  </si>
  <si>
    <t>LacI family transcriptional regulator, asc operon repressor</t>
  </si>
  <si>
    <t>ascG</t>
  </si>
  <si>
    <t>LacI family transcriptional regulator, trehalose operon repressor</t>
  </si>
  <si>
    <t>treR</t>
  </si>
  <si>
    <t>LacI family transcriptional regulator, sucrose operon repressor</t>
  </si>
  <si>
    <t>scrR</t>
  </si>
  <si>
    <t>LacI family transcriptional regulator, kdg operon repressor</t>
  </si>
  <si>
    <t>LacI family transcriptional regulator</t>
  </si>
  <si>
    <t>DeoR family transcriptional regulator, galactitol utilization operon repressor</t>
  </si>
  <si>
    <t>gatR</t>
  </si>
  <si>
    <t>LysR family transcriptional regulator, transcriptional activator of nhaA</t>
  </si>
  <si>
    <t>nhaR</t>
  </si>
  <si>
    <t>soxS</t>
  </si>
  <si>
    <t>AraC family transcriptional regulator, arabinose operon regulatory protein</t>
  </si>
  <si>
    <t>araC</t>
  </si>
  <si>
    <t>ATP synthase protein I</t>
  </si>
  <si>
    <t>atpI</t>
  </si>
  <si>
    <t>F-type H+-transporting ATPase subunit c</t>
  </si>
  <si>
    <t>F-type H+-transporting ATPase subunit b</t>
  </si>
  <si>
    <t>F-type H+-transporting ATPase subunit delta</t>
  </si>
  <si>
    <t>F-type H+/Na+-transporting ATPase subunit alpha [EC:7.1.2.2 7.2.2.1]</t>
  </si>
  <si>
    <t>F-type H+-transporting ATPase subunit gamma</t>
  </si>
  <si>
    <t>F-type H+/Na+-transporting ATPase subunit beta [EC:7.1.2.2 7.2.2.1]</t>
  </si>
  <si>
    <t>F-type H+-transporting ATPase subunit epsilon</t>
  </si>
  <si>
    <t>putrescine aminotransferase [EC:2.6.1.82]</t>
  </si>
  <si>
    <t>patA</t>
  </si>
  <si>
    <t>aspartate aminotransferase [EC:2.6.1.1]</t>
  </si>
  <si>
    <t>aspC</t>
  </si>
  <si>
    <t>N-acetyl-anhydromuramoyl-L-alanine amidase [EC:3.5.1.28]</t>
  </si>
  <si>
    <t>ampD</t>
  </si>
  <si>
    <t>penicillin-insensitive murein DD-endopeptidase [EC:3.4.24.-]</t>
  </si>
  <si>
    <t>mepA</t>
  </si>
  <si>
    <t>serine-type D-Ala-D-Ala endopeptidase (penicillin-binding protein 7) [EC:3.4.21.-]</t>
  </si>
  <si>
    <t>pbpG</t>
  </si>
  <si>
    <t>serine-type D-Ala-D-Ala carboxypeptidase/endopeptidase [EC:3.4.16.4 3.4.21.-]</t>
  </si>
  <si>
    <t>ampH</t>
  </si>
  <si>
    <t>serine-type D-Ala-D-Ala carboxypeptidase/endopeptidase (penicillin-binding protein 4) [EC:3.4.16.4 3.4.21.-]</t>
  </si>
  <si>
    <t>dacB</t>
  </si>
  <si>
    <t>serine-type D-Ala-D-Ala carboxypeptidase (penicillin-binding protein 5/6) [EC:3.4.16.4]</t>
  </si>
  <si>
    <t>ADP-L-glycero-D-manno-heptose 6-epimerase [EC:5.1.3.20]</t>
  </si>
  <si>
    <t>D-beta-D-heptose 7-phosphate kinase / D-beta-D-heptose 1-phosphate adenosyltransferase [EC:2.7.1.167 2.7.7.70]</t>
  </si>
  <si>
    <t>D-sedoheptulose 7-phosphate isomerase [EC:5.3.1.28]</t>
  </si>
  <si>
    <t>3-deoxy-manno-octulosonate cytidylyltransferase (CMP-KDO synthetase) [EC:2.7.7.38]</t>
  </si>
  <si>
    <t>kdsB</t>
  </si>
  <si>
    <t>3-deoxy-D-manno-octulosonate 8-phosphate phosphatase (KDO 8-P phosphatase) [EC:3.1.3.45]</t>
  </si>
  <si>
    <t>kdsC</t>
  </si>
  <si>
    <t>2-dehydro-3-deoxyphosphooctonate aldolase (KDO 8-P synthase) [EC:2.5.1.55]</t>
  </si>
  <si>
    <t>kdsA</t>
  </si>
  <si>
    <t>arabinose-5-phosphate isomerase [EC:5.3.1.13]</t>
  </si>
  <si>
    <t>UDP-glucose:(heptosyl)LPS alpha-1,3-glucosyltransferase [EC:2.4.1.-]</t>
  </si>
  <si>
    <t>heptosyltransferase III [EC:2.4.-.-]</t>
  </si>
  <si>
    <t>heptosyltransferase II [EC:2.4.-.-]</t>
  </si>
  <si>
    <t>heptosyltransferase I [EC:2.4.-.-]</t>
  </si>
  <si>
    <t>3-deoxy-D-manno-octulosonic-acid transferase [EC:2.4.99.12 2.4.99.13 2.4.99.14 2.4.99.15]</t>
  </si>
  <si>
    <t>tetraacyldisaccharide 4'-kinase [EC:2.7.1.130]</t>
  </si>
  <si>
    <t>lpxK</t>
  </si>
  <si>
    <t>UDP-2,3-diacylglucosamine hydrolase [EC:3.6.1.54]</t>
  </si>
  <si>
    <t>lpxH</t>
  </si>
  <si>
    <t>UDP-3-O-[3-hydroxymyristoyl] N-acetylglucosamine deacetylase [EC:3.5.1.108]</t>
  </si>
  <si>
    <t>lpxC</t>
  </si>
  <si>
    <t>lauroyl-Kdo2-lipid IVA myristoyltransferase [EC:2.3.1.243]</t>
  </si>
  <si>
    <t>Kdo2-lipid IVA lauroyltransferase [EC:2.3.1.241]</t>
  </si>
  <si>
    <t>UDP-3-O-[3-hydroxymyristoyl] glucosamine N-acyltransferase [EC:2.3.1.191]</t>
  </si>
  <si>
    <t>lpxD</t>
  </si>
  <si>
    <t>lipid-A-disaccharide synthase [EC:2.4.1.182]</t>
  </si>
  <si>
    <t>lpxB</t>
  </si>
  <si>
    <t>trehalose 6-phosphate synthase [EC:2.4.1.15 2.4.1.347]</t>
  </si>
  <si>
    <t>otsA</t>
  </si>
  <si>
    <t>gamma-glutamyltranspeptidase / glutathione hydrolase [EC:2.3.2.2 3.4.19.13]</t>
  </si>
  <si>
    <t>ggt</t>
  </si>
  <si>
    <t>ATP-dependent Clp protease, protease subunit [EC:3.4.21.92]</t>
  </si>
  <si>
    <t>serine protease DegS [EC:3.4.21.-]</t>
  </si>
  <si>
    <t>serine protease DegQ [EC:3.4.21.-]</t>
  </si>
  <si>
    <t>heat shock protein HtpX [EC:3.4.24.-]</t>
  </si>
  <si>
    <t>htpX</t>
  </si>
  <si>
    <t>glutamate synthase (NADPH) large chain [EC:1.4.1.13]</t>
  </si>
  <si>
    <t>gltB</t>
  </si>
  <si>
    <t>gamma-glutamyl-gamma-aminobutyrate hydrolase [EC:3.5.1.94]</t>
  </si>
  <si>
    <t>puuD</t>
  </si>
  <si>
    <t>Cu+-exporting ATPase [EC:3.6.3.54]</t>
  </si>
  <si>
    <t>nitric oxide dioxygenase [EC:1.14.12.17]</t>
  </si>
  <si>
    <t>nitric oxide reductase FlRd-NAD(+) reductase [EC:1.18.1.-]</t>
  </si>
  <si>
    <t>norW</t>
  </si>
  <si>
    <t>anaerobic nitric oxide reductase flavorubredoxin</t>
  </si>
  <si>
    <t>norV</t>
  </si>
  <si>
    <t>superoxide dismutase, Cu-Zn family [EC:1.15.1.1]</t>
  </si>
  <si>
    <t>SOD1</t>
  </si>
  <si>
    <t>superoxide dismutase, Fe-Mn family [EC:1.15.1.1]</t>
  </si>
  <si>
    <t>SOD2</t>
  </si>
  <si>
    <t>catalase [EC:1.11.1.6]</t>
  </si>
  <si>
    <t>alpha-amylase [EC:3.2.1.1]</t>
  </si>
  <si>
    <t>glutathione reductase (NADPH) [EC:1.8.1.7]</t>
  </si>
  <si>
    <t>glutathione peroxidase [EC:1.11.1.9]</t>
  </si>
  <si>
    <t>gpx</t>
  </si>
  <si>
    <t>UDPglucose--hexose-1-phosphate uridylyltransferase [EC:2.7.7.12]</t>
  </si>
  <si>
    <t>diamine N-acetyltransferase [EC:2.3.1.57]</t>
  </si>
  <si>
    <t>beta-mannosidase [EC:3.2.1.25]</t>
  </si>
  <si>
    <t>myo-inositol-1(or 4)-monophosphatase [EC:3.1.3.25]</t>
  </si>
  <si>
    <t>nitrogen regulatory protein P-II 1</t>
  </si>
  <si>
    <t>glnB</t>
  </si>
  <si>
    <t>[protein-PII] uridylyltransferase [EC:2.7.7.59]</t>
  </si>
  <si>
    <t>glnD</t>
  </si>
  <si>
    <t>nitrate reductase molybdenum cofactor assembly chaperone NarJ/NarW</t>
  </si>
  <si>
    <t>nitrate reductase gamma subunit [EC:1.7.5.1 1.7.99.-]</t>
  </si>
  <si>
    <t>nitrate reductase / nitrite oxidoreductase, beta subunit [EC:1.7.5.1 1.7.99.-]</t>
  </si>
  <si>
    <t>nitrate reductase / nitrite oxidoreductase, alpha subunit [EC:1.7.5.1 1.7.99.-]</t>
  </si>
  <si>
    <t>citG</t>
  </si>
  <si>
    <t>holo-ACP synthase [EC:2.7.7.61]</t>
  </si>
  <si>
    <t>citX</t>
  </si>
  <si>
    <t>citrate lyase subunit alpha / citrate CoA-transferase [EC:2.8.3.10]</t>
  </si>
  <si>
    <t>citF</t>
  </si>
  <si>
    <t>citrate lyase subunit beta / citryl-CoA lyase [EC:4.1.3.34]</t>
  </si>
  <si>
    <t>citE</t>
  </si>
  <si>
    <t>citrate lyase subunit gamma (acyl carrier protein)</t>
  </si>
  <si>
    <t>citD</t>
  </si>
  <si>
    <t>[citrate (pro-3S)-lyase] ligase [EC:6.2.1.22]</t>
  </si>
  <si>
    <t>citC</t>
  </si>
  <si>
    <t>K+-transporting ATPase ATPase C chain [EC:3.6.3.12]</t>
  </si>
  <si>
    <t>kdpC</t>
  </si>
  <si>
    <t>K+-transporting ATPase ATPase B chain [EC:3.6.3.12]</t>
  </si>
  <si>
    <t>kdpB</t>
  </si>
  <si>
    <t>K+-transporting ATPase ATPase A chain [EC:3.6.3.12]</t>
  </si>
  <si>
    <t>kdpA</t>
  </si>
  <si>
    <t>thiosulfate/3-mercaptopyruvate sulfurtransferase [EC:2.8.1.1 2.8.1.2]</t>
  </si>
  <si>
    <t>catalase-peroxidase [EC:1.11.1.21]</t>
  </si>
  <si>
    <t>katG</t>
  </si>
  <si>
    <t>glucokinase [EC:2.7.1.2]</t>
  </si>
  <si>
    <t>glk</t>
  </si>
  <si>
    <t>myo-inositol 2-dehydrogenase / D-chiro-inositol 1-dehydrogenase [EC:1.1.1.18 1.1.1.369]</t>
  </si>
  <si>
    <t>iolG</t>
  </si>
  <si>
    <t>phosphoglucomutase [EC:5.4.2.2]</t>
  </si>
  <si>
    <t>pgm</t>
  </si>
  <si>
    <t>sulfate adenylyltransferase subunit 2 [EC:2.7.7.4]</t>
  </si>
  <si>
    <t>cysD</t>
  </si>
  <si>
    <t>sulfate adenylyltransferase subunit 1 [EC:2.7.7.4]</t>
  </si>
  <si>
    <t>cysN</t>
  </si>
  <si>
    <t>glutamate-5-semialdehyde dehydrogenase [EC:1.2.1.41]</t>
  </si>
  <si>
    <t>proA</t>
  </si>
  <si>
    <t>glutamate 5-kinase [EC:2.7.2.11]</t>
  </si>
  <si>
    <t>proB</t>
  </si>
  <si>
    <t>lysine decarboxylase [EC:4.1.1.18]</t>
  </si>
  <si>
    <t>beta-glucosidase [EC:3.2.1.21]</t>
  </si>
  <si>
    <t>bglB</t>
  </si>
  <si>
    <t>bglX</t>
  </si>
  <si>
    <t>chorismate--pyruvate lyase [EC:4.1.3.40]</t>
  </si>
  <si>
    <t>ubiC</t>
  </si>
  <si>
    <t>acetolactate synthase II small subunit [EC:2.2.1.6]</t>
  </si>
  <si>
    <t>ilvM</t>
  </si>
  <si>
    <t>acetolactate synthase I/III small subunit [EC:2.2.1.6]</t>
  </si>
  <si>
    <t>acetolactate synthase I/II/III large subunit [EC:2.2.1.6]</t>
  </si>
  <si>
    <t>FMN reductase [EC:1.5.1.38]</t>
  </si>
  <si>
    <t>ssuE</t>
  </si>
  <si>
    <t>beta-galactosidase [EC:3.2.1.23]</t>
  </si>
  <si>
    <t>lacZ</t>
  </si>
  <si>
    <t>alpha-galactosidase [EC:3.2.1.22]</t>
  </si>
  <si>
    <t>spermidine synthase [EC:2.5.1.16]</t>
  </si>
  <si>
    <t>ornithine decarboxylase [EC:4.1.1.17]</t>
  </si>
  <si>
    <t>glutathione synthase [EC:6.3.2.3]</t>
  </si>
  <si>
    <t>gshB</t>
  </si>
  <si>
    <t>glutamate--cysteine ligase [EC:6.3.2.2]</t>
  </si>
  <si>
    <t>gshA</t>
  </si>
  <si>
    <t>cystathionine gamma-synthase [EC:2.5.1.48]</t>
  </si>
  <si>
    <t>metB</t>
  </si>
  <si>
    <t>taurine dioxygenase [EC:1.14.11.17]</t>
  </si>
  <si>
    <t>tauD</t>
  </si>
  <si>
    <t>malonate-semialdehyde dehydrogenase (acetylating) / methylmalonate-semialdehyde dehydrogenase [EC:1.2.1.18 1.2.1.27]</t>
  </si>
  <si>
    <t>spermidine dehydrogenase [EC:1.5.99.6]</t>
  </si>
  <si>
    <t>spdH</t>
  </si>
  <si>
    <t>tryptophan synthase beta chain [EC:4.2.1.20]</t>
  </si>
  <si>
    <t>trpB</t>
  </si>
  <si>
    <t>tryptophan synthase alpha chain [EC:4.2.1.20]</t>
  </si>
  <si>
    <t>trpA</t>
  </si>
  <si>
    <t>indole-3-glycerol phosphate synthase / phosphoribosylanthranilate isomerase [EC:4.1.1.48 5.3.1.24]</t>
  </si>
  <si>
    <t>trpCF</t>
  </si>
  <si>
    <t>anthranilate synthase/phosphoribosyltransferase [EC:4.1.3.27 2.4.2.18]</t>
  </si>
  <si>
    <t>trpGD</t>
  </si>
  <si>
    <t>indolepyruvate decarboxylase [EC:4.1.1.74]</t>
  </si>
  <si>
    <t>ipdC</t>
  </si>
  <si>
    <t>tryptophanase [EC:4.1.99.1]</t>
  </si>
  <si>
    <t>tnaA</t>
  </si>
  <si>
    <t>pyrroline-5-carboxylate reductase [EC:1.5.1.2]</t>
  </si>
  <si>
    <t>proC</t>
  </si>
  <si>
    <t>4-(gamma-glutamylamino)butanal dehydrogenase [EC:1.2.1.99]</t>
  </si>
  <si>
    <t>gamma-glutamylputrescine oxidase [EC:1.4.3.-]</t>
  </si>
  <si>
    <t>gamma-glutamylputrescine synthase [EC:6.3.1.11]</t>
  </si>
  <si>
    <t>puuA</t>
  </si>
  <si>
    <t>S-adenosylmethionine decarboxylase [EC:4.1.1.50]</t>
  </si>
  <si>
    <t>agmatinase [EC:3.5.3.11]</t>
  </si>
  <si>
    <t>speB</t>
  </si>
  <si>
    <t>arginine decarboxylase [EC:4.1.1.19]</t>
  </si>
  <si>
    <t>speA</t>
  </si>
  <si>
    <t>carbamate kinase [EC:2.7.2.2]</t>
  </si>
  <si>
    <t>arcC</t>
  </si>
  <si>
    <t>cystathionine beta-synthase [EC:4.2.1.22]</t>
  </si>
  <si>
    <t>CBS</t>
  </si>
  <si>
    <t>cysteine synthase [EC:2.5.1.47]</t>
  </si>
  <si>
    <t>cysK</t>
  </si>
  <si>
    <t>betaine-aldehyde dehydrogenase [EC:1.2.1.8]</t>
  </si>
  <si>
    <t>choline dehydrogenase [EC:1.1.99.1]</t>
  </si>
  <si>
    <t>glyoxylate/hydroxypyruvate/2-ketogluconate reductase [EC:1.1.1.79 1.1.1.81 1.1.1.215]</t>
  </si>
  <si>
    <t>ghrB</t>
  </si>
  <si>
    <t>glutamate synthase (NADPH) small chain [EC:1.4.1.13]</t>
  </si>
  <si>
    <t>gltD</t>
  </si>
  <si>
    <t>adenylylsulfate kinase [EC:2.7.1.25]</t>
  </si>
  <si>
    <t>cysC</t>
  </si>
  <si>
    <t>glycerol-3-phosphate dehydrogenase [EC:1.1.5.3]</t>
  </si>
  <si>
    <t>thiosulfate sulfurtransferase [EC:2.8.1.1]</t>
  </si>
  <si>
    <t>glpE</t>
  </si>
  <si>
    <t>sulfite reductase (NADPH) hemoprotein beta-component [EC:1.8.1.2]</t>
  </si>
  <si>
    <t>cysI</t>
  </si>
  <si>
    <t>sulfite reductase (NADPH) flavoprotein alpha-component [EC:1.8.1.2]</t>
  </si>
  <si>
    <t>cysJ</t>
  </si>
  <si>
    <t>phosphoadenosine phosphosulfate reductase [EC:1.8.4.8 1.8.4.10]</t>
  </si>
  <si>
    <t>cysH</t>
  </si>
  <si>
    <t>alkanesulfonate monooxygenase [EC:1.14.14.5]</t>
  </si>
  <si>
    <t>ssuD</t>
  </si>
  <si>
    <t>carbonic anhydrase [EC:4.2.1.1]</t>
  </si>
  <si>
    <t>cah</t>
  </si>
  <si>
    <t>hydroxylamine reductase [EC:1.7.99.1]</t>
  </si>
  <si>
    <t>nitrite reductase (NADH) small subunit [EC:1.7.1.15]</t>
  </si>
  <si>
    <t>nitrite reductase (NADH) large subunit [EC:1.7.1.15]</t>
  </si>
  <si>
    <t>assimilatory nitrate reductase catalytic subunit [EC:1.7.99.-]</t>
  </si>
  <si>
    <t>pyruvate-ferredoxin/flavodoxin oxidoreductase [EC:1.2.7.1 1.2.7.-]</t>
  </si>
  <si>
    <t>inorganic pyrophosphatase [EC:3.6.1.1]</t>
  </si>
  <si>
    <t>ppa</t>
  </si>
  <si>
    <t>5-dehydro-2-deoxygluconokinase [EC:2.7.1.92]</t>
  </si>
  <si>
    <t>iolC</t>
  </si>
  <si>
    <t>5-deoxy-glucuronate isomerase [EC:5.3.1.30]</t>
  </si>
  <si>
    <t>iolB</t>
  </si>
  <si>
    <t>3D-(3,5/4)-trihydroxycyclohexane-1,2-dione acylhydrolase (decyclizing) [EC:3.7.1.22]</t>
  </si>
  <si>
    <t>iolD</t>
  </si>
  <si>
    <t>inosose dehydratase [EC:4.2.1.44]</t>
  </si>
  <si>
    <t>iolE</t>
  </si>
  <si>
    <t>2-keto-myo-inositol isomerase [EC:5.3.99.11]</t>
  </si>
  <si>
    <t>iolI</t>
  </si>
  <si>
    <t>acetolactate decarboxylase [EC:4.1.1.5]</t>
  </si>
  <si>
    <t>meso-butanediol dehydrogenase / (S,S)-butanediol dehydrogenase / diacetyl reductase [EC:1.1.1.- 1.1.1.76 1.1.1.304]</t>
  </si>
  <si>
    <t>budC</t>
  </si>
  <si>
    <t>lactaldehyde dehydrogenase / glycolaldehyde dehydrogenase [EC:1.2.1.22 1.2.1.21]</t>
  </si>
  <si>
    <t>aldA</t>
  </si>
  <si>
    <t>aldehyde dehydrogenase [EC:1.2.1.-]</t>
  </si>
  <si>
    <t>aldB</t>
  </si>
  <si>
    <t>mannose-6-phosphate isomerase [EC:5.3.1.8]</t>
  </si>
  <si>
    <t>fructokinase [EC:2.7.1.4]</t>
  </si>
  <si>
    <t>trehalose-6-phosphate hydrolase [EC:3.2.1.93]</t>
  </si>
  <si>
    <t>treC</t>
  </si>
  <si>
    <t>trehalose 6-phosphate phosphatase [EC:3.1.3.12]</t>
  </si>
  <si>
    <t>otsB</t>
  </si>
  <si>
    <t>maltose-6'-phosphate glucosidase [EC:3.2.1.122]</t>
  </si>
  <si>
    <t>glvA</t>
  </si>
  <si>
    <t>oligo-1,6-glucosidase [EC:3.2.1.10]</t>
  </si>
  <si>
    <t>maltose alpha-D-glucosyltransferase / alpha-amylase [EC:5.4.99.16 3.2.1.1]</t>
  </si>
  <si>
    <t>treS</t>
  </si>
  <si>
    <t>6-phospho-beta-glucosidase [EC:3.2.1.86]</t>
  </si>
  <si>
    <t>alpha-glucosidase [EC:3.2.1.20]</t>
  </si>
  <si>
    <t>malZ</t>
  </si>
  <si>
    <t>beta-fructofuranosidase [EC:3.2.1.26]</t>
  </si>
  <si>
    <t>L-ribulose-5-phosphate 4-epimerase [EC:5.1.3.4]</t>
  </si>
  <si>
    <t>D-tagatose-1,6-bisphosphate aldolase subunit GatZ/KbaZ</t>
  </si>
  <si>
    <t>tagatose 1,6-diphosphate aldolase GatY/KbaY [EC:4.1.2.40]</t>
  </si>
  <si>
    <t>galactitol-1-phosphate 5-dehydrogenase [EC:1.1.1.251]</t>
  </si>
  <si>
    <t>xylose isomerase [EC:5.3.1.5]</t>
  </si>
  <si>
    <t>xylA</t>
  </si>
  <si>
    <t>mannitol-1-phosphate 5-dehydrogenase [EC:1.1.1.17]</t>
  </si>
  <si>
    <t>mtlD</t>
  </si>
  <si>
    <t>rhamnulose-1-phosphate aldolase [EC:4.1.2.19]</t>
  </si>
  <si>
    <t>rhaD</t>
  </si>
  <si>
    <t>rhamnulokinase [EC:2.7.1.5]</t>
  </si>
  <si>
    <t>rhaB</t>
  </si>
  <si>
    <t>L-rhamnose isomerase [EC:5.3.1.14]</t>
  </si>
  <si>
    <t>rhaA</t>
  </si>
  <si>
    <t>xylulokinase [EC:2.7.1.17]</t>
  </si>
  <si>
    <t>L-ribulokinase [EC:2.7.1.16]</t>
  </si>
  <si>
    <t>araB</t>
  </si>
  <si>
    <t>L-arabinose isomerase [EC:5.3.1.4]</t>
  </si>
  <si>
    <t>araA</t>
  </si>
  <si>
    <t>fructuronate reductase [EC:1.1.1.57]</t>
  </si>
  <si>
    <t>uxuB</t>
  </si>
  <si>
    <t>mannonate dehydratase [EC:4.2.1.8]</t>
  </si>
  <si>
    <t>uxuA</t>
  </si>
  <si>
    <t>altronate hydrolase [EC:4.2.1.7]</t>
  </si>
  <si>
    <t>uxaA</t>
  </si>
  <si>
    <t>tagaturonate reductase [EC:1.1.1.58]</t>
  </si>
  <si>
    <t>uxaB</t>
  </si>
  <si>
    <t>glucuronate isomerase [EC:5.3.1.12]</t>
  </si>
  <si>
    <t>uxaC</t>
  </si>
  <si>
    <t>2-dehydro-3-deoxy-D-gluconate 5-dehydrogenase [EC:1.1.1.127]</t>
  </si>
  <si>
    <t>kduD</t>
  </si>
  <si>
    <t>4-deoxy-L-threo-5-hexosulose-uronate ketol-isomerase [EC:5.3.1.17]</t>
  </si>
  <si>
    <t>kduI</t>
  </si>
  <si>
    <t>oligogalacturonide lyase [EC:4.2.2.6]</t>
  </si>
  <si>
    <t>ogl</t>
  </si>
  <si>
    <t>2-dehydro-3-deoxygluconokinase [EC:2.7.1.45]</t>
  </si>
  <si>
    <t>kdgK</t>
  </si>
  <si>
    <t>ribokinase [EC:2.7.1.15]</t>
  </si>
  <si>
    <t>glucose-1-phosphatase [EC:3.1.3.10]</t>
  </si>
  <si>
    <t>yihX</t>
  </si>
  <si>
    <t xml:space="preserve">gene.JZ38_v02_000001879 </t>
  </si>
  <si>
    <t xml:space="preserve">gene.JZ38_v02_000002163 </t>
  </si>
  <si>
    <t xml:space="preserve">gene.JZ38_v02_000003674 </t>
  </si>
  <si>
    <t xml:space="preserve">gene.JZ38_v02_000003942 </t>
  </si>
  <si>
    <t xml:space="preserve">gene.JZ38_v02_000002038 </t>
  </si>
  <si>
    <t xml:space="preserve">gene.JZ38_v02_000005153 </t>
  </si>
  <si>
    <t>dacC</t>
  </si>
  <si>
    <t>Zinc</t>
  </si>
  <si>
    <t>copA</t>
  </si>
  <si>
    <t>copC</t>
  </si>
  <si>
    <t>arsC1</t>
  </si>
  <si>
    <t>czcD</t>
  </si>
  <si>
    <t>hypA</t>
  </si>
  <si>
    <t>Nickel</t>
  </si>
  <si>
    <t>chrR</t>
  </si>
  <si>
    <t>Glycerol</t>
  </si>
  <si>
    <t>kch</t>
  </si>
  <si>
    <t>mscK</t>
  </si>
  <si>
    <t>trkA</t>
  </si>
  <si>
    <t>chaA</t>
  </si>
  <si>
    <t xml:space="preserve">gene.JZ38_v02_000000603 </t>
  </si>
  <si>
    <t xml:space="preserve">gene.JZ38_v02_000002836 </t>
  </si>
  <si>
    <t xml:space="preserve">gene.JZ38_v02_000001717 </t>
  </si>
  <si>
    <t xml:space="preserve">gene.JZ38_v02_000000108 </t>
  </si>
  <si>
    <t xml:space="preserve">gene.JZ38_v02_000003122 </t>
  </si>
  <si>
    <t xml:space="preserve">gene.JZ38_v02_000003297 </t>
  </si>
  <si>
    <t xml:space="preserve">gene.JZ38_v02_000001178 </t>
  </si>
  <si>
    <t xml:space="preserve">gene.JZ38_v02_000000897 </t>
  </si>
  <si>
    <t xml:space="preserve">gene.JZ38_v02_000001907 </t>
  </si>
  <si>
    <t xml:space="preserve">gene.JZ38_v02_000003975 </t>
  </si>
  <si>
    <t xml:space="preserve">gene.JZ38_v02_000002732 </t>
  </si>
  <si>
    <t xml:space="preserve">gene.JZ38_v02_000001978 </t>
  </si>
  <si>
    <t xml:space="preserve">gene.JZ38_v02_000001979 </t>
  </si>
  <si>
    <t xml:space="preserve">gene.JZ38_v02_000001980 </t>
  </si>
  <si>
    <t xml:space="preserve">gene.JZ38_v02_000000989 </t>
  </si>
  <si>
    <t xml:space="preserve">gene.JZ38_v02_000001639 </t>
  </si>
  <si>
    <t xml:space="preserve">gene.JZ38_v02_000003258 </t>
  </si>
  <si>
    <t xml:space="preserve">gene.JZ38_v02_000003998 </t>
  </si>
  <si>
    <t xml:space="preserve">gene.JZ38_v02_000000595 </t>
  </si>
  <si>
    <t xml:space="preserve">gene.JZ38_v02_000001066 </t>
  </si>
  <si>
    <t xml:space="preserve">gene.JZ38_v02_000003448 </t>
  </si>
  <si>
    <t xml:space="preserve">gene.JZ38_v02_000000455 </t>
  </si>
  <si>
    <t xml:space="preserve">gene.JZ38_v02_000003130 </t>
  </si>
  <si>
    <t xml:space="preserve">gene.JZ38_v02_000003852 </t>
  </si>
  <si>
    <t xml:space="preserve">gene.JZ38_v02_000001423 </t>
  </si>
  <si>
    <t xml:space="preserve">gene.JZ38_v02_000001194 </t>
  </si>
  <si>
    <t xml:space="preserve">gene.JZ38_v02_000000643 </t>
  </si>
  <si>
    <t xml:space="preserve">gene.JZ38_v02_000003175 </t>
  </si>
  <si>
    <t xml:space="preserve">gene.JZ38_v02_000003513 </t>
  </si>
  <si>
    <t xml:space="preserve">gene.JZ38_v02_000003387 </t>
  </si>
  <si>
    <t xml:space="preserve">gene.JZ38_v02_000000934 </t>
  </si>
  <si>
    <t xml:space="preserve">gene.JZ38_v02_000002347 </t>
  </si>
  <si>
    <t xml:space="preserve">gene.JZ38_v02_000002380 </t>
  </si>
  <si>
    <t xml:space="preserve">gene.JZ38_v02_000002379 </t>
  </si>
  <si>
    <t xml:space="preserve">gene.JZ38_v02_000004035 </t>
  </si>
  <si>
    <t xml:space="preserve">gene.JZ38_v02_000004443 </t>
  </si>
  <si>
    <t xml:space="preserve">gene.JZ38_v02_000003197 </t>
  </si>
  <si>
    <t xml:space="preserve">gene.JZ38_v02_000003216 </t>
  </si>
  <si>
    <t xml:space="preserve">gene.JZ38_v02_000003217 </t>
  </si>
  <si>
    <t xml:space="preserve">gene.JZ38_v02_000000616 </t>
  </si>
  <si>
    <t xml:space="preserve">gene.JZ38_v02_000002748 </t>
  </si>
  <si>
    <t xml:space="preserve">gene.JZ38_v02_000000786 </t>
  </si>
  <si>
    <t xml:space="preserve">gene.JZ38_v02_000000293 </t>
  </si>
  <si>
    <t xml:space="preserve">gene.JZ38_v02_000001702 </t>
  </si>
  <si>
    <t xml:space="preserve">gene.JZ38_v02_000003764 </t>
  </si>
  <si>
    <t xml:space="preserve">gene.JZ38_v02_000002578 </t>
  </si>
  <si>
    <t xml:space="preserve">gene.JZ38_v02_000004064 </t>
  </si>
  <si>
    <t xml:space="preserve">gene.JZ38_v02_000004822 </t>
  </si>
  <si>
    <t xml:space="preserve">gene.JZ38_v02_000004823 </t>
  </si>
  <si>
    <t xml:space="preserve">gene.JZ38_v02_000000735 </t>
  </si>
  <si>
    <t xml:space="preserve">gene.JZ38_v02_000000736 </t>
  </si>
  <si>
    <t xml:space="preserve">gene.JZ38_v02_000000734 </t>
  </si>
  <si>
    <t xml:space="preserve">gene.JZ38_v02_000005379 </t>
  </si>
  <si>
    <t xml:space="preserve">gene.JZ38_v02_000000789 </t>
  </si>
  <si>
    <t xml:space="preserve">gene.JZ38_v02_000000321 </t>
  </si>
  <si>
    <t xml:space="preserve">gene.JZ38_v02_000003839 </t>
  </si>
  <si>
    <t xml:space="preserve">gene.JZ38_v02_000003840 </t>
  </si>
  <si>
    <t xml:space="preserve">gene.JZ38_v02_000003841 </t>
  </si>
  <si>
    <t xml:space="preserve">gene.JZ38_v02_000002512 </t>
  </si>
  <si>
    <t xml:space="preserve">gene.JZ38_v02_000003693 </t>
  </si>
  <si>
    <t xml:space="preserve">gene.JZ38_v02_000001821 </t>
  </si>
  <si>
    <t xml:space="preserve">gene.JZ38_v02_000000101 </t>
  </si>
  <si>
    <t>Other metals</t>
  </si>
  <si>
    <t>Hydrogen sulfide (H2S)</t>
  </si>
  <si>
    <t xml:space="preserve">gene.JZ38_v02_000001825 </t>
  </si>
  <si>
    <t xml:space="preserve">gene.JZ38_v02_000000850 </t>
  </si>
  <si>
    <t xml:space="preserve">gene.JZ38_v02_000002763 </t>
  </si>
  <si>
    <t xml:space="preserve">gene.JZ38_v02_000002760 </t>
  </si>
  <si>
    <t xml:space="preserve">gene.JZ38_v02_000000400 </t>
  </si>
  <si>
    <t xml:space="preserve">gene.JZ38_v02_000003847 </t>
  </si>
  <si>
    <t xml:space="preserve">gene.JZ38_v02_000004947 </t>
  </si>
  <si>
    <t xml:space="preserve">gene.JZ38_v02_000000326 </t>
  </si>
  <si>
    <t xml:space="preserve">gene.JZ38_v02_000000543 </t>
  </si>
  <si>
    <t xml:space="preserve">gene.JZ38_v02_000000545 </t>
  </si>
  <si>
    <t xml:space="preserve">gene.JZ38_v02_000000585 </t>
  </si>
  <si>
    <t xml:space="preserve">gene.JZ38_v02_000001255 </t>
  </si>
  <si>
    <t xml:space="preserve">gene.JZ38_v02_000001257 </t>
  </si>
  <si>
    <t xml:space="preserve">gene.JZ38_v02_000000923 </t>
  </si>
  <si>
    <t xml:space="preserve">gene.JZ38_v02_000001256 </t>
  </si>
  <si>
    <t xml:space="preserve">gene.JZ38_v02_000003288 </t>
  </si>
  <si>
    <t xml:space="preserve">gene.JZ38_v02_000005050 </t>
  </si>
  <si>
    <t xml:space="preserve">gene.JZ38_v02_000002880 </t>
  </si>
  <si>
    <t xml:space="preserve">gene.JZ38_v02_000005049 </t>
  </si>
  <si>
    <t xml:space="preserve">gene.JZ38_v02_000002007 </t>
  </si>
  <si>
    <t xml:space="preserve">gene.JZ38_v02_000002006 </t>
  </si>
  <si>
    <t xml:space="preserve">gene.JZ38_v02_000002839 </t>
  </si>
  <si>
    <t xml:space="preserve">gene.JZ38_v02_000004809 </t>
  </si>
  <si>
    <t xml:space="preserve">gene.JZ38_v02_000004808 </t>
  </si>
  <si>
    <t xml:space="preserve">gene.JZ38_v02_000004807 </t>
  </si>
  <si>
    <t xml:space="preserve">gene.JZ38_v02_000000508 </t>
  </si>
  <si>
    <t xml:space="preserve">gene.JZ38_v02_000000507 </t>
  </si>
  <si>
    <t xml:space="preserve">gene.JZ38_v02_000000112 </t>
  </si>
  <si>
    <t xml:space="preserve">gene.JZ38_v02_000000114 </t>
  </si>
  <si>
    <t xml:space="preserve">gene.JZ38_v02_000004180 </t>
  </si>
  <si>
    <t xml:space="preserve">gene.JZ38_v02_000005062 </t>
  </si>
  <si>
    <t xml:space="preserve">gene.JZ38_v02_000002758 </t>
  </si>
  <si>
    <t xml:space="preserve">gene.JZ38_v02_000003093 </t>
  </si>
  <si>
    <t xml:space="preserve">gene.JZ38_v02_000000113 </t>
  </si>
  <si>
    <t xml:space="preserve">gene.JZ38_v02_000000154 </t>
  </si>
  <si>
    <t xml:space="preserve">gene.JZ38_v02_000003759 </t>
  </si>
  <si>
    <t xml:space="preserve">gene.JZ38_v02_000003758 </t>
  </si>
  <si>
    <t xml:space="preserve">gene.JZ38_v02_000004265 </t>
  </si>
  <si>
    <t xml:space="preserve">gene.JZ38_v02_000004956 </t>
  </si>
  <si>
    <t xml:space="preserve">gene.JZ38_v02_000000123 </t>
  </si>
  <si>
    <t xml:space="preserve">gene.JZ38_v02_000005081 </t>
  </si>
  <si>
    <t xml:space="preserve">gene.JZ38_v02_000005076 </t>
  </si>
  <si>
    <t xml:space="preserve">gene.JZ38_v02_000005077 </t>
  </si>
  <si>
    <t xml:space="preserve">gene.JZ38_v02_000005065 </t>
  </si>
  <si>
    <t xml:space="preserve">gene.JZ38_v02_000003686 </t>
  </si>
  <si>
    <t xml:space="preserve">gene.JZ38_v02_000003959 </t>
  </si>
  <si>
    <t xml:space="preserve">gene.JZ38_v02_000004173 </t>
  </si>
  <si>
    <t xml:space="preserve">gene.JZ38_v02_000003960 </t>
  </si>
  <si>
    <t xml:space="preserve">gene.JZ38_v02_000002041 </t>
  </si>
  <si>
    <t xml:space="preserve">gene.JZ38_v02_000003248 </t>
  </si>
  <si>
    <t xml:space="preserve">gene.JZ38_v02_000001270 </t>
  </si>
  <si>
    <t xml:space="preserve">gene.JZ38_v02_000000501 </t>
  </si>
  <si>
    <t xml:space="preserve">gene.JZ38_v02_000002939 </t>
  </si>
  <si>
    <t xml:space="preserve">gene.JZ38_v02_000001669 </t>
  </si>
  <si>
    <t xml:space="preserve">gene.JZ38_v02_000003718 </t>
  </si>
  <si>
    <t xml:space="preserve">gene.JZ38_v02_000000605 </t>
  </si>
  <si>
    <t xml:space="preserve">gene.JZ38_v02_000002315 </t>
  </si>
  <si>
    <t xml:space="preserve">gene.JZ38_v02_000002314 </t>
  </si>
  <si>
    <t xml:space="preserve">gene.JZ38_v02_000002474 </t>
  </si>
  <si>
    <t xml:space="preserve">gene.JZ38_v02_000002882 </t>
  </si>
  <si>
    <t xml:space="preserve">gene.JZ38_v02_000001062 </t>
  </si>
  <si>
    <t xml:space="preserve">gene.JZ38_v02_000002783 </t>
  </si>
  <si>
    <t xml:space="preserve">gene.JZ38_v02_000000390 </t>
  </si>
  <si>
    <t xml:space="preserve">gene.JZ38_v02_000004260 </t>
  </si>
  <si>
    <t xml:space="preserve">gene.JZ38_v02_000000018 </t>
  </si>
  <si>
    <t xml:space="preserve">gene.JZ38_v02_000001834 </t>
  </si>
  <si>
    <t xml:space="preserve">gene.JZ38_v02_000004779 </t>
  </si>
  <si>
    <t xml:space="preserve">gene.JZ38_v02_000004778 </t>
  </si>
  <si>
    <t xml:space="preserve">gene.JZ38_v02_000000017 </t>
  </si>
  <si>
    <t xml:space="preserve">gene.JZ38_v02_000001833 </t>
  </si>
  <si>
    <t xml:space="preserve">gene.JZ38_v02_000001835 </t>
  </si>
  <si>
    <t xml:space="preserve">gene.JZ38_v02_000002924 </t>
  </si>
  <si>
    <t xml:space="preserve">gene.JZ38_v02_000001647 </t>
  </si>
  <si>
    <t xml:space="preserve">gene.JZ38_v02_000004255 </t>
  </si>
  <si>
    <t xml:space="preserve">gene.JZ38_v02_000004261 </t>
  </si>
  <si>
    <t xml:space="preserve">gene.JZ38_v02_000004253 </t>
  </si>
  <si>
    <t xml:space="preserve">gene.JZ38_v02_000004256 </t>
  </si>
  <si>
    <t xml:space="preserve">gene.JZ38_v02_000004259 </t>
  </si>
  <si>
    <t xml:space="preserve">gene.JZ38_v02_000004257 </t>
  </si>
  <si>
    <t xml:space="preserve">gene.JZ38_v02_000000308 </t>
  </si>
  <si>
    <t xml:space="preserve">gene.JZ38_v02_000000306 </t>
  </si>
  <si>
    <t xml:space="preserve">gene.JZ38_v02_000000307 </t>
  </si>
  <si>
    <t xml:space="preserve">gene.JZ38_v02_000000309 </t>
  </si>
  <si>
    <t xml:space="preserve">gene.JZ38_v02_000000305 </t>
  </si>
  <si>
    <t xml:space="preserve">gene.JZ38_v02_000000312 </t>
  </si>
  <si>
    <t xml:space="preserve">gene.JZ38_v02_000000310 </t>
  </si>
  <si>
    <t xml:space="preserve">gene.JZ38_v02_000000311 </t>
  </si>
  <si>
    <t xml:space="preserve">gene.JZ38_v02_000001036 </t>
  </si>
  <si>
    <t xml:space="preserve">gene.JZ38_v02_000002535 </t>
  </si>
  <si>
    <t xml:space="preserve">gene.JZ38_v02_000002536 </t>
  </si>
  <si>
    <t xml:space="preserve">gene.JZ38_v02_000002538 </t>
  </si>
  <si>
    <t xml:space="preserve">gene.JZ38_v02_000002524 </t>
  </si>
  <si>
    <t xml:space="preserve">gene.JZ38_v02_000000715 </t>
  </si>
  <si>
    <t xml:space="preserve">gene.JZ38_v02_000002523 </t>
  </si>
  <si>
    <t xml:space="preserve">gene.JZ38_v02_000000714 </t>
  </si>
  <si>
    <t xml:space="preserve">gene.JZ38_v02_000003630 </t>
  </si>
  <si>
    <t xml:space="preserve">gene.JZ38_v02_000005192 </t>
  </si>
  <si>
    <t xml:space="preserve">gene.JZ38_v02_000005193 </t>
  </si>
  <si>
    <t xml:space="preserve">gene.JZ38_v02_000005021 </t>
  </si>
  <si>
    <t xml:space="preserve">gene.JZ38_v02_000004238 </t>
  </si>
  <si>
    <t xml:space="preserve">gene.JZ38_v02_000004440 </t>
  </si>
  <si>
    <t xml:space="preserve">gene.JZ38_v02_000005230 </t>
  </si>
  <si>
    <t xml:space="preserve">gene.JZ38_v02_000004208 </t>
  </si>
  <si>
    <t xml:space="preserve">gene.JZ38_v02_000003573 </t>
  </si>
  <si>
    <t xml:space="preserve">gene.JZ38_v02_000003571 </t>
  </si>
  <si>
    <t xml:space="preserve">gene.JZ38_v02_000001362 </t>
  </si>
  <si>
    <t xml:space="preserve">gene.JZ38_v02_000001361 </t>
  </si>
  <si>
    <t xml:space="preserve">gene.JZ38_v02_000001363 </t>
  </si>
  <si>
    <t xml:space="preserve">gene.JZ38_v02_000001016 </t>
  </si>
  <si>
    <t xml:space="preserve">gene.JZ38_v02_000001358 </t>
  </si>
  <si>
    <t xml:space="preserve">gene.JZ38_v02_000001356 </t>
  </si>
  <si>
    <t xml:space="preserve">gene.JZ38_v02_000001357 </t>
  </si>
  <si>
    <t xml:space="preserve">gene.JZ38_v02_000001668 </t>
  </si>
  <si>
    <t xml:space="preserve">gene.JZ38_v02_000000665 </t>
  </si>
  <si>
    <t xml:space="preserve">gene.JZ38_v02_000001765 </t>
  </si>
  <si>
    <t xml:space="preserve">gene.JZ38_v02_000004111 </t>
  </si>
  <si>
    <t xml:space="preserve">gene.JZ38_v02_000000090 </t>
  </si>
  <si>
    <t xml:space="preserve">gene.JZ38_v02_000002831 </t>
  </si>
  <si>
    <t xml:space="preserve">gene.JZ38_v02_000002968 </t>
  </si>
  <si>
    <t xml:space="preserve">gene.JZ38_v02_000002830 </t>
  </si>
  <si>
    <t xml:space="preserve">gene.JZ38_v02_000002967 </t>
  </si>
  <si>
    <t xml:space="preserve">gene.JZ38_v02_000002966 </t>
  </si>
  <si>
    <t xml:space="preserve">gene.JZ38_v02_000000102 </t>
  </si>
  <si>
    <t xml:space="preserve">gene.JZ38_v02_000000664 </t>
  </si>
  <si>
    <t xml:space="preserve">gene.JZ38_v02_000003581 </t>
  </si>
  <si>
    <t xml:space="preserve">gene.JZ38_v02_000003514 </t>
  </si>
  <si>
    <t xml:space="preserve">gene.JZ38_v02_000003178 </t>
  </si>
  <si>
    <t xml:space="preserve">gene.JZ38_v02_000003177 </t>
  </si>
  <si>
    <t xml:space="preserve">gene.JZ38_v02_000004016 </t>
  </si>
  <si>
    <t xml:space="preserve">gene.JZ38_v02_000004015 </t>
  </si>
  <si>
    <t xml:space="preserve">gene.JZ38_v02_000002591 </t>
  </si>
  <si>
    <t xml:space="preserve">gene.JZ38_v02_000002592 </t>
  </si>
  <si>
    <t xml:space="preserve">gene.JZ38_v02_000004725 </t>
  </si>
  <si>
    <t xml:space="preserve">gene.JZ38_v02_000004724 </t>
  </si>
  <si>
    <t xml:space="preserve">gene.JZ38_v02_000004385 </t>
  </si>
  <si>
    <t xml:space="preserve">gene.JZ38_v02_000005034 </t>
  </si>
  <si>
    <t xml:space="preserve">gene.JZ38_v02_000001202 </t>
  </si>
  <si>
    <t xml:space="preserve">gene.JZ38_v02_000001203 </t>
  </si>
  <si>
    <t xml:space="preserve">gene.JZ38_v02_000001098 </t>
  </si>
  <si>
    <t xml:space="preserve">gene.JZ38_v02_000003845 </t>
  </si>
  <si>
    <t xml:space="preserve">gene.JZ38_v02_000002970 </t>
  </si>
  <si>
    <t xml:space="preserve">gene.JZ38_v02_000002834 </t>
  </si>
  <si>
    <t xml:space="preserve">gene.JZ38_v02_000000606 </t>
  </si>
  <si>
    <t xml:space="preserve">gene.JZ38_v02_000003224 </t>
  </si>
  <si>
    <t xml:space="preserve">gene.JZ38_v02_000003228 </t>
  </si>
  <si>
    <t xml:space="preserve">gene.JZ38_v02_000003227 </t>
  </si>
  <si>
    <t xml:space="preserve">gene.JZ38_v02_000002153 </t>
  </si>
  <si>
    <t xml:space="preserve">gene.JZ38_v02_000003225 </t>
  </si>
  <si>
    <t xml:space="preserve">gene.JZ38_v02_000004190 </t>
  </si>
  <si>
    <t xml:space="preserve">gene.JZ38_v02_000004303 </t>
  </si>
  <si>
    <t xml:space="preserve">gene.JZ38_v02_000004302 </t>
  </si>
  <si>
    <t xml:space="preserve">gene.JZ38_v02_000005105 </t>
  </si>
  <si>
    <t xml:space="preserve">gene.JZ38_v02_000001824 </t>
  </si>
  <si>
    <t xml:space="preserve">gene.JZ38_v02_000002594 </t>
  </si>
  <si>
    <t xml:space="preserve">gene.JZ38_v02_000002593 </t>
  </si>
  <si>
    <t xml:space="preserve">gene.JZ38_v02_000004761 </t>
  </si>
  <si>
    <t xml:space="preserve">gene.JZ38_v02_000004393 </t>
  </si>
  <si>
    <t xml:space="preserve">gene.JZ38_v02_000004012 </t>
  </si>
  <si>
    <t xml:space="preserve">gene.JZ38_v02_000004390 </t>
  </si>
  <si>
    <t xml:space="preserve">gene.JZ38_v02_000003597 </t>
  </si>
  <si>
    <t xml:space="preserve">gene.JZ38_v02_000005170 </t>
  </si>
  <si>
    <t xml:space="preserve">gene.JZ38_v02_000002511 </t>
  </si>
  <si>
    <t xml:space="preserve">gene.JZ38_v02_000005171 </t>
  </si>
  <si>
    <t xml:space="preserve">gene.JZ38_v02_000003594 </t>
  </si>
  <si>
    <t xml:space="preserve">gene.JZ38_v02_000000435 </t>
  </si>
  <si>
    <t xml:space="preserve">gene.JZ38_v02_000003457 </t>
  </si>
  <si>
    <t xml:space="preserve">gene.JZ38_v02_000002366 </t>
  </si>
  <si>
    <t xml:space="preserve">gene.JZ38_v02_000004312 </t>
  </si>
  <si>
    <t xml:space="preserve">gene.JZ38_v02_000001151 </t>
  </si>
  <si>
    <t xml:space="preserve">gene.JZ38_v02_000000443 </t>
  </si>
  <si>
    <t xml:space="preserve">gene.JZ38_v02_000000441 </t>
  </si>
  <si>
    <t xml:space="preserve">gene.JZ38_v02_000000442 </t>
  </si>
  <si>
    <t xml:space="preserve">gene.JZ38_v02_000000439 </t>
  </si>
  <si>
    <t xml:space="preserve">gene.JZ38_v02_000000440 </t>
  </si>
  <si>
    <t xml:space="preserve">gene.JZ38_v02_000000447 </t>
  </si>
  <si>
    <t xml:space="preserve">gene.JZ38_v02_000002883 </t>
  </si>
  <si>
    <t xml:space="preserve">gene.JZ38_v02_000001655 </t>
  </si>
  <si>
    <t xml:space="preserve">gene.JZ38_v02_000000869 </t>
  </si>
  <si>
    <t xml:space="preserve">gene.JZ38_v02_000000915 </t>
  </si>
  <si>
    <t xml:space="preserve">gene.JZ38_v02_000004050 </t>
  </si>
  <si>
    <t xml:space="preserve">gene.JZ38_v02_000004851 </t>
  </si>
  <si>
    <t xml:space="preserve">gene.JZ38_v02_000000940 </t>
  </si>
  <si>
    <t xml:space="preserve">gene.JZ38_v02_000001103 </t>
  </si>
  <si>
    <t xml:space="preserve">gene.JZ38_v02_000001104 </t>
  </si>
  <si>
    <t xml:space="preserve">gene.JZ38_v02_000001105 </t>
  </si>
  <si>
    <t xml:space="preserve">gene.JZ38_v02_000001106 </t>
  </si>
  <si>
    <t xml:space="preserve">gene.JZ38_v02_000001107 </t>
  </si>
  <si>
    <t xml:space="preserve">gene.JZ38_v02_000001108 </t>
  </si>
  <si>
    <t xml:space="preserve">gene.JZ38_v02_000002537 </t>
  </si>
  <si>
    <t xml:space="preserve">gene.JZ38_v02_000004410 </t>
  </si>
  <si>
    <t xml:space="preserve">gene.JZ38_v02_000001638 </t>
  </si>
  <si>
    <t xml:space="preserve">gene.JZ38_v02_000000723 </t>
  </si>
  <si>
    <t xml:space="preserve">gene.JZ38_v02_000004134 </t>
  </si>
  <si>
    <t xml:space="preserve">gene.JZ38_v02_000004135 </t>
  </si>
  <si>
    <t xml:space="preserve">gene.JZ38_v02_000000888 </t>
  </si>
  <si>
    <t xml:space="preserve">gene.JZ38_v02_000002403 </t>
  </si>
  <si>
    <t xml:space="preserve">gene.JZ38_v02_000005201 </t>
  </si>
  <si>
    <t xml:space="preserve">gene.JZ38_v02_000005202 </t>
  </si>
  <si>
    <t xml:space="preserve">gene.JZ38_v02_000004201 </t>
  </si>
  <si>
    <t xml:space="preserve">gene.JZ38_v02_000000873 </t>
  </si>
  <si>
    <t xml:space="preserve">gene.JZ38_v02_000000434 </t>
  </si>
  <si>
    <t xml:space="preserve">gene.JZ38_v02_000002982 </t>
  </si>
  <si>
    <t xml:space="preserve">gene.JZ38_v02_000004742 </t>
  </si>
  <si>
    <t xml:space="preserve">gene.JZ38_v02_000000313 </t>
  </si>
  <si>
    <t xml:space="preserve">gene.JZ38_v02_000004806 </t>
  </si>
  <si>
    <t xml:space="preserve">gene.JZ38_v02_000000895 </t>
  </si>
  <si>
    <t xml:space="preserve">gene.JZ38_v02_000004838 </t>
  </si>
  <si>
    <t xml:space="preserve">gene.JZ38_v02_000005082 </t>
  </si>
  <si>
    <t xml:space="preserve">gene.JZ38_v02_000000124 </t>
  </si>
  <si>
    <t xml:space="preserve">gene.JZ38_v02_000000327 </t>
  </si>
  <si>
    <t xml:space="preserve">gene.JZ38_v02_000000547 </t>
  </si>
  <si>
    <t xml:space="preserve">gene.JZ38_v02_000005066 </t>
  </si>
  <si>
    <t xml:space="preserve">gene.JZ38_v02_000001064 </t>
  </si>
  <si>
    <t xml:space="preserve">gene.JZ38_v02_000004949 </t>
  </si>
  <si>
    <t xml:space="preserve">gene.JZ38_v02_000003095 </t>
  </si>
  <si>
    <t xml:space="preserve">gene.JZ38_v02_000004008 </t>
  </si>
  <si>
    <t xml:space="preserve">gene.JZ38_v02_000005052 </t>
  </si>
  <si>
    <t xml:space="preserve">gene.JZ38_v02_000003176 </t>
  </si>
  <si>
    <t xml:space="preserve">gene.JZ38_v02_000000668 </t>
  </si>
  <si>
    <t xml:space="preserve">gene.JZ38_v02_000000896 </t>
  </si>
  <si>
    <t xml:space="preserve">gene.JZ38_v02_000002404 </t>
  </si>
  <si>
    <t xml:space="preserve">gene.JZ38_v02_000003226 </t>
  </si>
  <si>
    <t xml:space="preserve">gene.JZ38_v02_000003714 </t>
  </si>
  <si>
    <t xml:space="preserve">gene.JZ38_v02_000002821 </t>
  </si>
  <si>
    <t xml:space="preserve">gene.JZ38_v02_000003624 </t>
  </si>
  <si>
    <t xml:space="preserve">gene.JZ38_v02_000004137 </t>
  </si>
  <si>
    <t xml:space="preserve">gene.JZ38_v02_000004845 </t>
  </si>
  <si>
    <t xml:space="preserve">gene.JZ38_v02_000004813 </t>
  </si>
  <si>
    <t xml:space="preserve">gene.JZ38_v02_000000689 </t>
  </si>
  <si>
    <t xml:space="preserve">gene.JZ38_v02_000001525 </t>
  </si>
  <si>
    <t xml:space="preserve">gene.JZ38_v02_000000690 </t>
  </si>
  <si>
    <t xml:space="preserve">gene.JZ38_v02_000000939 </t>
  </si>
  <si>
    <t xml:space="preserve">gene.JZ38_v02_000003545 </t>
  </si>
  <si>
    <t xml:space="preserve">gene.JZ38_v02_000003698 </t>
  </si>
  <si>
    <t xml:space="preserve">gene.JZ38_v02_000005415 </t>
  </si>
  <si>
    <t xml:space="preserve">gene.JZ38_v02_000001239 </t>
  </si>
  <si>
    <t xml:space="preserve">gene.JZ38_v02_000004101 </t>
  </si>
  <si>
    <t xml:space="preserve">gene.JZ38_v02_000000788 </t>
  </si>
  <si>
    <t xml:space="preserve">gene.JZ38_v02_000000958 </t>
  </si>
  <si>
    <t xml:space="preserve">gene.JZ38_v02_000001210 </t>
  </si>
  <si>
    <t xml:space="preserve">gene.JZ38_v02_000000867 </t>
  </si>
  <si>
    <t xml:space="preserve">gene.JZ38_v02_000001084 </t>
  </si>
  <si>
    <t xml:space="preserve">gene.JZ38_v02_000004954 </t>
  </si>
  <si>
    <t xml:space="preserve">gene.JZ38_v02_000005063 </t>
  </si>
  <si>
    <t xml:space="preserve">gene.JZ38_v02_000001254 </t>
  </si>
  <si>
    <t xml:space="preserve">gene.JZ38_v02_000004174 </t>
  </si>
  <si>
    <t xml:space="preserve">gene.JZ38_v02_000003222 </t>
  </si>
  <si>
    <t xml:space="preserve">gene.JZ38_v02_000003846 </t>
  </si>
  <si>
    <t xml:space="preserve">gene.JZ38_v02_000001159 </t>
  </si>
  <si>
    <t xml:space="preserve">gene.JZ38_v02_000005409 </t>
  </si>
  <si>
    <t xml:space="preserve">gene.JZ38_v02_000004047 </t>
  </si>
  <si>
    <t xml:space="preserve">gene.JZ38_v02_000000922 </t>
  </si>
  <si>
    <t xml:space="preserve">gene.JZ38_v02_000005169 </t>
  </si>
  <si>
    <t xml:space="preserve">gene.JZ38_v02_000004839 </t>
  </si>
  <si>
    <t xml:space="preserve">gene.JZ38_v02_000002455 </t>
  </si>
  <si>
    <t xml:space="preserve">gene.JZ38_v02_000002460 </t>
  </si>
  <si>
    <t xml:space="preserve">gene.JZ38_v02_000005103 </t>
  </si>
  <si>
    <t xml:space="preserve">gene.JZ38_v02_000002114 </t>
  </si>
  <si>
    <t xml:space="preserve">gene.JZ38_v02_000000602 </t>
  </si>
  <si>
    <t xml:space="preserve">gene.JZ38_v02_000000636 </t>
  </si>
  <si>
    <t xml:space="preserve">gene.JZ38_v02_000000635 </t>
  </si>
  <si>
    <t xml:space="preserve">gene.JZ38_v02_000005019 </t>
  </si>
  <si>
    <t xml:space="preserve">gene.JZ38_v02_000003386 </t>
  </si>
  <si>
    <t xml:space="preserve">gene.JZ38_v02_000003676 </t>
  </si>
  <si>
    <t xml:space="preserve">gene.JZ38_v02_000001705 </t>
  </si>
  <si>
    <t xml:space="preserve">gene.JZ38_v02_000001755 </t>
  </si>
  <si>
    <t xml:space="preserve">gene.JZ38_v02_000004070 </t>
  </si>
  <si>
    <t xml:space="preserve">gene.JZ38_v02_000000580 </t>
  </si>
  <si>
    <t xml:space="preserve">gene.JZ38_v02_000004957 </t>
  </si>
  <si>
    <t xml:space="preserve">gene.JZ38_v02_000004254 </t>
  </si>
  <si>
    <t xml:space="preserve">gene.JZ38_v02_000001656 </t>
  </si>
  <si>
    <t xml:space="preserve">gene.JZ38_v02_000003851 </t>
  </si>
  <si>
    <t xml:space="preserve">gene.JZ38_v02_000002625 </t>
  </si>
  <si>
    <t xml:space="preserve">gene.JZ38_v02_000004102 </t>
  </si>
  <si>
    <t xml:space="preserve">gene.JZ38_v02_000002765 </t>
  </si>
  <si>
    <t xml:space="preserve">gene.JZ38_v02_000002401 </t>
  </si>
  <si>
    <t xml:space="preserve">gene.JZ38_v02_000000601 </t>
  </si>
  <si>
    <t xml:space="preserve">gene.JZ38_v02_000002316 </t>
  </si>
  <si>
    <t xml:space="preserve">gene.JZ38_v02_000003079 </t>
  </si>
  <si>
    <t xml:space="preserve">gene.JZ38_v02_000003974 </t>
  </si>
  <si>
    <t xml:space="preserve">gene.JZ38_v02_000003282 </t>
  </si>
  <si>
    <t xml:space="preserve">gene.JZ38_v02_000002307 </t>
  </si>
  <si>
    <t xml:space="preserve">gene.JZ38_v02_000001470 </t>
  </si>
  <si>
    <t xml:space="preserve">gene.JZ38_v02_000004904 </t>
  </si>
  <si>
    <t>Acetoin and 2,3-Butanediol</t>
  </si>
  <si>
    <t>butA</t>
  </si>
  <si>
    <t>ilvB</t>
  </si>
  <si>
    <t>ilvH</t>
  </si>
  <si>
    <t>4-hydroxybenzoate (PBH)</t>
  </si>
  <si>
    <t>Resistance to oxidative stress</t>
  </si>
  <si>
    <t>katE</t>
  </si>
  <si>
    <t>BCP</t>
  </si>
  <si>
    <t>GST</t>
  </si>
  <si>
    <t xml:space="preserve">gene.JZ38_v02_000005724 </t>
  </si>
  <si>
    <t>grxA</t>
  </si>
  <si>
    <t>grxC</t>
  </si>
  <si>
    <t>grxD</t>
  </si>
  <si>
    <t>fur</t>
  </si>
  <si>
    <t>hmp</t>
  </si>
  <si>
    <t>gor</t>
  </si>
  <si>
    <t>glutaredoxin 1</t>
  </si>
  <si>
    <t xml:space="preserve">gene.JZ38_v02_000005492 </t>
  </si>
  <si>
    <t>kdsD</t>
  </si>
  <si>
    <t>lpxL</t>
  </si>
  <si>
    <t>lpxM</t>
  </si>
  <si>
    <t>ptsG</t>
  </si>
  <si>
    <t>kdgM</t>
  </si>
  <si>
    <t xml:space="preserve">gene.JZ38_v02_000005658 </t>
  </si>
  <si>
    <t>probable RcsB/C two-component-system connector, global regulator of biofilm formation and acid-resistance</t>
  </si>
  <si>
    <t>ariR</t>
  </si>
  <si>
    <t>probable RcsB/C two-component-system connector</t>
  </si>
  <si>
    <t>ycgZ</t>
  </si>
  <si>
    <t>ymgA</t>
  </si>
  <si>
    <t xml:space="preserve">gene.JZ38_v02_000005656 </t>
  </si>
  <si>
    <t xml:space="preserve">gene.JZ38_v02_000005657 </t>
  </si>
  <si>
    <t>nifU</t>
  </si>
  <si>
    <t>nifF</t>
  </si>
  <si>
    <t>nifJ</t>
  </si>
  <si>
    <t>glnA</t>
  </si>
  <si>
    <t>amt</t>
  </si>
  <si>
    <t>cynT</t>
  </si>
  <si>
    <t>Indole-3-acetic acid (IAA) and Indole production</t>
  </si>
  <si>
    <t>speD</t>
  </si>
  <si>
    <t>speE</t>
  </si>
  <si>
    <t>GCA_003182475.1</t>
  </si>
  <si>
    <t>Mangrovibacter plantisponsor</t>
  </si>
  <si>
    <t>DSM 19579</t>
  </si>
  <si>
    <t>NCTC 11467</t>
  </si>
  <si>
    <t>R</t>
  </si>
  <si>
    <t>S</t>
  </si>
  <si>
    <t>Sulfate, taurine and sulfonate transport</t>
  </si>
  <si>
    <t>sseA</t>
  </si>
  <si>
    <t>cysQ</t>
  </si>
  <si>
    <t>iscS</t>
  </si>
  <si>
    <t>Copper</t>
  </si>
  <si>
    <t>betT</t>
  </si>
  <si>
    <t>betA</t>
  </si>
  <si>
    <t>betB</t>
  </si>
  <si>
    <t>treA</t>
  </si>
  <si>
    <t>treB</t>
  </si>
  <si>
    <t>isoamylase [EC:3.2.1.68]</t>
  </si>
  <si>
    <t>(1-4)-alpha-D-glucan 1-alpha-D-glucosylmutase [EC:5.4.99.15]</t>
  </si>
  <si>
    <t>maltooligosyltrehalose trehalohydrolase [EC:3.2.1.141]</t>
  </si>
  <si>
    <t>treY</t>
  </si>
  <si>
    <t>treZ</t>
  </si>
  <si>
    <t>treX</t>
  </si>
  <si>
    <t xml:space="preserve">gene.JZ38_v02_000005713 </t>
  </si>
  <si>
    <t xml:space="preserve">gene.JZ38_v02_000005714 </t>
  </si>
  <si>
    <t xml:space="preserve">gene.JZ38_v02_000005715 </t>
  </si>
  <si>
    <t>Osmoregulation</t>
  </si>
  <si>
    <t>mscM</t>
  </si>
  <si>
    <t>Other abiotic stress tolerance-related genes</t>
  </si>
  <si>
    <t>nhaP2</t>
  </si>
  <si>
    <t>HSP90A</t>
  </si>
  <si>
    <t>dnaK</t>
  </si>
  <si>
    <t>groEL</t>
  </si>
  <si>
    <t>groES</t>
  </si>
  <si>
    <t>30 mcg</t>
  </si>
  <si>
    <t>C-30</t>
  </si>
  <si>
    <t>Chloramphenicol</t>
  </si>
  <si>
    <t>LZD-30</t>
  </si>
  <si>
    <t>Linezolid</t>
  </si>
  <si>
    <t>Va-30</t>
  </si>
  <si>
    <t>Vancomycin</t>
  </si>
  <si>
    <t>10753-976 (EA)</t>
  </si>
  <si>
    <t>5 mcg</t>
  </si>
  <si>
    <t>RA-5</t>
  </si>
  <si>
    <t>Rifampin</t>
  </si>
  <si>
    <t>23.75/1.25 mcg</t>
  </si>
  <si>
    <t>SXT</t>
  </si>
  <si>
    <t>Sulfamethoxazole/Trimethoprim</t>
  </si>
  <si>
    <t>10753-974 (EA)</t>
  </si>
  <si>
    <t>OTHER</t>
  </si>
  <si>
    <t>T-30</t>
  </si>
  <si>
    <t>Oxytetracycline</t>
  </si>
  <si>
    <t>Te-30</t>
  </si>
  <si>
    <t>Tetracycline</t>
  </si>
  <si>
    <t>TETRACYCLINS</t>
  </si>
  <si>
    <t>10 units</t>
  </si>
  <si>
    <t>P-10</t>
  </si>
  <si>
    <t>Penicillin</t>
  </si>
  <si>
    <t>10 mcg</t>
  </si>
  <si>
    <t>AM-10</t>
  </si>
  <si>
    <t>Ampicillin</t>
  </si>
  <si>
    <t>100 mcg</t>
  </si>
  <si>
    <t>PIP-100</t>
  </si>
  <si>
    <t>Piperacillin</t>
  </si>
  <si>
    <t>75832-500 (EA)</t>
  </si>
  <si>
    <t>20/10 mcg</t>
  </si>
  <si>
    <t>AmC-30</t>
  </si>
  <si>
    <t>Amoxicillin/Clavulanic acid, Augmentin</t>
  </si>
  <si>
    <t>10789-440 (EA)</t>
  </si>
  <si>
    <t>PENICILLINS</t>
  </si>
  <si>
    <t>ATM-30</t>
  </si>
  <si>
    <t>Aztreonam</t>
  </si>
  <si>
    <t>MONOBACTAMS</t>
  </si>
  <si>
    <t>15 mcg</t>
  </si>
  <si>
    <t>E-15</t>
  </si>
  <si>
    <t>Erythromycin</t>
  </si>
  <si>
    <t>2 mcg</t>
  </si>
  <si>
    <t>CC-2</t>
  </si>
  <si>
    <t>Clindamycin</t>
  </si>
  <si>
    <t>10789-444 (EA)</t>
  </si>
  <si>
    <t>AZM-15</t>
  </si>
  <si>
    <t>Azithromycin</t>
  </si>
  <si>
    <t>10753-480 (EA)</t>
  </si>
  <si>
    <t>MACROLIDES</t>
  </si>
  <si>
    <t>CIP-5</t>
  </si>
  <si>
    <t>Ciprofloxacin</t>
  </si>
  <si>
    <t>10753-968 (EA)</t>
  </si>
  <si>
    <t>FLUOROQUINOLONES</t>
  </si>
  <si>
    <t>CAZ-30</t>
  </si>
  <si>
    <t>Ceftazidime</t>
  </si>
  <si>
    <t>10790-418 (EA)</t>
  </si>
  <si>
    <t>FOX-30</t>
  </si>
  <si>
    <t>Cefoxitin</t>
  </si>
  <si>
    <t>5832-490 (EA)</t>
  </si>
  <si>
    <t>CZ-30</t>
  </si>
  <si>
    <t>Cefazolin</t>
  </si>
  <si>
    <t>10789-438 (EA)</t>
  </si>
  <si>
    <t>CEPHALOSPORINS</t>
  </si>
  <si>
    <t>MEM-10</t>
  </si>
  <si>
    <t>Meropenem</t>
  </si>
  <si>
    <t>IPM-10</t>
  </si>
  <si>
    <t>Imipenem</t>
  </si>
  <si>
    <t>ETP-10</t>
  </si>
  <si>
    <t>Ertapenem</t>
  </si>
  <si>
    <t>CARBAPENEMS</t>
  </si>
  <si>
    <t>S-10</t>
  </si>
  <si>
    <t>Streptomycin</t>
  </si>
  <si>
    <t>K-30</t>
  </si>
  <si>
    <t>Kanamycin</t>
  </si>
  <si>
    <t>NN-10</t>
  </si>
  <si>
    <t>Tobramycin</t>
  </si>
  <si>
    <t>76169-770 (EA)</t>
  </si>
  <si>
    <t>GM-10</t>
  </si>
  <si>
    <t>Gentamicin</t>
  </si>
  <si>
    <t>10789-448 (EA)</t>
  </si>
  <si>
    <t>AN-30</t>
  </si>
  <si>
    <t>Amikacin</t>
  </si>
  <si>
    <t>10789-674 (EA)</t>
  </si>
  <si>
    <t>AMINOGLYCOSIDES</t>
  </si>
  <si>
    <t>Parameter</t>
  </si>
  <si>
    <t>Activity</t>
  </si>
  <si>
    <t>Arginine dihydrolase</t>
  </si>
  <si>
    <t>Lysine decarboxylase</t>
  </si>
  <si>
    <t>Ornithine decarboxylase</t>
  </si>
  <si>
    <t>Citrate utilization</t>
  </si>
  <si>
    <t>Urease</t>
  </si>
  <si>
    <t>Tryptophan deaminase</t>
  </si>
  <si>
    <t>Indole production</t>
  </si>
  <si>
    <t>Acetoin production</t>
  </si>
  <si>
    <t>Gelatinase</t>
  </si>
  <si>
    <t>Reduction of nitrates to:</t>
  </si>
  <si>
    <t>+</t>
  </si>
  <si>
    <t>Cytochrome oxidase activity</t>
  </si>
  <si>
    <t>β-galactosidase</t>
  </si>
  <si>
    <t>Antibiotic</t>
  </si>
  <si>
    <t>Amoxicillin/Clavulanic acid</t>
  </si>
  <si>
    <t>Penicillin G</t>
  </si>
  <si>
    <t xml:space="preserve">gene.JZ38_v02_000005699 </t>
  </si>
  <si>
    <t>fhaC</t>
  </si>
  <si>
    <t>K07326</t>
  </si>
  <si>
    <t>hemolysin activation/secretion protein</t>
  </si>
  <si>
    <t>Type VI secretion system and secreted proteins</t>
  </si>
  <si>
    <t>repA</t>
  </si>
  <si>
    <t xml:space="preserve">gene.JZ38_v02_000005700 </t>
  </si>
  <si>
    <t>putative replication protein A</t>
  </si>
  <si>
    <t>K07466</t>
  </si>
  <si>
    <t>parA</t>
  </si>
  <si>
    <t>parB</t>
  </si>
  <si>
    <t xml:space="preserve">gene.JZ38_v02_000005702 </t>
  </si>
  <si>
    <t>chromosome partitioning protein, ParB family</t>
  </si>
  <si>
    <t xml:space="preserve">gene.JZ38_v02_000005703 </t>
  </si>
  <si>
    <t>chromosome partitioning protein</t>
  </si>
  <si>
    <t xml:space="preserve">gene.JZ38_v02_000005709 </t>
  </si>
  <si>
    <t xml:space="preserve">gene.JZ38_v02_000005710 </t>
  </si>
  <si>
    <t>MFS transporter </t>
  </si>
  <si>
    <t>siderophore-interacting protein</t>
  </si>
  <si>
    <t>Iron transport, receptors, and related proteins</t>
  </si>
  <si>
    <t>Filamentous hemagglutinin and iron acquisition systems</t>
  </si>
  <si>
    <t>opuB</t>
  </si>
  <si>
    <t>speC</t>
  </si>
  <si>
    <t>speG</t>
  </si>
  <si>
    <t>cadA</t>
  </si>
  <si>
    <t>puuB</t>
  </si>
  <si>
    <t>puuC</t>
  </si>
  <si>
    <t>Osmoprotectants and compatible solutes (Proline, Glycine betaine, Trehalose, Spermidine, Putrescine, Cadaverine)</t>
  </si>
  <si>
    <t>degQ</t>
  </si>
  <si>
    <t>degS</t>
  </si>
  <si>
    <t>copD</t>
  </si>
  <si>
    <t>lacA</t>
  </si>
  <si>
    <t>malL</t>
  </si>
  <si>
    <t>malS</t>
  </si>
  <si>
    <t>Lactose</t>
  </si>
  <si>
    <t>Maltose</t>
  </si>
  <si>
    <t>Xylose</t>
  </si>
  <si>
    <t>Arabinose</t>
  </si>
  <si>
    <t>Arabinogalactan</t>
  </si>
  <si>
    <t>Galactose</t>
  </si>
  <si>
    <t>Sucrose</t>
  </si>
  <si>
    <t>Fructose</t>
  </si>
  <si>
    <t>Glucose</t>
  </si>
  <si>
    <t>xylB</t>
  </si>
  <si>
    <t>Rhamnose</t>
  </si>
  <si>
    <t>araD</t>
  </si>
  <si>
    <t>Cellulose and Cellobiose</t>
  </si>
  <si>
    <t>PTS-Scr-EIIC, scrA, sacP</t>
  </si>
  <si>
    <t>glpF</t>
  </si>
  <si>
    <t>glpK</t>
  </si>
  <si>
    <t>glpD</t>
  </si>
  <si>
    <t>PTS-Fru-EIIA, fruA</t>
  </si>
  <si>
    <t>Mannose and Mannitol</t>
  </si>
  <si>
    <t>manA</t>
  </si>
  <si>
    <t>ATP-binding cassette (ABC) Transporters</t>
  </si>
  <si>
    <t>Phosphotransferase systems (PTS)</t>
  </si>
  <si>
    <t>ganB</t>
  </si>
  <si>
    <t>bgaB, lacA, ganA</t>
  </si>
  <si>
    <t>Citric acid</t>
  </si>
  <si>
    <t>citB</t>
  </si>
  <si>
    <t>Inositol</t>
  </si>
  <si>
    <t>suhB</t>
  </si>
  <si>
    <t>scrK</t>
  </si>
  <si>
    <t>Melibiose and Raffinose</t>
  </si>
  <si>
    <t>sacA, scrB</t>
  </si>
  <si>
    <t>galT</t>
  </si>
  <si>
    <t>Contact Assay</t>
  </si>
  <si>
    <t>Contactless Assay</t>
  </si>
  <si>
    <t>Control</t>
  </si>
  <si>
    <t>JZ38</t>
  </si>
  <si>
    <t>Number of Lateral Roots</t>
  </si>
  <si>
    <t>Primary Root Length (cm)</t>
  </si>
  <si>
    <t>Lateral Root Density (cm-1)</t>
  </si>
  <si>
    <t>Phosphonate degradation and polyphopshate formation</t>
  </si>
  <si>
    <t>Phosphatases</t>
  </si>
  <si>
    <t>zitB</t>
  </si>
  <si>
    <t>zupT</t>
  </si>
  <si>
    <t>alsD, budA</t>
  </si>
  <si>
    <t>Retention time</t>
  </si>
  <si>
    <t>Relative abundance</t>
  </si>
  <si>
    <t>Name</t>
  </si>
  <si>
    <t>CAS number</t>
  </si>
  <si>
    <t>Quality</t>
  </si>
  <si>
    <t>Biological Replicate 1</t>
  </si>
  <si>
    <t>2,5-DIMETHYLPYRAZINE</t>
  </si>
  <si>
    <t>000123-32-0</t>
  </si>
  <si>
    <t xml:space="preserve">1-N-BUTOXY-2-PROPANOL </t>
  </si>
  <si>
    <t>005131-66-8</t>
  </si>
  <si>
    <t>2-ETHYL-5-METHYLPYRAZINE</t>
  </si>
  <si>
    <t>000000-00-0</t>
  </si>
  <si>
    <t>2,3,5 TRIMETHYL PYRAZINE</t>
  </si>
  <si>
    <t>014667-55-1</t>
  </si>
  <si>
    <t xml:space="preserve">2-ETHYLHEXANOL </t>
  </si>
  <si>
    <t>000104-76-7</t>
  </si>
  <si>
    <t xml:space="preserve">ETHANONE, 1-PHENYL- </t>
  </si>
  <si>
    <t>000098-86-2</t>
  </si>
  <si>
    <t>N-OCTANOL</t>
  </si>
  <si>
    <t>000111-87-5</t>
  </si>
  <si>
    <t>PHENYLETHYL ALCOHOL</t>
  </si>
  <si>
    <t>000060-12-8</t>
  </si>
  <si>
    <t xml:space="preserve">6-BENZYL-4-VINYLIDENE-6-AZABICYCLO[3.2.2]NONAN-7-ONE </t>
  </si>
  <si>
    <t>088996-15-0</t>
  </si>
  <si>
    <t>1-UNDECANOL</t>
  </si>
  <si>
    <t>000112-42-5</t>
  </si>
  <si>
    <t xml:space="preserve">DODECANE </t>
  </si>
  <si>
    <t>000112-40-3</t>
  </si>
  <si>
    <t>DIMETHYL TETRASULFIDE</t>
  </si>
  <si>
    <t>005756-24-1</t>
  </si>
  <si>
    <t xml:space="preserve">ETHANOL, 2-PHENOXY- </t>
  </si>
  <si>
    <t>000122-99-6</t>
  </si>
  <si>
    <t xml:space="preserve">1H-INDOLE </t>
  </si>
  <si>
    <t>000120-72-9</t>
  </si>
  <si>
    <t>DODECAMETHYL-CYCLOHEXASILOXANE</t>
  </si>
  <si>
    <t>000540-97-6</t>
  </si>
  <si>
    <t xml:space="preserve">8-QUINOLINAMINE </t>
  </si>
  <si>
    <t>000578-66-5</t>
  </si>
  <si>
    <t>2-ACETYL-3,3-DIMETHYLINDOLENINE</t>
  </si>
  <si>
    <t>018781-68-5</t>
  </si>
  <si>
    <t xml:space="preserve">BUTANOIC ACID, 3-OXO-, 1-METHYLPROPYL ESTER </t>
  </si>
  <si>
    <t>013562-76-0</t>
  </si>
  <si>
    <t xml:space="preserve">PROPANOIC ACID, 2-METHYL-, BUTYL ESTER </t>
  </si>
  <si>
    <t>000097-87-0</t>
  </si>
  <si>
    <t xml:space="preserve">5,8-EPOXY-5,8-DIHYDROISOQUINOLINE </t>
  </si>
  <si>
    <t>040247-40-3</t>
  </si>
  <si>
    <t xml:space="preserve">5,6,8,9-TETRAMETHOXY-2-METHYLPEPERO(3,4,5-JK)-9,10-DIHYDROPHENANTHRACENE </t>
  </si>
  <si>
    <t>074199-94-3</t>
  </si>
  <si>
    <t xml:space="preserve">2,6-BIS(TERT-BUTYL)-2,5-CYCLOHEXADIENE-1,4-DIONE </t>
  </si>
  <si>
    <t>000719-22-2</t>
  </si>
  <si>
    <t xml:space="preserve">NAPHTHALENE, 1-(2-PROPENYL)- </t>
  </si>
  <si>
    <t>002489-86-3</t>
  </si>
  <si>
    <t xml:space="preserve">2-UNDECANONE </t>
  </si>
  <si>
    <t>000112-12-9</t>
  </si>
  <si>
    <t xml:space="preserve">TETRADECAMETHYLCYCLOHEPTASILOXANE </t>
  </si>
  <si>
    <t>000107-50-6</t>
  </si>
  <si>
    <t xml:space="preserve">SILANE, DIMETHYL(TRIMETHYLSILYLOXY)BIS- </t>
  </si>
  <si>
    <t>004342-25-0</t>
  </si>
  <si>
    <t xml:space="preserve">4-METHOXYMETHYL-4'-METHYLBIPHENYL $$ 1-(4-BIPHENYLYL)-1-METHOXYETHANE </t>
  </si>
  <si>
    <t>132657-15-9</t>
  </si>
  <si>
    <r>
      <t xml:space="preserve">3-METHYLTHIOINDOLE </t>
    </r>
    <r>
      <rPr>
        <sz val="12"/>
        <color indexed="10"/>
        <rFont val="Arial"/>
        <family val="2"/>
      </rPr>
      <t/>
    </r>
  </si>
  <si>
    <t>026462-76-0</t>
  </si>
  <si>
    <t xml:space="preserve">ANETHOLE </t>
  </si>
  <si>
    <t>000104-46-1</t>
  </si>
  <si>
    <t xml:space="preserve">SULFUR, MOL. (S8) </t>
  </si>
  <si>
    <t>010544-50-0</t>
  </si>
  <si>
    <t>Biological Replicate 2</t>
  </si>
  <si>
    <t>4-HYDROXY-4-METHYL-2-PENTANONE</t>
  </si>
  <si>
    <t>P-XYLENE</t>
  </si>
  <si>
    <t>000106-42-3</t>
  </si>
  <si>
    <t>O-XYLENE</t>
  </si>
  <si>
    <t>000095-47-6</t>
  </si>
  <si>
    <t>BENZYL ALCOHOL</t>
  </si>
  <si>
    <t>000100-51-6</t>
  </si>
  <si>
    <t xml:space="preserve">6-(1-METHYLETHYL)-2-PYRIDINAMINE </t>
  </si>
  <si>
    <t>078177-12-5</t>
  </si>
  <si>
    <t xml:space="preserve">9-EICOSENE, (E)- </t>
  </si>
  <si>
    <t>074685-29-3</t>
  </si>
  <si>
    <t xml:space="preserve">2-BUTANONE, 4-(2,6,6-TRIMETHYL-2-CYCLOHEXEN-1-YL)- </t>
  </si>
  <si>
    <t>031499-72-6</t>
  </si>
  <si>
    <t>2-N-BUTOXY-2-METHYLTRIETHYLAMINE</t>
  </si>
  <si>
    <t>3-OCTADECENAL</t>
  </si>
  <si>
    <t>056554-99-5</t>
  </si>
  <si>
    <t xml:space="preserve">CYCLODODECANE </t>
  </si>
  <si>
    <t>000294-62-2</t>
  </si>
  <si>
    <t>1-METHOXY-1-OCTEN-4-ONE</t>
  </si>
  <si>
    <t>136015-87-7</t>
  </si>
  <si>
    <t xml:space="preserve">DIMETHYL TETRASULPHIDE </t>
  </si>
  <si>
    <t>BENZOTHIAZOLE</t>
  </si>
  <si>
    <t>000095-16-9</t>
  </si>
  <si>
    <t xml:space="preserve">CYCLOHEXANE, ISOTHIOCYANATO- </t>
  </si>
  <si>
    <t>001122-82-3</t>
  </si>
  <si>
    <t xml:space="preserve">1-HEXADECENE </t>
  </si>
  <si>
    <t>000629-73-2</t>
  </si>
  <si>
    <t>2,6-DI(T-BUTYL)-4-HYDROXY-4-METHYL-2,5-CYCLOHEXADIEN-1-ONE</t>
  </si>
  <si>
    <t>2-UNDECANONE</t>
  </si>
  <si>
    <t xml:space="preserve">2,4-DIMETHOXYTHIOPHENOL </t>
  </si>
  <si>
    <t>018906-37-1</t>
  </si>
  <si>
    <t>9-NONADECENE</t>
  </si>
  <si>
    <t xml:space="preserve">1-HENTETRACONTANOL </t>
  </si>
  <si>
    <t>040710-42-7</t>
  </si>
  <si>
    <t xml:space="preserve">2-ETHYLHEXYL ESTER OF 4-METHOXY-CINNAMIC ACID </t>
  </si>
  <si>
    <t>005466-77-3</t>
  </si>
  <si>
    <t>$$ N-NONAHEXACONTANOIC ACID</t>
  </si>
  <si>
    <t>040710-32-5</t>
  </si>
  <si>
    <t>DI-(2-ETHYLHEXYL)PHTHALATE</t>
  </si>
  <si>
    <t>000117-81-7</t>
  </si>
  <si>
    <t xml:space="preserve">5-ETHYL-2-NONANOL </t>
  </si>
  <si>
    <t>000103-08-2</t>
  </si>
  <si>
    <t xml:space="preserve">1,2-BENZENEDICARBOXYLIC ACID, BIS(8-METHYLNONYL) ESTER </t>
  </si>
  <si>
    <t>000089-16-7</t>
  </si>
  <si>
    <t>NAPHTHALENE, 1,2,3,4,5,8-HEXAFLUORO-6,7-DIMETHYL-</t>
  </si>
  <si>
    <t>038339-32-1</t>
  </si>
  <si>
    <t>Biological Replicate 3</t>
  </si>
  <si>
    <t>DICHLOROMATHANE (DCM)</t>
  </si>
  <si>
    <t xml:space="preserve">METHIONOL </t>
  </si>
  <si>
    <t>000505-10-2</t>
  </si>
  <si>
    <t>013360-64-0</t>
  </si>
  <si>
    <t xml:space="preserve">TRIMETHYLPYRAZINE </t>
  </si>
  <si>
    <t xml:space="preserve">BENZOTHIAZOLE </t>
  </si>
  <si>
    <t>3-METHYLTHIOINDOLE</t>
  </si>
  <si>
    <t xml:space="preserve">BENZENE, (3-NITROPROPYL)- </t>
  </si>
  <si>
    <t>022818-69-5</t>
  </si>
  <si>
    <t xml:space="preserve">1,2-BENZENEDICARBOXYLIC ACID, BIS(2-METHYLPROPYL) ESTER (CAS) </t>
  </si>
  <si>
    <t>000084-69-5</t>
  </si>
  <si>
    <t xml:space="preserve">SULFUR, MOL. (S8) (CAS) </t>
  </si>
  <si>
    <t>Volatiles common in the three replicates</t>
  </si>
  <si>
    <t>Volatiles common in two replicates</t>
  </si>
  <si>
    <t>pgi</t>
  </si>
  <si>
    <t>nirB/nasB</t>
  </si>
  <si>
    <t>clpX</t>
  </si>
  <si>
    <t>clpP</t>
  </si>
  <si>
    <t>atpC</t>
  </si>
  <si>
    <t>atpD</t>
  </si>
  <si>
    <t>atpG</t>
  </si>
  <si>
    <t>atpA</t>
  </si>
  <si>
    <t>atpH</t>
  </si>
  <si>
    <t>atpF</t>
  </si>
  <si>
    <t>atpE</t>
  </si>
  <si>
    <t>atpB</t>
  </si>
  <si>
    <t>β-Lactam resistance</t>
  </si>
  <si>
    <t>Type II TA system and related factors</t>
  </si>
  <si>
    <t>Type IV TA system and related factors</t>
  </si>
  <si>
    <t>Type IV pili</t>
  </si>
  <si>
    <t>Cellulose biosynthesis</t>
  </si>
  <si>
    <t>Type I fimbriae</t>
  </si>
  <si>
    <t>lpcA</t>
  </si>
  <si>
    <t>Colanic acid biosynthesis</t>
  </si>
  <si>
    <t xml:space="preserve">gene.JZ38_v02_000002101 </t>
  </si>
  <si>
    <t>wcaA</t>
  </si>
  <si>
    <t>colanic acid biosynthesis glycosyl transferase WcaA</t>
  </si>
  <si>
    <t>wzc</t>
  </si>
  <si>
    <t>waaE</t>
  </si>
  <si>
    <t>waaA</t>
  </si>
  <si>
    <t>waaG</t>
  </si>
  <si>
    <t>waaQ</t>
  </si>
  <si>
    <t>waaC</t>
  </si>
  <si>
    <t>waaF</t>
  </si>
  <si>
    <t>waaL</t>
  </si>
  <si>
    <t>waaD</t>
  </si>
  <si>
    <t>gtrB</t>
  </si>
  <si>
    <t>Rhizosphere colonization</t>
  </si>
  <si>
    <t>gmhC, hldE</t>
  </si>
  <si>
    <t>Lipopolysaccharide biosynthesis</t>
  </si>
  <si>
    <t>Biofilm formation and quorum sensing</t>
  </si>
  <si>
    <t xml:space="preserve"> Hexuronate catabolism and transport</t>
  </si>
  <si>
    <t>Isoprenoid pathway and Carotenoid biosynthesis</t>
  </si>
  <si>
    <t>31.25 ± 1.24</t>
  </si>
  <si>
    <t>46.36 ± 1.23</t>
  </si>
  <si>
    <t>8.44 ± 0.5</t>
  </si>
  <si>
    <t>13.45 ± 0.31</t>
  </si>
  <si>
    <t>30.39 ± 1.39</t>
  </si>
  <si>
    <t>37.66 ± 2</t>
  </si>
  <si>
    <t>8.53 ± 0.7</t>
  </si>
  <si>
    <t>9.88 ± 1.05</t>
  </si>
  <si>
    <t>2.95 ± 0.09</t>
  </si>
  <si>
    <t>4.1 ± 0.09</t>
  </si>
  <si>
    <t>1.09 ± 0.04</t>
  </si>
  <si>
    <t>1.59 ± 0.03</t>
  </si>
  <si>
    <t>3.11 ± 0.15</t>
  </si>
  <si>
    <t>3.83 ± 0.23</t>
  </si>
  <si>
    <t>1.01 ± 0.07</t>
  </si>
  <si>
    <t>1.2 ± 0.08</t>
  </si>
  <si>
    <t>28.73 ± 0.95</t>
  </si>
  <si>
    <t>38.1 ± 1.58</t>
  </si>
  <si>
    <t>7.51 ± 0.12</t>
  </si>
  <si>
    <t>6.36 ± 0.21</t>
  </si>
  <si>
    <t>3.83 ± 0.12</t>
  </si>
  <si>
    <t>5.99 ± 0.12</t>
  </si>
  <si>
    <t>21.37 ± 0.97</t>
  </si>
  <si>
    <t>19.37 ± 0.98</t>
  </si>
  <si>
    <t>5.77 ± 0.15</t>
  </si>
  <si>
    <t>4.36 ± 0.19</t>
  </si>
  <si>
    <t>3.72 ± 0.16</t>
  </si>
  <si>
    <t>4.54 ± 0.26</t>
  </si>
  <si>
    <t>Shoot Fresh Weight (mg)</t>
  </si>
  <si>
    <t>Root Fresh Weight (mg)</t>
  </si>
  <si>
    <t>Shoot Dry Weight (mg)</t>
  </si>
  <si>
    <t>Root Dry Weight (mg)</t>
  </si>
  <si>
    <t>Significantly higher than salinity stressed Control</t>
  </si>
  <si>
    <t>No significant changes compared to salinity stressed Control</t>
  </si>
  <si>
    <t>Significantly lower than salinity stressed Control</t>
  </si>
  <si>
    <t>iolA</t>
  </si>
  <si>
    <t>Table S1. Genome sequences used in the whole genome phylogenetic analysis.</t>
  </si>
  <si>
    <t>Table S2. Antibiotics used for JZ38's antibiotic sensitivity assay.</t>
  </si>
  <si>
    <t>Table S4. Secondary metabolite gene clusters identified inJZ38 using antiSMASH v.4.0.1.</t>
  </si>
  <si>
    <t>ppqF</t>
  </si>
  <si>
    <t xml:space="preserve">gene.JZ38_v02_000004283 </t>
  </si>
  <si>
    <t>pyrroloquinoline quinone biosynthesis protein F</t>
  </si>
  <si>
    <t>D-Arabinose</t>
  </si>
  <si>
    <t>L-Arabinose</t>
  </si>
  <si>
    <t>D-Ribose</t>
  </si>
  <si>
    <t>D-Xylose</t>
  </si>
  <si>
    <t>L-Xylose</t>
  </si>
  <si>
    <t>D-Galactose</t>
  </si>
  <si>
    <t>D-Glucose</t>
  </si>
  <si>
    <t>D-Fructose</t>
  </si>
  <si>
    <t>D-Mannose</t>
  </si>
  <si>
    <t>L-Sorbose</t>
  </si>
  <si>
    <t>L-Rhamnose</t>
  </si>
  <si>
    <t>N-Acetylglucosamine</t>
  </si>
  <si>
    <t>D-Lyxose</t>
  </si>
  <si>
    <t>D-Tagatose</t>
  </si>
  <si>
    <t>D-Fucose</t>
  </si>
  <si>
    <t>L-Fucose</t>
  </si>
  <si>
    <t>Methyl-beta-D-xylopyranoside</t>
  </si>
  <si>
    <t>Mono-Derivatives</t>
  </si>
  <si>
    <t>Methyl-alpha-D-mannopyranoside</t>
  </si>
  <si>
    <t>Methyl-alpha-D-glucopyranoside</t>
  </si>
  <si>
    <t>D-Cellobiose</t>
  </si>
  <si>
    <t>D-Maltose</t>
  </si>
  <si>
    <t>D-Melibiose</t>
  </si>
  <si>
    <t>D-Saccharose (Sucrose)</t>
  </si>
  <si>
    <t>D-Trehalose</t>
  </si>
  <si>
    <t>Gentiobiose</t>
  </si>
  <si>
    <t>D-Turanose</t>
  </si>
  <si>
    <t>Amygdalin</t>
  </si>
  <si>
    <t>Glycosides</t>
  </si>
  <si>
    <t>Arbutin</t>
  </si>
  <si>
    <t>Salicin</t>
  </si>
  <si>
    <t>Inulin</t>
  </si>
  <si>
    <t>D-Melezitose</t>
  </si>
  <si>
    <t>D-Raffinose</t>
  </si>
  <si>
    <t>Glycogen</t>
  </si>
  <si>
    <t>Polyols</t>
  </si>
  <si>
    <t>Erythritol</t>
  </si>
  <si>
    <t>D-Adonitol</t>
  </si>
  <si>
    <t>D-Mannitol</t>
  </si>
  <si>
    <t>D-Sorbitol</t>
  </si>
  <si>
    <t>Xylitol</t>
  </si>
  <si>
    <t>D-Arabitol</t>
  </si>
  <si>
    <t>L-Arabitol</t>
  </si>
  <si>
    <t>Potassium gluconate</t>
  </si>
  <si>
    <t>Salts</t>
  </si>
  <si>
    <t>Potassium 2-ketogluconate</t>
  </si>
  <si>
    <t>Potassium 5-ketogluconate</t>
  </si>
  <si>
    <t>Sugar Metabolism (fermentation, oxidation):</t>
  </si>
  <si>
    <t>±</t>
  </si>
  <si>
    <t>Amidon (Starch)</t>
  </si>
  <si>
    <t>D-Lactose (Bovine origin)</t>
  </si>
  <si>
    <t xml:space="preserve">Monosaccharides </t>
  </si>
  <si>
    <t>Disaccharides</t>
  </si>
  <si>
    <t>Polysaccharides</t>
  </si>
  <si>
    <t>Ribose</t>
  </si>
  <si>
    <t>rbsK</t>
  </si>
  <si>
    <t>rbsR, lacI</t>
  </si>
  <si>
    <t>Trehalose</t>
  </si>
  <si>
    <t>thuK, malK</t>
  </si>
  <si>
    <t>malK, thuK</t>
  </si>
  <si>
    <t>Dulcitol (Galacticol)</t>
  </si>
  <si>
    <t>gatD</t>
  </si>
  <si>
    <t>PTS-Gat-EIIA, gatA</t>
  </si>
  <si>
    <t>PTS-Gat-EIIB, gatB</t>
  </si>
  <si>
    <t>PTS-Gat-EIIC, gatC</t>
  </si>
  <si>
    <t>gatY</t>
  </si>
  <si>
    <t>gatZ</t>
  </si>
  <si>
    <t>galA, rafA</t>
  </si>
  <si>
    <t>scrB</t>
  </si>
  <si>
    <t>PTS-Scr-EIIC, scrA</t>
  </si>
  <si>
    <t>lacY, rafB</t>
  </si>
  <si>
    <t>lacI, galR, rafR</t>
  </si>
  <si>
    <t>Esculin/ferric citrate</t>
  </si>
  <si>
    <t>bglA, ascB</t>
  </si>
  <si>
    <t>PTS-Bgl-EIIA, bglF</t>
  </si>
  <si>
    <t>bglG</t>
  </si>
  <si>
    <t>Glycosides (Salicin, Esculin, Arbutin)</t>
  </si>
  <si>
    <t>LOCATION</t>
  </si>
  <si>
    <t>REGION</t>
  </si>
  <si>
    <t>REGION_LENGTH</t>
  </si>
  <si>
    <t>COMPLETENESS</t>
  </si>
  <si>
    <t>#CDS</t>
  </si>
  <si>
    <t>REGION_POSITION</t>
  </si>
  <si>
    <t>POSSIBLE PHAGE</t>
  </si>
  <si>
    <t>GC_PERCENTAGE</t>
  </si>
  <si>
    <t>1 </t>
  </si>
  <si>
    <t>14Kb </t>
  </si>
  <si>
    <t>incomplete </t>
  </si>
  <si>
    <t>20 </t>
  </si>
  <si>
    <t>1213510-1227603 </t>
  </si>
  <si>
    <t>PHAGE_Salmon_118970_sal3_NC_031940, ...... </t>
  </si>
  <si>
    <t>52.47% </t>
  </si>
  <si>
    <t>2 </t>
  </si>
  <si>
    <t>25.5Kb </t>
  </si>
  <si>
    <t>intact </t>
  </si>
  <si>
    <t>29 </t>
  </si>
  <si>
    <t>1230149-1255651 </t>
  </si>
  <si>
    <t>PHAGE_Entero_mEp235_NC_019708, ...... </t>
  </si>
  <si>
    <t>54.84% </t>
  </si>
  <si>
    <t>3 </t>
  </si>
  <si>
    <t>48.4Kb </t>
  </si>
  <si>
    <t>49 </t>
  </si>
  <si>
    <t>2196852-2245316 </t>
  </si>
  <si>
    <t>PHAGE_Cronob_phiES15_NC_018454, ...... </t>
  </si>
  <si>
    <t>49.94% </t>
  </si>
  <si>
    <t>4 </t>
  </si>
  <si>
    <t>38.8Kb </t>
  </si>
  <si>
    <t>questionable </t>
  </si>
  <si>
    <t>64 </t>
  </si>
  <si>
    <t>2515559-2554362 </t>
  </si>
  <si>
    <t>PHAGE_Salmon_BP12C_NC_031228, ...... </t>
  </si>
  <si>
    <t>51.60% </t>
  </si>
  <si>
    <t>108.5Kb </t>
  </si>
  <si>
    <t>137 </t>
  </si>
  <si>
    <t>297-108823 </t>
  </si>
  <si>
    <t>PHAGE_Salmon_SSU5_NC_018843, ...... </t>
  </si>
  <si>
    <t>49.04% </t>
  </si>
  <si>
    <t>Legend</t>
  </si>
  <si>
    <t>            </t>
  </si>
  <si>
    <t>Hits against Virus and prophage DB</t>
  </si>
  <si>
    <t>             </t>
  </si>
  <si>
    <t>Hits against Bacterial DB or GenBank file</t>
  </si>
  <si>
    <t>SCORE</t>
  </si>
  <si>
    <t>150 </t>
  </si>
  <si>
    <t>Region 1</t>
  </si>
  <si>
    <t>CDS_POSITION</t>
  </si>
  <si>
    <t>BLAST_HIT</t>
  </si>
  <si>
    <t>E-VALUE</t>
  </si>
  <si>
    <t>1213510..1213522 </t>
  </si>
  <si>
    <t>attL    GCCTTTTTTATTC </t>
  </si>
  <si>
    <t>0.0 </t>
  </si>
  <si>
    <t>complement(1214953..1216143) </t>
  </si>
  <si>
    <t>PHAGE_Cronob_phiES15_NC_018454: putative integrase; JZ38_v02_000001452; phage(gi401817566) </t>
  </si>
  <si>
    <t>5e-149 </t>
  </si>
  <si>
    <t>complement(1216104..1216310) </t>
  </si>
  <si>
    <t>PHAGE_Cronob_phiES15_NC_018454: putative excisionase; JZ38_v02_000001453; phage(gi401817567) </t>
  </si>
  <si>
    <t>6e-23 </t>
  </si>
  <si>
    <t>complement(1216852..1217499) </t>
  </si>
  <si>
    <t>PHAGE_Mannhe_vB_MhS_535AP2_NC_028853: CI repressor; JZ38_v02_000001454; phage(gi971749642) </t>
  </si>
  <si>
    <t>2e-31 </t>
  </si>
  <si>
    <t>1217596..1217805 </t>
  </si>
  <si>
    <t>PHAGE_Entero_mEp390_NC_019721: prophage anti-repressor; JZ38_v02_000001455; phage(gi428782702) </t>
  </si>
  <si>
    <t>1e-07 </t>
  </si>
  <si>
    <t>1217831..1218367 </t>
  </si>
  <si>
    <t>PHAGE_Entero_mEp390_NC_019721: hypothetical protein; JZ38_v02_000001456; phage(gi428782704) </t>
  </si>
  <si>
    <t>1218382..1218735 </t>
  </si>
  <si>
    <t>PHAGE_Shigel_SfIV_NC_022749: hypothetical protein; JZ38_v02_000001457; phage(gi557307566) </t>
  </si>
  <si>
    <t>5e-16 </t>
  </si>
  <si>
    <t>1218725..1219621 </t>
  </si>
  <si>
    <t>PHAGE_Shigel_SfIV_NC_022749: replication protein; JZ38_v02_000001458; phage(gi557307567) </t>
  </si>
  <si>
    <t>2e-47 </t>
  </si>
  <si>
    <t>1219618..1219854 </t>
  </si>
  <si>
    <t>PHAGE_Shigel_SfIV_NC_022749: hypothetical protein; JZ38_v02_000001459; phage(gi557307568) </t>
  </si>
  <si>
    <t>3e-07 </t>
  </si>
  <si>
    <t>1219854..1221032 </t>
  </si>
  <si>
    <t>PHAGE_Salmon_118970_sal3_NC_031940: prohead assembly scaffold protein; JZ38_v02_000001460; phage(gi100124) </t>
  </si>
  <si>
    <t>1e-85 </t>
  </si>
  <si>
    <t>1221029..1221358 </t>
  </si>
  <si>
    <t>PHAGE_Shigel_SfIV_NC_022749: regulation protein; JZ38_v02_000001461; phage(gi557307569) </t>
  </si>
  <si>
    <t>4e-20 </t>
  </si>
  <si>
    <t>1221355..1221738 </t>
  </si>
  <si>
    <t>PHAGE_Salmon_118970_sal3_NC_031940: holin; JZ38_v02_000001462; phage(gi100062) </t>
  </si>
  <si>
    <t>2e-53 </t>
  </si>
  <si>
    <t>1221754..1222479 </t>
  </si>
  <si>
    <t>PHAGE_Cronob_ENT47670_NC_019927: phage antirepressor protein; JZ38_v02_000001463; phage(gi431810509) </t>
  </si>
  <si>
    <t>2e-58 </t>
  </si>
  <si>
    <t>1222512..1223525 </t>
  </si>
  <si>
    <t>PHAGE_Shigel_SfIV_NC_022749: hypothetical protein; JZ38_v02_000001464; phage(gi557307571) </t>
  </si>
  <si>
    <t>7e-128 </t>
  </si>
  <si>
    <t>1223547..1223921 </t>
  </si>
  <si>
    <t>PHAGE_Shigel_SfIV_NC_022749: antitermination Q; JZ38_v02_000001465; phage(gi557307572) </t>
  </si>
  <si>
    <t>1e-53 </t>
  </si>
  <si>
    <t>complement(1223954..1224355) </t>
  </si>
  <si>
    <t>Uncharacterized protein; JZ38_v02_000001466 </t>
  </si>
  <si>
    <t>complement(1224624..1225505) </t>
  </si>
  <si>
    <t>PHAGE_Lactob_A2_NC_004112: hypothetical protein; JZ38_v02_000001467; phage(gi22296541) </t>
  </si>
  <si>
    <t>8e-07 </t>
  </si>
  <si>
    <t>1225715..1225727 </t>
  </si>
  <si>
    <t>attR    GCCTTTTTTATTC </t>
  </si>
  <si>
    <t>1225868..1226248 </t>
  </si>
  <si>
    <t>PHAGE_Entero_mEp390_NC_019721: putative holin; JZ38_v02_000001468; phage(gi428782712) </t>
  </si>
  <si>
    <t>5e-37 </t>
  </si>
  <si>
    <t>1226235..1226519 </t>
  </si>
  <si>
    <t>PHAGE_Entero_mEp390_NC_019721: putative holin; JZ38_v02_000001469; phage(gi428782713) </t>
  </si>
  <si>
    <t>9e-23 </t>
  </si>
  <si>
    <t>1226516..1227139 </t>
  </si>
  <si>
    <t>putative chitinase; JZ38_v02_000001470 </t>
  </si>
  <si>
    <t>1227139..1227603 </t>
  </si>
  <si>
    <t>PHAGE_Cronob_ENT39118_NC_019934: bacteriophage lysis protein; JZ38_v02_000001471; phage(gi431811070) </t>
  </si>
  <si>
    <t>2e-37 </t>
  </si>
  <si>
    <t>Region 2</t>
  </si>
  <si>
    <t>1230149..1230502 </t>
  </si>
  <si>
    <t>PHAGE_Entero_mEp235_NC_019708: putative HNH endonuclease; JZ38_v02_000001475; phage(gi428781871) </t>
  </si>
  <si>
    <t>6e-50 </t>
  </si>
  <si>
    <t>1230566..1230907 </t>
  </si>
  <si>
    <t>Uncharacterized protein; JZ38_v02_000001476 </t>
  </si>
  <si>
    <t>1231043..1231516 </t>
  </si>
  <si>
    <t>PHAGE_Entero_mEp235_NC_019708: terminase small subunit; JZ38_v02_000001477; phage(gi428781811) </t>
  </si>
  <si>
    <t>2e-82 </t>
  </si>
  <si>
    <t>1231516..1233273 </t>
  </si>
  <si>
    <t>PHAGE_Entero_mEp235_NC_019708: terminase large subunit; JZ38_v02_000001478; phage(gi428781812) </t>
  </si>
  <si>
    <t>1233273..1234577 </t>
  </si>
  <si>
    <t>PHAGE_Entero_mEp235_NC_019708: portal protein; JZ38_v02_000001479; phage(gi428781813) </t>
  </si>
  <si>
    <t>1234586..1235440 </t>
  </si>
  <si>
    <t>PHAGE_Entero_mEp235_NC_019708: head maturation protease; JZ38_v02_000001480; phage(gi428781814) </t>
  </si>
  <si>
    <t>6e-121 </t>
  </si>
  <si>
    <t>1235454..1236674 </t>
  </si>
  <si>
    <t>PHAGE_Entero_mEp235_NC_019708: major head subunit; JZ38_v02_000001481; phage(gi428781815) </t>
  </si>
  <si>
    <t>1236726..1237025 </t>
  </si>
  <si>
    <t>PHAGE_Entero_mEp235_NC_019708: head-tail connector I; JZ38_v02_000001482; phage(gi428781816) </t>
  </si>
  <si>
    <t>4e-19 </t>
  </si>
  <si>
    <t>1237035..1237361 </t>
  </si>
  <si>
    <t>PHAGE_Entero_mEp235_NC_019708: head-tail connector II; JZ38_v02_000001483; phage(gi428781817) </t>
  </si>
  <si>
    <t>6e-26 </t>
  </si>
  <si>
    <t>1237431..1237610 </t>
  </si>
  <si>
    <t>PHAGE_Entero_mEp235_NC_019708: hypothetical protein; JZ38_v02_000001484; phage(gi428781818) </t>
  </si>
  <si>
    <t>1237613..1237945 </t>
  </si>
  <si>
    <t>PHAGE_Entero_mEp235_NC_019708: hypothetical protein; JZ38_v02_000001485; phage(gi428781819) </t>
  </si>
  <si>
    <t>5e-39 </t>
  </si>
  <si>
    <t>1237938..1238423 </t>
  </si>
  <si>
    <t>PHAGE_Entero_mEp235_NC_019708: hypothetical protein; JZ38_v02_000001486; phage(gi428781820) </t>
  </si>
  <si>
    <t>1e-33 </t>
  </si>
  <si>
    <t>1238420..1238785 </t>
  </si>
  <si>
    <t>PHAGE_Entero_mEp235_NC_019708: hypothetical protein; JZ38_v02_000001487; phage(gi428781821) </t>
  </si>
  <si>
    <t>1e-55 </t>
  </si>
  <si>
    <t>1238834..1239337 </t>
  </si>
  <si>
    <t>PHAGE_Entero_mEp235_NC_019708: major tail subunit; JZ38_v02_000001488; phage(gi428781822) </t>
  </si>
  <si>
    <t>5e-78 </t>
  </si>
  <si>
    <t>1239386..1239868 </t>
  </si>
  <si>
    <t>PHAGE_Entero_mEp235_NC_019708: tail assembly chaperone; JZ38_v02_000001489; phage(gi428781823) </t>
  </si>
  <si>
    <t>6e-59 </t>
  </si>
  <si>
    <t>1240121..1240798 </t>
  </si>
  <si>
    <t>PROPHAGE_Shewan_MR-1: serine protease; JZ38_v02_000001490; phage(gi24375430) </t>
  </si>
  <si>
    <t>8e-06 </t>
  </si>
  <si>
    <t>1240854..1243280 </t>
  </si>
  <si>
    <t>PHAGE_Entero_mEp235_NC_019708: tail length tape measure protein; JZ38_v02_000001491; phage(gi428781825) </t>
  </si>
  <si>
    <t>1243326..1243664 </t>
  </si>
  <si>
    <t>PHAGE_Entero_mEp390_NC_019721: minor tail protein; JZ38_v02_000001492; phage(gi428782678) </t>
  </si>
  <si>
    <t>4e-38 </t>
  </si>
  <si>
    <t>1243671..1244423 </t>
  </si>
  <si>
    <t>PHAGE_Entero_mEp235_NC_019708: minor tail protein L; JZ38_v02_000001493; phage(gi428781827) </t>
  </si>
  <si>
    <t>4e-88 </t>
  </si>
  <si>
    <t>1244426..1245130 </t>
  </si>
  <si>
    <t>PHAGE_Cronob_ENT39118_NC_019934: minor tail protein; JZ38_v02_000001494; phage(gi431811059) </t>
  </si>
  <si>
    <t>1e-138 </t>
  </si>
  <si>
    <t>1245127..1245723 </t>
  </si>
  <si>
    <t>PHAGE_Cronob_ENT39118_NC_019934: tail assembly protein; JZ38_v02_000001495; phage(gi431811064) </t>
  </si>
  <si>
    <t>9e-107 </t>
  </si>
  <si>
    <t>1245773..1248937 </t>
  </si>
  <si>
    <t>PHAGE_Cronob_ENT39118_NC_019934: phage tail protein; JZ38_v02_000001496; phage(gi431811044) </t>
  </si>
  <si>
    <t>1248930..1249241 </t>
  </si>
  <si>
    <t>PHAGE_Entero_N15_NC_001901: gp22; JZ38_v02_000001497; phage(gi9630486) </t>
  </si>
  <si>
    <t>6e-21 </t>
  </si>
  <si>
    <t>1249241..1249942 </t>
  </si>
  <si>
    <t>PHAGE_Entero_phi80_NC_021190: hypothetical protein; JZ38_v02_000001498; phage(gi824479603) </t>
  </si>
  <si>
    <t>1e-34 </t>
  </si>
  <si>
    <t>1250336..1251784 </t>
  </si>
  <si>
    <t>PHAGE_Cronob_ENT39118_NC_019934: tail fiber protein; JZ38_v02_000001499; phage(gi431811058) </t>
  </si>
  <si>
    <t>1251923..1252360 </t>
  </si>
  <si>
    <t>PHAGE_Cronob_ENT39118_NC_019934: protein umuD; JZ38_v02_000001500; phage(gi431811072) </t>
  </si>
  <si>
    <t>2e-79 </t>
  </si>
  <si>
    <t>1252344..1253609 </t>
  </si>
  <si>
    <t>PHAGE_Cronob_ENT39118_NC_019934: DNA polymerase; JZ38_v02_000001501; phage(gi431811050) </t>
  </si>
  <si>
    <t>complement(1253722..1254078) </t>
  </si>
  <si>
    <t>ArsR family transcriptional regulator; JZ38_v02_000001502 </t>
  </si>
  <si>
    <t>1254218..1255651 </t>
  </si>
  <si>
    <t>PHAGE_Mycoba_Enkosi_NC_028936: transporter-like protein; JZ38_v02_000001503; phage(gi971757643) </t>
  </si>
  <si>
    <t>2e-59 </t>
  </si>
  <si>
    <t>Region 3</t>
  </si>
  <si>
    <t>2196852..2197901 </t>
  </si>
  <si>
    <t>PHAGE_Prochl_P_TIM68_NC_028955: putative zinc-containing alcohol dehydrogenase superfamily protein; JZ38_v02_000002654; phage(gi971760362) </t>
  </si>
  <si>
    <t>2e-07 </t>
  </si>
  <si>
    <t>2197920..2198660 </t>
  </si>
  <si>
    <t>Uncharacterized protein; JZ38_v02_000002655 </t>
  </si>
  <si>
    <t>2198454..2198466 </t>
  </si>
  <si>
    <t>attL    GATTTTTATCACA </t>
  </si>
  <si>
    <t>complement(2198585..2199871) </t>
  </si>
  <si>
    <t>PHAGE_Salmon_Fels_1_NC_010391: putative bacteriophage integrase; JZ38_v02_000002656; phage(gi169257156) </t>
  </si>
  <si>
    <t>6e-148 </t>
  </si>
  <si>
    <t>complement(2199898..2200149) </t>
  </si>
  <si>
    <t>PHAGE_Phage_Gifsy_2_NC_010393: bacteriophage excisionase; JZ38_v02_000002657; phage(gi169257269) </t>
  </si>
  <si>
    <t>8e-18 </t>
  </si>
  <si>
    <t>complement(2200230..2201330) </t>
  </si>
  <si>
    <t>PHAGE_Cronob_phiES15_NC_018454: hypothetical protein; JZ38_v02_000002658; phage(gi401817570) </t>
  </si>
  <si>
    <t>complement(2201332..2201622) </t>
  </si>
  <si>
    <t>PHAGE_Cronob_phiES15_NC_018454: putative host-nuclease inhibitor protein; JZ38_v02_000002659; phage(gi401817571) </t>
  </si>
  <si>
    <t>5e-36 </t>
  </si>
  <si>
    <t>complement(2202109..2202567) </t>
  </si>
  <si>
    <t>PHAGE_Cronob_phiES15_NC_018454: putative transcriptional repressor DicA; JZ38_v02_000002660; phage(gi401817574) </t>
  </si>
  <si>
    <t>2e-26 </t>
  </si>
  <si>
    <t>2202595..2202834 </t>
  </si>
  <si>
    <t>PHAGE_Entero_UAB_Phi20_NC_031019: nucleoside triphosphate hydrolase; JZ38_v02_000002661; phage(gi100077) </t>
  </si>
  <si>
    <t>5e-08 </t>
  </si>
  <si>
    <t>2202834..2203286 </t>
  </si>
  <si>
    <t>PHAGE_Entero_phi80_NC_021190: CII decision making protein; JZ38_v02_000002662; phage(gi824479625) </t>
  </si>
  <si>
    <t>4e-05 </t>
  </si>
  <si>
    <t>2203310..2204257 </t>
  </si>
  <si>
    <t>PHAGE_Shigel_SfIV_NC_022749: replication protein; JZ38_v02_000002663; phage(gi557307567) </t>
  </si>
  <si>
    <t>1e-59 </t>
  </si>
  <si>
    <t>complement(2204387..2205223) </t>
  </si>
  <si>
    <t>Uncharacterized protein; JZ38_v02_000002664 </t>
  </si>
  <si>
    <t>complement(2205225..2207459) </t>
  </si>
  <si>
    <t>PHAGE_Entero_WPhi_NC_005056: gp98; JZ38_v02_000002665; phage(gi33438941) </t>
  </si>
  <si>
    <t>2e-11 </t>
  </si>
  <si>
    <t>2208368..2208823 </t>
  </si>
  <si>
    <t>PHAGE_Cronob_phiES15_NC_018454: hypothetical protein; JZ38_v02_000002666; phage(gi401817579) </t>
  </si>
  <si>
    <t>3e-76 </t>
  </si>
  <si>
    <t>2208826..2209026 </t>
  </si>
  <si>
    <t>PHAGE_Cronob_phiES15_NC_018454: hypothetical protein; JZ38_v02_000002667; phage(gi401817580) </t>
  </si>
  <si>
    <t>4e-21 </t>
  </si>
  <si>
    <t>2209029..2209313 </t>
  </si>
  <si>
    <t>PHAGE_Salmon_SEN22_NC_028696: hypothetical protein; JZ38_v02_000002668; phage(gi966201360) </t>
  </si>
  <si>
    <t>4e-33 </t>
  </si>
  <si>
    <t>2209310..2209672 </t>
  </si>
  <si>
    <t>PHAGE_Cronob_phiES15_NC_018454: putative crossover junction endodeoxyribonuclease RusA; JZ38_v02_000002669; phage(gi401817582) </t>
  </si>
  <si>
    <t>2e-57 </t>
  </si>
  <si>
    <t>2209669..2210364 </t>
  </si>
  <si>
    <t>PHAGE_Cronob_phiES15_NC_018454: putative antitermination protein Q; JZ38_v02_000002670; phage(gi401817583) </t>
  </si>
  <si>
    <t>4e-79 </t>
  </si>
  <si>
    <t>2210498..2210731 </t>
  </si>
  <si>
    <t>Uncharacterized protein; JZ38_v02_000002671 </t>
  </si>
  <si>
    <t>2211482..2211697 </t>
  </si>
  <si>
    <t>PHAGE_Entero_cdtI_NC_009514: lysis protein; JZ38_v02_000002677; phage(gi148609439) </t>
  </si>
  <si>
    <t>6e-30 </t>
  </si>
  <si>
    <t>2211697..2212194 </t>
  </si>
  <si>
    <t>PHAGE_Salmon_vB_SosS_Oslo_NC_018279: lysin; JZ38_v02_000002678; phage(gi399528834) </t>
  </si>
  <si>
    <t>8e-53 </t>
  </si>
  <si>
    <t>2212184..2212651 </t>
  </si>
  <si>
    <t>PHAGE_Entero_HK633_NC_019719: lysis protein Rz; JZ38_v02_000002679; phage(gi428782584) </t>
  </si>
  <si>
    <t>1e-27 </t>
  </si>
  <si>
    <t>2212853..2213197 </t>
  </si>
  <si>
    <t>Putative lipoprotein; JZ38_v02_000002680 </t>
  </si>
  <si>
    <t>2213388..2213639 </t>
  </si>
  <si>
    <t>Colicin transporter; JZ38_v02_000002681 </t>
  </si>
  <si>
    <t>complement(2213715..2214146) </t>
  </si>
  <si>
    <t>Uncharacterized protein; JZ38_v02_000002682 </t>
  </si>
  <si>
    <t>2214167..2214403 </t>
  </si>
  <si>
    <t>PHAGE_Cronob_phiES15_NC_018454: terminase small subunit; JZ38_v02_000002683; phage(gi401817591) </t>
  </si>
  <si>
    <t>2214957..2215322 </t>
  </si>
  <si>
    <t>Uncharacterized protein; JZ38_v02_000002684 </t>
  </si>
  <si>
    <t>2215319..2215657 </t>
  </si>
  <si>
    <t>Uncharacterized protein; JZ38_v02_000002685 </t>
  </si>
  <si>
    <t>2215888..2216658 </t>
  </si>
  <si>
    <t>PHAGE_Entero_933W_NC_000924: putative small subunit terminase; JZ38_v02_000002686; phage(gi9632516) </t>
  </si>
  <si>
    <t>8e-29 </t>
  </si>
  <si>
    <t>2216636..2217943 </t>
  </si>
  <si>
    <t>PHAGE_Acinet_vB_AbaS_TRS1_NC_031098: hypothetical protein; JZ38_v02_000002687; phage(gi100002) </t>
  </si>
  <si>
    <t>5e-143 </t>
  </si>
  <si>
    <t>2217943..2219343 </t>
  </si>
  <si>
    <t>PHAGE_Burkho_KL1_NC_018278: portal protein; JZ38_v02_000002688; phage(gi399528722) </t>
  </si>
  <si>
    <t>1e-71 </t>
  </si>
  <si>
    <t>2219330..2220427 </t>
  </si>
  <si>
    <t>PHAGE_Cronob_phiES15_NC_018454: hypothetical protein; JZ38_v02_000002689; phage(gi401817594) </t>
  </si>
  <si>
    <t>8e-125 </t>
  </si>
  <si>
    <t>2220554..2221342 </t>
  </si>
  <si>
    <t>Uncharacterized protein; JZ38_v02_000002690 </t>
  </si>
  <si>
    <t>2221355..2222308 </t>
  </si>
  <si>
    <t>PHAGE_Acinet_Bphi_B1251_NC_019541: major capsid protein; JZ38_v02_000002691; phage(gi423262007) </t>
  </si>
  <si>
    <t>5e-109 </t>
  </si>
  <si>
    <t>2222311..2222583 </t>
  </si>
  <si>
    <t>Uncharacterized protein; JZ38_v02_000002692 </t>
  </si>
  <si>
    <t>2222623..2223105 </t>
  </si>
  <si>
    <t>PHAGE_Cronob_phiES15_NC_018454: hypothetical protein; JZ38_v02_000002693; phage(gi401817598) </t>
  </si>
  <si>
    <t>2e-27 </t>
  </si>
  <si>
    <t>2223105..2223455 </t>
  </si>
  <si>
    <t>PHAGE_Cronob_phiES15_NC_018454: putative structural protein 2; JZ38_v02_000002694; phage(gi401817599) </t>
  </si>
  <si>
    <t>7e-52 </t>
  </si>
  <si>
    <t>2223457..2223870 </t>
  </si>
  <si>
    <t>Uncharacterized protein; JZ38_v02_000002695 </t>
  </si>
  <si>
    <t>2223867..2224280 </t>
  </si>
  <si>
    <t>PHAGE_Cronob_phiES15_NC_018454: hypothetical protein; JZ38_v02_000002696; phage(gi401817601) </t>
  </si>
  <si>
    <t>2e-68 </t>
  </si>
  <si>
    <t>2224330..2225286 </t>
  </si>
  <si>
    <t>PHAGE_Cronob_phiES15_NC_018454: putative major tail protein; JZ38_v02_000002697; phage(gi401817602) </t>
  </si>
  <si>
    <t>1e-165 </t>
  </si>
  <si>
    <t>2225324..2225635 </t>
  </si>
  <si>
    <t>PHAGE_Cronob_phiES15_NC_018454: hypothetical protein; JZ38_v02_000002698; phage(gi401817603) </t>
  </si>
  <si>
    <t>1e-52 </t>
  </si>
  <si>
    <t>2225945..2228932 </t>
  </si>
  <si>
    <t>PHAGE_Cronob_phiES15_NC_018454: putative tail tape measure protein; JZ38_v02_000002699; phage(gi401817605) </t>
  </si>
  <si>
    <t>complement(2228957..2229337) </t>
  </si>
  <si>
    <t>hypothetical protein; JZ38_v02_000002700 </t>
  </si>
  <si>
    <t>2229508..2229855 </t>
  </si>
  <si>
    <t>PHAGE_Cronob_phiES15_NC_018454: putative minor tail protein; JZ38_v02_000002701; phage(gi401817607) </t>
  </si>
  <si>
    <t>4e-61 </t>
  </si>
  <si>
    <t>2229852..2230628 </t>
  </si>
  <si>
    <t>PHAGE_Cronob_phiES15_NC_018454: putative minor tail protein L; JZ38_v02_000002702; phage(gi401817608) </t>
  </si>
  <si>
    <t>2e-148 </t>
  </si>
  <si>
    <t>2230634..2231353 </t>
  </si>
  <si>
    <t>PHAGE_Cronob_phiES15_NC_018454: NlpC/P60 family protein; JZ38_v02_000002703; phage(gi401817609) </t>
  </si>
  <si>
    <t>3e-136 </t>
  </si>
  <si>
    <t>2231350..2231940 </t>
  </si>
  <si>
    <t>PHAGE_Cronob_phiES15_NC_018454: putative lambda tail assembly protein I; JZ38_v02_000002704; phage(gi401817610) </t>
  </si>
  <si>
    <t>3e-101 </t>
  </si>
  <si>
    <t>2231995..2235303 </t>
  </si>
  <si>
    <t>PHAGE_Cronob_phiES15_NC_018454: putative host specificity protein; JZ38_v02_000002705; phage(gi401817611) </t>
  </si>
  <si>
    <t>2235306..2236262 </t>
  </si>
  <si>
    <t>PHAGE_Cronob_phiES15_NC_018454: hypothetical protein; JZ38_v02_000002706; phage(gi401817612) </t>
  </si>
  <si>
    <t>2e-172 </t>
  </si>
  <si>
    <t>2236320..2238212 </t>
  </si>
  <si>
    <t>PHAGE_Cronob_phiES15_NC_018454: hypothetical protein; JZ38_v02_000002707; phage(gi401817613) </t>
  </si>
  <si>
    <t>2245316..2245328 </t>
  </si>
  <si>
    <t>attR    GATTTTTATCACA </t>
  </si>
  <si>
    <t>Region 4</t>
  </si>
  <si>
    <t>2515559..2515921 </t>
  </si>
  <si>
    <t>PHAGE_Entero_SfV_NC_003444: putative flippase; JZ38_v02_000002981; phage(gi19549013) </t>
  </si>
  <si>
    <t>6e-53 </t>
  </si>
  <si>
    <t>2515918..2516850 </t>
  </si>
  <si>
    <t>PHAGE_Cronob_ENT47670_NC_019927: bactoprenol glucosyl transferase; JZ38_v02_000002982; phage(gi431810504) </t>
  </si>
  <si>
    <t>2e-167 </t>
  </si>
  <si>
    <t>2516832..2518292 </t>
  </si>
  <si>
    <t>PHAGE_Salmon_ST160_NC_014900: GtrC; JZ38_v02_000002983; phage(gi318065902) </t>
  </si>
  <si>
    <t>4e-41 </t>
  </si>
  <si>
    <t>complement(2518320..2520368) </t>
  </si>
  <si>
    <t>PHAGE_Salmon_epsilon34_NC_011976: Tailspike protein; JZ38_v02_000002984; phage(gi221328636) </t>
  </si>
  <si>
    <t>8e-50 </t>
  </si>
  <si>
    <t>complement(2520521..2522899) </t>
  </si>
  <si>
    <t>PHAGE_Salmon_ST64T_NC_004348: DNA transfer protein; JZ38_v02_000002985; phage(gi24371595) </t>
  </si>
  <si>
    <t>2521769..2521781 </t>
  </si>
  <si>
    <t>attL    AGTCAGCGCGCGA </t>
  </si>
  <si>
    <t>complement(2522900..2524234) </t>
  </si>
  <si>
    <t>PHAGE_Entero_IME10_NC_019501: gp20; JZ38_v02_000002986; phage(gi422934289) </t>
  </si>
  <si>
    <t>complement(2524244..2524921) </t>
  </si>
  <si>
    <t>PHAGE_Entero_IME10_NC_019501: DNA transfer protein; JZ38_v02_000002987; phage(gi422934288) </t>
  </si>
  <si>
    <t>1e-83 </t>
  </si>
  <si>
    <t>complement(2524930..2525385) </t>
  </si>
  <si>
    <t>PHAGE_Entero_IME10_NC_019501: head assembly protein; JZ38_v02_000002988; phage(gi422934287) </t>
  </si>
  <si>
    <t>7e-74 </t>
  </si>
  <si>
    <t>complement(2525385..2526056) </t>
  </si>
  <si>
    <t>PHAGE_Salmon_epsilon34_NC_011976: Tail accessory protein; JZ38_v02_000002989; phage(gi221328627) </t>
  </si>
  <si>
    <t>3e-73 </t>
  </si>
  <si>
    <t>complement(2526056..2527477) </t>
  </si>
  <si>
    <t>PHAGE_Entero_IME10_NC_019501: DNA stabilization protein; JZ38_v02_000002990; phage(gi422934285) </t>
  </si>
  <si>
    <t>complement(2527437..2527952) </t>
  </si>
  <si>
    <t>PHAGE_Entero_IME10_NC_019501: DNA stabilization protein; JZ38_v02_000002991; phage(gi422934284) </t>
  </si>
  <si>
    <t>5e-53 </t>
  </si>
  <si>
    <t>complement(2527936..2528133) </t>
  </si>
  <si>
    <t>PHAGE_Salmon_ST160_NC_014900: hypothetical protein; JZ38_v02_000002992; phage(gi318065954) </t>
  </si>
  <si>
    <t>8e-11 </t>
  </si>
  <si>
    <t>complement(2528174..2529478) </t>
  </si>
  <si>
    <t>PHAGE_Entero_IME10_NC_019501: coat protein; JZ38_v02_000002993; phage(gi422934283) </t>
  </si>
  <si>
    <t>4e-180 </t>
  </si>
  <si>
    <t>complement(2529478..2530386) </t>
  </si>
  <si>
    <t>PHAGE_Entero_UAB_Phi20_NC_031019: hypothetical protein; JZ38_v02_000002994; phage(gi100029) </t>
  </si>
  <si>
    <t>6e-128 </t>
  </si>
  <si>
    <t>complement(2530400..2532574) </t>
  </si>
  <si>
    <t>PHAGE_Entero_IME10_NC_019501: portal protein; JZ38_v02_000002995; phage(gi422934281) </t>
  </si>
  <si>
    <t>complement(2532574..2534034) </t>
  </si>
  <si>
    <t>PHAGE_Pseudo_vB_PaeP_Tr60_Ab31_NC_023575: Putative terminase large subunit; JZ38_v02_000002996; phage(gi589286874) </t>
  </si>
  <si>
    <t>complement(2534034..2534498) </t>
  </si>
  <si>
    <t>PHAGE_Acinet_LZ35_NC_031117: HNH homing endonuclease; JZ38_v02_000002997; phage(gi100075) </t>
  </si>
  <si>
    <t>7e-48 </t>
  </si>
  <si>
    <t>complement(2534556..2535167) </t>
  </si>
  <si>
    <t>PHAGE_Salmon_g341c_NC_013059: hypothetical protein; JZ38_v02_000002998; phage(gi255252750) </t>
  </si>
  <si>
    <t>3e-27 </t>
  </si>
  <si>
    <t>complement(2535169..2535408) </t>
  </si>
  <si>
    <t>PHAGE_Entero_UAB_Phi20_NC_031019: hypothetical protein; JZ38_v02_000002999; phage(gi100023) </t>
  </si>
  <si>
    <t>1e-17 </t>
  </si>
  <si>
    <t>complement(2535539..2536000) </t>
  </si>
  <si>
    <t>PHAGE_Entero_phi80_NC_021190: endopeptidase; JZ38_v02_000003000; phage(gi824479637) </t>
  </si>
  <si>
    <t>5e-40 </t>
  </si>
  <si>
    <t>complement(2535990..2536493) </t>
  </si>
  <si>
    <t>PHAGE_Entero_phi80_NC_021190: lysozyme; JZ38_v02_000003001; phage(gi824479636) </t>
  </si>
  <si>
    <t>complement(2536496..2536741) </t>
  </si>
  <si>
    <t>Uncharacterized protein; JZ38_v02_000003002 </t>
  </si>
  <si>
    <t>complement(2537301..2538065) </t>
  </si>
  <si>
    <t>PHAGE_Entero_HK225_NC_019717: late gene regulator Q; JZ38_v02_000003003; phage(gi428782441) </t>
  </si>
  <si>
    <t>7e-102 </t>
  </si>
  <si>
    <t>complement(2538062..2538241) </t>
  </si>
  <si>
    <t>PHAGE_Salmon_ST160_NC_014900: NinZ; JZ38_v02_000003004; phage(gi318065941) </t>
  </si>
  <si>
    <t>2e-06 </t>
  </si>
  <si>
    <t>complement(2538238..2538495) </t>
  </si>
  <si>
    <t>PHAGE_Vibrio_pYD38_A_NC_021534: hypothetical protein; JZ38_v02_000003005; phage(gi514051041) </t>
  </si>
  <si>
    <t>1e-18 </t>
  </si>
  <si>
    <t>complement(2538492..2538710) </t>
  </si>
  <si>
    <t>Uncharacterized protein; JZ38_v02_000003006 </t>
  </si>
  <si>
    <t>complement(2538707..2539102) </t>
  </si>
  <si>
    <t>rusA crossover junction endodeoxyribonuclease RusA; JZ38_v02_000003007 </t>
  </si>
  <si>
    <t>complement(2539099..2539380) </t>
  </si>
  <si>
    <t>PHAGE_Salmon_SEN22_NC_028696: hypothetical protein; JZ38_v02_000003008; phage(gi966201360) </t>
  </si>
  <si>
    <t>3e-48 </t>
  </si>
  <si>
    <t>complement(2539358..2539540) </t>
  </si>
  <si>
    <t>PHAGE_Salmon_SEN22_NC_028696: NinF protein; JZ38_v02_000003009; phage(gi966201359) </t>
  </si>
  <si>
    <t>5e-21 </t>
  </si>
  <si>
    <t>complement(2539533..2539883) </t>
  </si>
  <si>
    <t>PHAGE_Entero_UAB_Phi20_NC_031019: hypothetical protein; JZ38_v02_000003010; phage(gi100008) </t>
  </si>
  <si>
    <t>9e-33 </t>
  </si>
  <si>
    <t>complement(2539883..2540107) </t>
  </si>
  <si>
    <t>Uncharacterized protein; JZ38_v02_000003011 </t>
  </si>
  <si>
    <t>complement(2540276..2540686) </t>
  </si>
  <si>
    <t>PHAGE_Entero_HK633_NC_019719: NinB protein; JZ38_v02_000003012; phage(gi428782574) </t>
  </si>
  <si>
    <t>2e-65 </t>
  </si>
  <si>
    <t>complement(2540658..2540843) </t>
  </si>
  <si>
    <t>Uncharacterized protein; JZ38_v02_000003013 </t>
  </si>
  <si>
    <t>complement(2540843..2541118) </t>
  </si>
  <si>
    <t>PHAGE_Salmon_ST64T_NC_004348: hypothetical protein; JZ38_v02_000003014; phage(gi24371564) </t>
  </si>
  <si>
    <t>1e-20 </t>
  </si>
  <si>
    <t>complement(2541111..2541254) </t>
  </si>
  <si>
    <t>Uncharacterized protein; JZ38_v02_000003015 </t>
  </si>
  <si>
    <t>complement(2541256..2541726) </t>
  </si>
  <si>
    <t>PHAGE_Cronob_ENT47670_NC_019927: hypothetical protein; JZ38_v02_000003016; phage(gi431810522) </t>
  </si>
  <si>
    <t>3e-69 </t>
  </si>
  <si>
    <t>complement(2541874..2542854) </t>
  </si>
  <si>
    <t>PHAGE_Cronob_ENT47670_NC_019927: hypothetical protein; JZ38_v02_000003017; phage(gi431810512) </t>
  </si>
  <si>
    <t>3e-63 </t>
  </si>
  <si>
    <t>complement(2542851..2543093) </t>
  </si>
  <si>
    <t>PHAGE_Salmon_ST64T_NC_004348: hypothetical protein; JZ38_v02_000003018; phage(gi24371563) </t>
  </si>
  <si>
    <t>complement(2543096..2543317) </t>
  </si>
  <si>
    <t>PHAGE_Shigel_Ag3_NC_013693: hypothetical protein; JZ38_v02_000003019; phage(gi282599204) </t>
  </si>
  <si>
    <t>2e-13 </t>
  </si>
  <si>
    <t>complement(2543317..2544717) </t>
  </si>
  <si>
    <t>PHAGE_Cronob_ENT47670_NC_019927: replicative DNA helicase; JZ38_v02_000003020; phage(gi431810498) </t>
  </si>
  <si>
    <t>complement(2544707..2545618) </t>
  </si>
  <si>
    <t>PHAGE_Entero_IME10_NC_019501: gene O protein; JZ38_v02_000003021; phage(gi422934271) </t>
  </si>
  <si>
    <t>1e-103 </t>
  </si>
  <si>
    <t>complement(2545605..2545763) </t>
  </si>
  <si>
    <t>PHAGE_Entero_HK446_NC_019714: hypothetical protein; JZ38_v02_000003022; phage(gi428782236) </t>
  </si>
  <si>
    <t>2e-19 </t>
  </si>
  <si>
    <t>complement(2545805..2546083) </t>
  </si>
  <si>
    <t>PHAGE_Entero_mEp213_NC_019720: CII protein; JZ38_v02_000003023; phage(gi428782643) </t>
  </si>
  <si>
    <t>complement(2546196..2546411) </t>
  </si>
  <si>
    <t>PHAGE_Salmon_SEN22_NC_028696: putative repressor protein; JZ38_v02_000003024; phage(gi966201352) </t>
  </si>
  <si>
    <t>3e-33 </t>
  </si>
  <si>
    <t>2546487..2547191 </t>
  </si>
  <si>
    <t>PHAGE_Entero_IME10_NC_019501: repressor protein; JZ38_v02_000003025; phage(gi422934295) </t>
  </si>
  <si>
    <t>3e-53 </t>
  </si>
  <si>
    <t>2547631..2547966 </t>
  </si>
  <si>
    <t>Putative regulatory protein N; JZ38_v02_000003026 </t>
  </si>
  <si>
    <t>2547975..2548136 </t>
  </si>
  <si>
    <t>Uncharacterized protein; JZ38_v02_000003027 </t>
  </si>
  <si>
    <t>2548538..2548669 </t>
  </si>
  <si>
    <t>PHAGE_Salmon_SE1_NC_011802: C3; JZ38_v02_000003028; phage(gi219681209) </t>
  </si>
  <si>
    <t>5e-05 </t>
  </si>
  <si>
    <t>2548648..2548803 </t>
  </si>
  <si>
    <t>Protein Kil; JZ38_v02_000003029 </t>
  </si>
  <si>
    <t>2548800..2548952 </t>
  </si>
  <si>
    <t>Uncharacterized protein; JZ38_v02_000003030 </t>
  </si>
  <si>
    <t>2548894..2549079 </t>
  </si>
  <si>
    <t>PHAGE_Entero_c_1_NC_019706: hypothetical protein; JZ38_v02_000003031; phage(gi428781773) </t>
  </si>
  <si>
    <t>2549087..2549698 </t>
  </si>
  <si>
    <t>PHAGE_Entero_c_1_NC_019706: essential recombination function protein; JZ38_v02_000003032; phage(gi428781772) </t>
  </si>
  <si>
    <t>2e-91 </t>
  </si>
  <si>
    <t>2549698..2550075 </t>
  </si>
  <si>
    <t>PHAGE_Entero_c_1_NC_019706: hypothetical protein; JZ38_v02_000003033; phage(gi428781771) </t>
  </si>
  <si>
    <t>2550099..2550404 </t>
  </si>
  <si>
    <t>Uncharacterized protein; JZ38_v02_000003034 </t>
  </si>
  <si>
    <t>2550415..2550576 </t>
  </si>
  <si>
    <t>PHAGE_Entero_c_1_NC_019706: hypothetical protein; JZ38_v02_000003035; phage(gi428781769) </t>
  </si>
  <si>
    <t>2550573..2550857 </t>
  </si>
  <si>
    <t>Uncharacterized protein; JZ38_v02_000003036 </t>
  </si>
  <si>
    <t>2550850..2551194 </t>
  </si>
  <si>
    <t>PHAGE_Burkho_phi1026b_NC_005284: gp43; JZ38_v02_000003037; phage(gi38707933) </t>
  </si>
  <si>
    <t>3e-19 </t>
  </si>
  <si>
    <t>2551196..2551420 </t>
  </si>
  <si>
    <t>PHAGE_Salmon_118970_sal1_NC_031930: hypothetical protein; JZ38_v02_000003038; phage(gi100047) </t>
  </si>
  <si>
    <t>9e-06 </t>
  </si>
  <si>
    <t>2551512..2551754 </t>
  </si>
  <si>
    <t>Uncharacterized protein; JZ38_v02_000003039 </t>
  </si>
  <si>
    <t>2551835..2552059 </t>
  </si>
  <si>
    <t>Uncharacterized protein; JZ38_v02_000003040 </t>
  </si>
  <si>
    <t>2552278..2552532 </t>
  </si>
  <si>
    <t>PHAGE_Salmon_SSU5_NC_018843: hypothetical protein; JZ38_v02_000003041; phage(gi410491513) </t>
  </si>
  <si>
    <t>9e-14 </t>
  </si>
  <si>
    <t>2552529..2552762 </t>
  </si>
  <si>
    <t>Genome assembly 8917; JZ38_v02_000003042 </t>
  </si>
  <si>
    <t>2552794..2553042 </t>
  </si>
  <si>
    <t>PHAGE_Phage_Gifsy_2_NC_010393: bacteriophage excisionase; JZ38_v02_000003043; phage(gi169257269) </t>
  </si>
  <si>
    <t>2552882..2552894 </t>
  </si>
  <si>
    <t>attR    AGTCAGCGCGCGA </t>
  </si>
  <si>
    <t>2553076..2554362 </t>
  </si>
  <si>
    <t>PHAGE_Entero_BP_4795_NC_004813: putative integrase; JZ38_v02_000003044; phage(gi157165986) </t>
  </si>
  <si>
    <t>3e-132 </t>
  </si>
  <si>
    <t>Region 5</t>
  </si>
  <si>
    <t>297..311 </t>
  </si>
  <si>
    <t>attL    CTTAATAATAGGTAG </t>
  </si>
  <si>
    <t>775..1101 </t>
  </si>
  <si>
    <t>PHAGE_Salmon_SSU5_NC_018843: putative holin; JZ38_v02_000005466; phage(gi410491436) </t>
  </si>
  <si>
    <t>1e-40 </t>
  </si>
  <si>
    <t>1116..1808 </t>
  </si>
  <si>
    <t>PHAGE_Salmon_SSU5_NC_018843: putative endolysin; JZ38_v02_000005467; phage(gi410491437) </t>
  </si>
  <si>
    <t>2e-107 </t>
  </si>
  <si>
    <t>1808..2059 </t>
  </si>
  <si>
    <t>PHAGE_Salmon_SSU5_NC_018843: hypothetical protein; JZ38_v02_000005468; phage(gi410491438) </t>
  </si>
  <si>
    <t>4e-17 </t>
  </si>
  <si>
    <t>2419..2838 </t>
  </si>
  <si>
    <t>PHAGE_Salmon_SSU5_NC_018843: hypothetical protein; JZ38_v02_000005469; phage(gi410491441) </t>
  </si>
  <si>
    <t>2e-22 </t>
  </si>
  <si>
    <t>2823..3557 </t>
  </si>
  <si>
    <t>PHAGE_Salmon_SSU5_NC_018843: hypothetical protein; JZ38_v02_000005470; phage(gi410491442) </t>
  </si>
  <si>
    <t>2e-33 </t>
  </si>
  <si>
    <t>3713..4378 </t>
  </si>
  <si>
    <t>PHAGE_Salmon_SSU5_NC_018843: putative ParA family protein; JZ38_v02_000005471; phage(gi410491443) </t>
  </si>
  <si>
    <t>1e-84 </t>
  </si>
  <si>
    <t>4378..4770 </t>
  </si>
  <si>
    <t>PHAGE_Salmon_SSU5_NC_018843: hypothetical protein; JZ38_v02_000005472; phage(gi410491444) </t>
  </si>
  <si>
    <t>4814..5686 </t>
  </si>
  <si>
    <t>PHAGE_Salmon_SSU5_NC_018843: hypothetical protein; JZ38_v02_000005473; phage(gi410491445) </t>
  </si>
  <si>
    <t>5683..6087 </t>
  </si>
  <si>
    <t>PHAGE_Salmon_SSU5_NC_018843: hypothetical protein; JZ38_v02_000005474; phage(gi410491446) </t>
  </si>
  <si>
    <t>3e-08 </t>
  </si>
  <si>
    <t>6263..7000 </t>
  </si>
  <si>
    <t>PHAGE_Salmon_SSU5_NC_018843: hypothetical protein; JZ38_v02_000005475; phage(gi410491448) </t>
  </si>
  <si>
    <t>7e-88 </t>
  </si>
  <si>
    <t>7086..8426 </t>
  </si>
  <si>
    <t>PHAGE_Salmon_SSU5_NC_018843: putative DNA helicase; JZ38_v02_000005476; phage(gi410491449) </t>
  </si>
  <si>
    <t>8594..9709 </t>
  </si>
  <si>
    <t>PHAGE_Salmon_SSU5_NC_018843: putative DNA primase; JZ38_v02_000005477; phage(gi410491450) </t>
  </si>
  <si>
    <t>9781..10557 </t>
  </si>
  <si>
    <t>PHAGE_Salmon_SSU5_NC_018843: hypothetical protein; JZ38_v02_000005478; phage(gi410491452) </t>
  </si>
  <si>
    <t>3e-21 </t>
  </si>
  <si>
    <t>10692..11096 </t>
  </si>
  <si>
    <t>PHAGE_Salmon_SSU5_NC_018843: hypothetical protein; JZ38_v02_000005479; phage(gi410491453) </t>
  </si>
  <si>
    <t>2e-28 </t>
  </si>
  <si>
    <t>11093..11539 </t>
  </si>
  <si>
    <t>Uncharacterized protein; JZ38_v02_000005480 </t>
  </si>
  <si>
    <t>11539..12861 </t>
  </si>
  <si>
    <t>PHAGE_Salmon_SSU5_NC_018843: putative DNA ligase; JZ38_v02_000005481; phage(gi410491454) </t>
  </si>
  <si>
    <t>12870..13028 </t>
  </si>
  <si>
    <t>PHAGE_Salmon_SSU5_NC_018843: hypothetical protein; JZ38_v02_000005482; phage(gi410491457) </t>
  </si>
  <si>
    <t>2e-05 </t>
  </si>
  <si>
    <t>13021..13311 </t>
  </si>
  <si>
    <t>PHAGE_Salmon_SSU5_NC_018843: hypothetical protein; JZ38_v02_000005483; phage(gi410491458) </t>
  </si>
  <si>
    <t>13391..13735 </t>
  </si>
  <si>
    <t>Uncharacterized protein; JZ38_v02_000005484 </t>
  </si>
  <si>
    <t>13806..14510 </t>
  </si>
  <si>
    <t>Uncharacterized protein; JZ38_v02_000005485 </t>
  </si>
  <si>
    <t>14507..14935 </t>
  </si>
  <si>
    <t>Uncharacterized protein; JZ38_v02_000005486 </t>
  </si>
  <si>
    <t>15419..15628 </t>
  </si>
  <si>
    <t>hypothetical protein; JZ38_v02_000005487 </t>
  </si>
  <si>
    <t>15757..16368 </t>
  </si>
  <si>
    <t>PHAGE_Salmon_SP_058_NC_021772: hypothetical protein; JZ38_v02_000005488; phage(gi526003526) </t>
  </si>
  <si>
    <t>9e-48 </t>
  </si>
  <si>
    <t>16585..17178 </t>
  </si>
  <si>
    <t>hypothetical protein; JZ38_v02_000005489 </t>
  </si>
  <si>
    <t>17274..17762 </t>
  </si>
  <si>
    <t>PHAGE_Entero_IME11_NC_019423: hypothetical protein; JZ38_v02_000005490; phage(gi414090513) </t>
  </si>
  <si>
    <t>6e-19 </t>
  </si>
  <si>
    <t>17759..18121 </t>
  </si>
  <si>
    <t>PHAGE_Vibrio_pYD38_A_NC_021534: hypothetical protein; JZ38_v02_000005491; phage(gi514050980) </t>
  </si>
  <si>
    <t>5e-31 </t>
  </si>
  <si>
    <t>18114..18356 </t>
  </si>
  <si>
    <t>PHAGE_Pseudo_OBP_NC_016571: putative glutaredoxin; JZ38_v02_000005492; phage(gi371671381) </t>
  </si>
  <si>
    <t>18404..18835 </t>
  </si>
  <si>
    <t>hypothetical protein; JZ38_v02_000005493 </t>
  </si>
  <si>
    <t>19055..19249 </t>
  </si>
  <si>
    <t>hypothetical protein; JZ38_v02_000005494 </t>
  </si>
  <si>
    <t>complement(19267..20622) </t>
  </si>
  <si>
    <t>Uncharacterized protein; JZ38_v02_000005495 </t>
  </si>
  <si>
    <t>20737..21942 </t>
  </si>
  <si>
    <t>PHAGE_Phage_Gifsy_1_NC_010392: bacteriophage integrase protein; JZ38_v02_000005496; phage(gi169257266) </t>
  </si>
  <si>
    <t>4e-23 </t>
  </si>
  <si>
    <t>complement(21911..22291) </t>
  </si>
  <si>
    <t>Uncharacterized protein; JZ38_v02_000005497 </t>
  </si>
  <si>
    <t>22552..22764 </t>
  </si>
  <si>
    <t>hypothetical protein; JZ38_v02_000005498 </t>
  </si>
  <si>
    <t>22816..25140 </t>
  </si>
  <si>
    <t>PHAGE_Salmon_SSU5_NC_018843: putative porphyrin biosynthetic protein; JZ38_v02_000005499; phage(gi410491459) </t>
  </si>
  <si>
    <t>25238..26461 </t>
  </si>
  <si>
    <t>PHAGE_Salmon_SSU5_NC_018843: putative porphyrin biosynthetic protein; JZ38_v02_000005500; phage(gi410491460) </t>
  </si>
  <si>
    <t>1e-163 </t>
  </si>
  <si>
    <t>26458..26661 </t>
  </si>
  <si>
    <t>PHAGE_Salmon_SSU5_NC_018843: hypothetical protein; JZ38_v02_000005501; phage(gi410491461) </t>
  </si>
  <si>
    <t>1e-19 </t>
  </si>
  <si>
    <t>26636..28993 </t>
  </si>
  <si>
    <t>PHAGE_Salmon_SSU5_NC_018843: DNA polymerase III alpha subunit; JZ38_v02_000005502; phage(gi410491462) </t>
  </si>
  <si>
    <t>29066..30235 </t>
  </si>
  <si>
    <t>PHAGE_Salmon_SSU5_NC_018843: DNA polymerase III alpha subunit; JZ38_v02_000005503; phage(gi410491462) </t>
  </si>
  <si>
    <t>30232..30618 </t>
  </si>
  <si>
    <t>PHAGE_Salmon_SSU5_NC_018843: hypothetical protein; JZ38_v02_000005504; phage(gi410491463) </t>
  </si>
  <si>
    <t>2e-17 </t>
  </si>
  <si>
    <t>complement(30653..31399) </t>
  </si>
  <si>
    <t>Uncharacterized protein; JZ38_v02_000005505 </t>
  </si>
  <si>
    <t>complement(31396..31689) </t>
  </si>
  <si>
    <t>Uncharacterized protein; JZ38_v02_000005506 </t>
  </si>
  <si>
    <t>complement(31686..31859) </t>
  </si>
  <si>
    <t>hypothetical protein; JZ38_v02_000005507 </t>
  </si>
  <si>
    <t>31949..32455 </t>
  </si>
  <si>
    <t>PHAGE_Salmon_SSU5_NC_018843: hypothetical protein; JZ38_v02_000005508; phage(gi410491466) </t>
  </si>
  <si>
    <t>32576..33580 </t>
  </si>
  <si>
    <t>PHAGE_Salmon_SSU5_NC_018843: hypothetical protein; JZ38_v02_000005509; phage(gi410491467) </t>
  </si>
  <si>
    <t>33641..34591 </t>
  </si>
  <si>
    <t>PHAGE_Salmon_SSU5_NC_018843: DNA polymerase I; JZ38_v02_000005510; phage(gi410491468) </t>
  </si>
  <si>
    <t>1e-141 </t>
  </si>
  <si>
    <t>34588..34848 </t>
  </si>
  <si>
    <t>PHAGE_Salmon_SSU5_NC_018843: hypothetical protein; JZ38_v02_000005511; phage(gi410491469) </t>
  </si>
  <si>
    <t>34854..35933 </t>
  </si>
  <si>
    <t>PHAGE_Salmon_SSU5_NC_018843: putative RecA-like recombinase; JZ38_v02_000005512; phage(gi410491470) </t>
  </si>
  <si>
    <t>3e-155 </t>
  </si>
  <si>
    <t>36048..36236 </t>
  </si>
  <si>
    <t>hypothetical protein; JZ38_v02_000005513 </t>
  </si>
  <si>
    <t>36233..37078 </t>
  </si>
  <si>
    <t>PHAGE_Klebsi_vB_KpnM_KB57_NC_028659: hypothetical protein; JZ38_v02_000005514; phage(gi966203413) </t>
  </si>
  <si>
    <t>6e-97 </t>
  </si>
  <si>
    <t>37160..37396 </t>
  </si>
  <si>
    <t>hypothetical protein; JZ38_v02_000005515 </t>
  </si>
  <si>
    <t>37483..37668 </t>
  </si>
  <si>
    <t>hypothetical protein; JZ38_v02_000005516 </t>
  </si>
  <si>
    <t>37665..38111 </t>
  </si>
  <si>
    <t>Uncharacterized protein; JZ38_v02_000005517 </t>
  </si>
  <si>
    <t>38172..38441 </t>
  </si>
  <si>
    <t>PHAGE_Salmon_SSU5_NC_018843: hypothetical protein; JZ38_v02_000005518; phage(gi410491475) </t>
  </si>
  <si>
    <t>2e-16 </t>
  </si>
  <si>
    <t>38541..39008 </t>
  </si>
  <si>
    <t>PHAGE_Salmon_SSU5_NC_018843: hypothetical protein; JZ38_v02_000005519; phage(gi410491477) </t>
  </si>
  <si>
    <t>4e-12 </t>
  </si>
  <si>
    <t>38983..39195 </t>
  </si>
  <si>
    <t>PHAGE_Salmon_SSU5_NC_018843: putative Cre-associated protein; JZ38_v02_000005520; phage(gi410491478) </t>
  </si>
  <si>
    <t>1e-11 </t>
  </si>
  <si>
    <t>complement(39447..40457) </t>
  </si>
  <si>
    <t>PHAGE_Salmon_SSU5_NC_018843: putative replication protein RepA; JZ38_v02_000005521; phage(gi410491479) </t>
  </si>
  <si>
    <t>1e-88 </t>
  </si>
  <si>
    <t>40800..41444 </t>
  </si>
  <si>
    <t>PHAGE_Salmon_SSU5_NC_018843: hypothetical protein; JZ38_v02_000005522; phage(gi410491480) </t>
  </si>
  <si>
    <t>3e-87 </t>
  </si>
  <si>
    <t>41661..42746 </t>
  </si>
  <si>
    <t>Uncharacterized protein; JZ38_v02_000005523 </t>
  </si>
  <si>
    <t>42743..42979 </t>
  </si>
  <si>
    <t>hypothetical protein; JZ38_v02_000005524 </t>
  </si>
  <si>
    <t>42976..44892 </t>
  </si>
  <si>
    <t>PHAGE_Salmon_SSU5_NC_018843: putative exonuclease subunit 2; JZ38_v02_000005525; phage(gi410491485) </t>
  </si>
  <si>
    <t>44882..45598 </t>
  </si>
  <si>
    <t>PHAGE_Salmon_SSU5_NC_018843: hypothetical protein; JZ38_v02_000005526; phage(gi410491486) </t>
  </si>
  <si>
    <t>8e-13 </t>
  </si>
  <si>
    <t>45608..46177 </t>
  </si>
  <si>
    <t>PHAGE_Salmon_SSU5_NC_018843: putative ribonuclease H-like domain-containing protein; JZ38_v02_000005527; phage(gi410491487) </t>
  </si>
  <si>
    <t>7e-73 </t>
  </si>
  <si>
    <t>46255..48579 </t>
  </si>
  <si>
    <t>PHAGE_Salmon_SSU5_NC_018843: putative ribonucleotide-diphosphate reductase, alpha subunit; JZ38_v02_000005528; phage(gi410491488) </t>
  </si>
  <si>
    <t>48671..49804 </t>
  </si>
  <si>
    <t>PHAGE_Salmon_SSU5_NC_018843: putative ribonucleotide-diphosphate reductase, beta subunit; JZ38_v02_000005529; phage(gi410491489) </t>
  </si>
  <si>
    <t>4e-164 </t>
  </si>
  <si>
    <t>49887..50759 </t>
  </si>
  <si>
    <t>PHAGE_Salmon_SSU5_NC_018843: putative phosphoribosyl-ATP pyrophosphohydrolase-like domain-containing protein; JZ38_v02_000005530; phage(gi410491490) </t>
  </si>
  <si>
    <t>1e-95 </t>
  </si>
  <si>
    <t>50940..52025 </t>
  </si>
  <si>
    <t>PHAGE_Salmon_SSU5_NC_018843: putative thymidylate synthase; JZ38_v02_000005531; phage(gi410491491) </t>
  </si>
  <si>
    <t>2e-135 </t>
  </si>
  <si>
    <t>51998..52444 </t>
  </si>
  <si>
    <t>PHAGE_Salmon_SSU5_NC_018843: hypothetical protein; JZ38_v02_000005532; phage(gi410491492) </t>
  </si>
  <si>
    <t>4e-29 </t>
  </si>
  <si>
    <t>52447..52950 </t>
  </si>
  <si>
    <t>PHAGE_Salmon_SSU5_NC_018843: putative dihydrofolate reductase; JZ38_v02_000005533; phage(gi410491493) </t>
  </si>
  <si>
    <t>4e-32 </t>
  </si>
  <si>
    <t>52938..53573 </t>
  </si>
  <si>
    <t>PHAGE_Salmon_SSU5_NC_018843: hypothetical protein; JZ38_v02_000005534; phage(gi410491494) </t>
  </si>
  <si>
    <t>5e-54 </t>
  </si>
  <si>
    <t>53635..54054 </t>
  </si>
  <si>
    <t>PHAGE_Salmon_SSU5_NC_018843: hypothetical protein; JZ38_v02_000005535; phage(gi410491495) </t>
  </si>
  <si>
    <t>1e-31 </t>
  </si>
  <si>
    <t>54051..54599 </t>
  </si>
  <si>
    <t>PHAGE_Salmon_SSU5_NC_018843: putative exonuclease; JZ38_v02_000005536; phage(gi410491496) </t>
  </si>
  <si>
    <t>3e-64 </t>
  </si>
  <si>
    <t>54659..55486 </t>
  </si>
  <si>
    <t>Uncharacterized protein; JZ38_v02_000005537 </t>
  </si>
  <si>
    <t>55628..56437 </t>
  </si>
  <si>
    <t>PHAGE_Salmon_SSU5_NC_018843: hypothetical protein; JZ38_v02_000005538; phage(gi410491497) </t>
  </si>
  <si>
    <t>56620..57243 </t>
  </si>
  <si>
    <t>hypothetical protein; JZ38_v02_000005539 </t>
  </si>
  <si>
    <t>57344..57958 </t>
  </si>
  <si>
    <t>PHAGE_Salmon_SSU5_NC_018843: putative N-6-adenine-methyltransferase; JZ38_v02_000005540; phage(gi410491498) </t>
  </si>
  <si>
    <t>5e-86 </t>
  </si>
  <si>
    <t>58142..58375 </t>
  </si>
  <si>
    <t>PHAGE_Salmon_SSU5_NC_018843: hypothetical protein; JZ38_v02_000005541; phage(gi410491499) </t>
  </si>
  <si>
    <t>59074..59385 </t>
  </si>
  <si>
    <t>hypothetical protein; JZ38_v02_000005542 </t>
  </si>
  <si>
    <t>59605..59901 </t>
  </si>
  <si>
    <t>hypothetical protein; JZ38_v02_000005543 </t>
  </si>
  <si>
    <t>59901..60074 </t>
  </si>
  <si>
    <t>Uncharacterized protein; JZ38_v02_000005544 </t>
  </si>
  <si>
    <t>60163..60588 </t>
  </si>
  <si>
    <t>PHAGE_Salmon_SJ46_NC_031129: hypothetical protein; JZ38_v02_000005545; phage(gi100118) </t>
  </si>
  <si>
    <t>2e-51 </t>
  </si>
  <si>
    <t>60588..60740 </t>
  </si>
  <si>
    <t>PHAGE_Entero_P1_NC_005856: TciB; JZ38_v02_000005546; phage(gi46401695) </t>
  </si>
  <si>
    <t>60888..61427 </t>
  </si>
  <si>
    <t>PHAGE_Salmon_SSU5_NC_018843: hypothetical protein; JZ38_v02_000005547; phage(gi410491504) </t>
  </si>
  <si>
    <t>9e-09 </t>
  </si>
  <si>
    <t>61470..62072 </t>
  </si>
  <si>
    <t>PHAGE_Salmon_SSU5_NC_018843: putative guanosine polyphosphate pyrophospho hydrolase/synthetase; JZ38_v02_000005548; phage(gi410491509) </t>
  </si>
  <si>
    <t>3e-42 </t>
  </si>
  <si>
    <t>62062..62802 </t>
  </si>
  <si>
    <t>PHAGE_Salmon_SSU5_NC_018843: hypothetical protein; JZ38_v02_000005549; phage(gi410491506) </t>
  </si>
  <si>
    <t>1e-10 </t>
  </si>
  <si>
    <t>complement(62779..64044) </t>
  </si>
  <si>
    <t>PHAGE_Salmon_vB_SosS_Oslo_NC_018279: error-prone lesion bypass DNA polymerase V; JZ38_v02_000005550; phage(gi399528790) </t>
  </si>
  <si>
    <t>5e-139 </t>
  </si>
  <si>
    <t>64230..64622 </t>
  </si>
  <si>
    <t>Uncharacterized protein; JZ38_v02_000005551 </t>
  </si>
  <si>
    <t>64878..65366 </t>
  </si>
  <si>
    <t>Uncharacterized protein; JZ38_v02_000005552 </t>
  </si>
  <si>
    <t>65444..65695 </t>
  </si>
  <si>
    <t>hypothetical protein; JZ38_v02_000005553 </t>
  </si>
  <si>
    <t>65803..67488 </t>
  </si>
  <si>
    <t>DNA modification methylase; JZ38_v02_000005554 </t>
  </si>
  <si>
    <t>67582..67932 </t>
  </si>
  <si>
    <t>Uncharacterized protein; JZ38_v02_000005555 </t>
  </si>
  <si>
    <t>67922..68173 </t>
  </si>
  <si>
    <t>PHAGE_Aeromo_CC2_NC_019538: hypothetical protein; JZ38_v02_000005556; phage(gi423261437) </t>
  </si>
  <si>
    <t>68170..68325 </t>
  </si>
  <si>
    <t>hypothetical protein; JZ38_v02_000005557 </t>
  </si>
  <si>
    <t>complement(68449..68739) </t>
  </si>
  <si>
    <t>hypothetical protein; JZ38_v02_000005558 </t>
  </si>
  <si>
    <t>69552..69752 </t>
  </si>
  <si>
    <t>hypothetical protein; JZ38_v02_000005559 </t>
  </si>
  <si>
    <t>70311..70517 </t>
  </si>
  <si>
    <t>PHAGE_Salmon_SSU5_NC_018843: hypothetical protein; JZ38_v02_000005560; phage(gi410491521) </t>
  </si>
  <si>
    <t>70528..70770 </t>
  </si>
  <si>
    <t>Uncharacterized protein; JZ38_v02_000005561 </t>
  </si>
  <si>
    <t>70860..71270 </t>
  </si>
  <si>
    <t>PHAGE_Salmon_SSU5_NC_018843: hypothetical protein; JZ38_v02_000005562; phage(gi410491523) </t>
  </si>
  <si>
    <t>71407..71829 </t>
  </si>
  <si>
    <t>PHAGE_Salmon_SSU5_NC_018843: hypothetical protein; JZ38_v02_000005563; phage(gi410491524) </t>
  </si>
  <si>
    <t>7e-23 </t>
  </si>
  <si>
    <t>71940..72221 </t>
  </si>
  <si>
    <t>PHAGE_Salmon_SSU5_NC_018843: hypothetical protein; JZ38_v02_000005564; phage(gi410491525) </t>
  </si>
  <si>
    <t>2e-32 </t>
  </si>
  <si>
    <t>72231..72464 </t>
  </si>
  <si>
    <t>Uncharacterized protein; JZ38_v02_000005565 </t>
  </si>
  <si>
    <t>72467..72769 </t>
  </si>
  <si>
    <t>PHAGE_Salmon_SSU5_NC_018843: hypothetical protein; JZ38_v02_000005566; phage(gi410491515) </t>
  </si>
  <si>
    <t>72953..73432 </t>
  </si>
  <si>
    <t>PHAGE_Salmon_SSU5_NC_018843: hypothetical protein; JZ38_v02_000005567; phage(gi410491527) </t>
  </si>
  <si>
    <t>complement(73615..73833) </t>
  </si>
  <si>
    <t>hypothetical protein; JZ38_v02_000005568 </t>
  </si>
  <si>
    <t>complement(74091..74294) </t>
  </si>
  <si>
    <t>hypothetical protein; JZ38_v02_000005569 </t>
  </si>
  <si>
    <t>complement(74341..74994) </t>
  </si>
  <si>
    <t>PHAGE_Salmon_SSU5_NC_018843: hypothetical protein; JZ38_v02_000005570; phage(gi410491530) </t>
  </si>
  <si>
    <t>75421..75843 </t>
  </si>
  <si>
    <t>PHAGE_Salmon_SSU5_NC_018843: putative lipoprotein; JZ38_v02_000005571; phage(gi410491532) </t>
  </si>
  <si>
    <t>complement(75875..76438) </t>
  </si>
  <si>
    <t>hypothetical protein; JZ38_v02_000005572 </t>
  </si>
  <si>
    <t>complement(76638..77165) </t>
  </si>
  <si>
    <t>PHAGE_Salmon_SSU5_NC_018843: putative repressor of phase 1 flagellin; JZ38_v02_000005573; phage(gi410491531) </t>
  </si>
  <si>
    <t>1e-44 </t>
  </si>
  <si>
    <t>complement(77268..77573) </t>
  </si>
  <si>
    <t>PHAGE_Salmon_SSU5_NC_018843: hypothetical protein; JZ38_v02_000005574; phage(gi410491533) </t>
  </si>
  <si>
    <t>1e-14 </t>
  </si>
  <si>
    <t>complement(77577..79151) </t>
  </si>
  <si>
    <t>PHAGE_Salmon_SSU5_NC_018843: putative helicase; JZ38_v02_000005575; phage(gi410491534) </t>
  </si>
  <si>
    <t>79216..79914 </t>
  </si>
  <si>
    <t>PHAGE_Salmon_SSU5_NC_018843: putative ParB-like nuclease domain-containing protein; JZ38_v02_000005576; phage(gi410491535) </t>
  </si>
  <si>
    <t>6e-95 </t>
  </si>
  <si>
    <t>79914..80591 </t>
  </si>
  <si>
    <t>PHAGE_Salmon_SSU5_NC_018843: putative ParB-like nuclease domain-containing protein; JZ38_v02_000005577; phage(gi410491536) </t>
  </si>
  <si>
    <t>80588..81229 </t>
  </si>
  <si>
    <t>PHAGE_Salmon_SSU5_NC_018843: putative ABC transporter ATP-binding protein; JZ38_v02_000005578; phage(gi410491537) </t>
  </si>
  <si>
    <t>3e-103 </t>
  </si>
  <si>
    <t>81219..81767 </t>
  </si>
  <si>
    <t>hypothetical protein; JZ38_v02_000005579 </t>
  </si>
  <si>
    <t>81764..82654 </t>
  </si>
  <si>
    <t>PHAGE_Salmon_SSU5_NC_018843: putative ABC transporter ATP-binding protein; JZ38_v02_000005580; phage(gi410491539) </t>
  </si>
  <si>
    <t>6e-157 </t>
  </si>
  <si>
    <t>82667..82933 </t>
  </si>
  <si>
    <t>PHAGE_Salmon_SSU5_NC_018843: hypothetical protein; JZ38_v02_000005581; phage(gi410491540) </t>
  </si>
  <si>
    <t>83107..83745 </t>
  </si>
  <si>
    <t>PHAGE_Salmon_SSU5_NC_018843: putative DNA-binding protein; JZ38_v02_000005582; phage(gi410491411) </t>
  </si>
  <si>
    <t>4e-78 </t>
  </si>
  <si>
    <t>83748..85004 </t>
  </si>
  <si>
    <t>PHAGE_Salmon_SSU5_NC_018843: putative terminase large subunit; JZ38_v02_000005583; phage(gi410491412) </t>
  </si>
  <si>
    <t>85059..86627 </t>
  </si>
  <si>
    <t>PHAGE_Salmon_SSU5_NC_018843: hypothetical protein; JZ38_v02_000005584; phage(gi410491413) </t>
  </si>
  <si>
    <t>86646..87554 </t>
  </si>
  <si>
    <t>PHAGE_Salmon_SSU5_NC_018843: hypothetical protein; JZ38_v02_000005585; phage(gi410491414) </t>
  </si>
  <si>
    <t>87581..88453 </t>
  </si>
  <si>
    <t>PHAGE_Salmon_SSU5_NC_018843: putative major capsid protein; JZ38_v02_000005586; phage(gi410491415) </t>
  </si>
  <si>
    <t>2e-137 </t>
  </si>
  <si>
    <t>88455..88469 </t>
  </si>
  <si>
    <t>attR    CTTAATAATAGGTAG </t>
  </si>
  <si>
    <t>88535..88744 </t>
  </si>
  <si>
    <t>PHAGE_Salmon_SSU5_NC_018843: putative Ig-like domain-containing protein; JZ38_v02_000005587; phage(gi410491416) </t>
  </si>
  <si>
    <t>88785..89219 </t>
  </si>
  <si>
    <t>PHAGE_Salmon_SSU5_NC_018843: hypothetical protein; JZ38_v02_000005588; phage(gi410491417) </t>
  </si>
  <si>
    <t>1e-50 </t>
  </si>
  <si>
    <t>89216..90049 </t>
  </si>
  <si>
    <t>PHAGE_Salmon_SSU5_NC_018843: hypothetical protein; JZ38_v02_000005589; phage(gi410491418) </t>
  </si>
  <si>
    <t>2e-101 </t>
  </si>
  <si>
    <t>90159..90503 </t>
  </si>
  <si>
    <t>PHAGE_Salmon_SSU5_NC_018843: hypothetical protein; JZ38_v02_000005590; phage(gi410491419) </t>
  </si>
  <si>
    <t>8e-40 </t>
  </si>
  <si>
    <t>90494..90964 </t>
  </si>
  <si>
    <t>PHAGE_Salmon_SSU5_NC_018843: hypothetical protein; JZ38_v02_000005591; phage(gi410491420) </t>
  </si>
  <si>
    <t>2e-52 </t>
  </si>
  <si>
    <t>90966..91346 </t>
  </si>
  <si>
    <t>PHAGE_Salmon_SSU5_NC_018843: hypothetical protein; JZ38_v02_000005592; phage(gi410491421) </t>
  </si>
  <si>
    <t>4e-39 </t>
  </si>
  <si>
    <t>91455..92216 </t>
  </si>
  <si>
    <t>PHAGE_Salmon_SSU5_NC_018843: putative Ig-like domain-containing protein; JZ38_v02_000005593; phage(gi410491422) </t>
  </si>
  <si>
    <t>9e-92 </t>
  </si>
  <si>
    <t>92264..92581 </t>
  </si>
  <si>
    <t>PHAGE_Salmon_SSU5_NC_018843: hypothetical protein; JZ38_v02_000005594; phage(gi410491423) </t>
  </si>
  <si>
    <t>2e-39 </t>
  </si>
  <si>
    <t>92605..92934 </t>
  </si>
  <si>
    <t>PHAGE_Salmon_SSU5_NC_018843: hypothetical protein; JZ38_v02_000005595; phage(gi410491424) </t>
  </si>
  <si>
    <t>3e-30 </t>
  </si>
  <si>
    <t>92942..97525 </t>
  </si>
  <si>
    <t>PHAGE_Salmon_SSU5_NC_018843: putative tail tape measure protein; JZ38_v02_000005596; phage(gi410491425) </t>
  </si>
  <si>
    <t>97536..97868 </t>
  </si>
  <si>
    <t>PHAGE_Salmon_SSU5_NC_018843: putative minor tail protein M; JZ38_v02_000005597; phage(gi410491426) </t>
  </si>
  <si>
    <t>97917..98615 </t>
  </si>
  <si>
    <t>PHAGE_Salmon_SSU5_NC_018843: putative minor tail protein L; JZ38_v02_000005598; phage(gi410491427) </t>
  </si>
  <si>
    <t>4e-101 </t>
  </si>
  <si>
    <t>98612..99388 </t>
  </si>
  <si>
    <t>PHAGE_Salmon_SSU5_NC_018843: putative phage tail protein; JZ38_v02_000005599; phage(gi410491428) </t>
  </si>
  <si>
    <t>5e-91 </t>
  </si>
  <si>
    <t>99398..100027 </t>
  </si>
  <si>
    <t>PHAGE_Salmon_SSU5_NC_018843: putative phage tail protein; JZ38_v02_000005600; phage(gi410491429) </t>
  </si>
  <si>
    <t>3e-45 </t>
  </si>
  <si>
    <t>100181..104668 </t>
  </si>
  <si>
    <t>PHAGE_Salmon_SSU5_NC_018843: putative phage tail protein; JZ38_v02_000005601; phage(gi410491430) </t>
  </si>
  <si>
    <t>104843..108823 </t>
  </si>
  <si>
    <t>PHAGE_Salmon_SSU5_NC_018843: putative phage tail fiber protein; JZ38_v02_000005602; phage(gi410491431) </t>
  </si>
  <si>
    <t>5e-179 </t>
  </si>
  <si>
    <t xml:space="preserve">gene.JZ38_v02_000004498 </t>
  </si>
  <si>
    <t>Table S5. Predicted phages in JZ38 using PHAST.</t>
  </si>
  <si>
    <t>Table S8. Oxidative and osmotic stress tolerance.</t>
  </si>
  <si>
    <t>Table S9. Transport and resistance to heavy metals.</t>
  </si>
  <si>
    <t>Table S11. Carbohydrate transport and metabolism.</t>
  </si>
  <si>
    <t>Table S12. Nitrogen transport and metabolism.</t>
  </si>
  <si>
    <t>Table S13. Sulfur transport and metabolism.</t>
  </si>
  <si>
    <t>Table S14. Two-component systems and signal transduction.</t>
  </si>
  <si>
    <t>Table S16. Antibiotics, antimicrobial compounds and Toxin-Antitoxin (TA) systems.</t>
  </si>
  <si>
    <t>Table S17. Chemotaxis and flagellar biosynthesis and assembly.</t>
  </si>
  <si>
    <t>Table S10. Transporters.</t>
  </si>
  <si>
    <t>Table S18. Colonization.</t>
  </si>
  <si>
    <t>Table S19. Secretion systems.</t>
  </si>
  <si>
    <t>K00721</t>
  </si>
  <si>
    <t>trkE, sapD</t>
  </si>
  <si>
    <t>trkG, trkH</t>
  </si>
  <si>
    <t xml:space="preserve">gene.JZ38_v02_000004184 </t>
  </si>
  <si>
    <t>protein yaiA</t>
  </si>
  <si>
    <t>yaiA</t>
  </si>
  <si>
    <t>Table S20. Phosphate solubilization and transport.</t>
  </si>
  <si>
    <t>Table S21. Siderophore production and iron transport.</t>
  </si>
  <si>
    <t>eda</t>
  </si>
  <si>
    <t>gene.JZ38_v02_000002371</t>
  </si>
  <si>
    <t>2-dehydro-3-deoxyphosphogluconate aldolase</t>
  </si>
  <si>
    <t>K01625</t>
  </si>
  <si>
    <r>
      <t>REGION</t>
    </r>
    <r>
      <rPr>
        <sz val="12"/>
        <color rgb="FF000000"/>
        <rFont val="Times New Roman"/>
        <family val="1"/>
      </rPr>
      <t>: the number assigned to the region</t>
    </r>
  </si>
  <si>
    <r>
      <t>REGION_LENGTH</t>
    </r>
    <r>
      <rPr>
        <sz val="12"/>
        <color rgb="FF000000"/>
        <rFont val="Times New Roman"/>
        <family val="1"/>
      </rPr>
      <t>: the length of the sequence of that region (in bp)</t>
    </r>
  </si>
  <si>
    <r>
      <t>COMPLETENESS</t>
    </r>
    <r>
      <rPr>
        <sz val="12"/>
        <color rgb="FF000000"/>
        <rFont val="Times New Roman"/>
        <family val="1"/>
      </rPr>
      <t>: a prediction of whether the region contains a intact or incomplete prophage based on the above criteria</t>
    </r>
  </si>
  <si>
    <r>
      <t>SCORE</t>
    </r>
    <r>
      <rPr>
        <sz val="12"/>
        <color rgb="FF000000"/>
        <rFont val="Times New Roman"/>
        <family val="1"/>
      </rPr>
      <t>: the score of the region based on the above criteria</t>
    </r>
  </si>
  <si>
    <r>
      <t>#CDS</t>
    </r>
    <r>
      <rPr>
        <sz val="12"/>
        <color rgb="FF000000"/>
        <rFont val="Times New Roman"/>
        <family val="1"/>
      </rPr>
      <t>: the number of coding sequnce</t>
    </r>
  </si>
  <si>
    <r>
      <t>REGION_POSITION</t>
    </r>
    <r>
      <rPr>
        <sz val="12"/>
        <color rgb="FF000000"/>
        <rFont val="Times New Roman"/>
        <family val="1"/>
      </rPr>
      <t>: the start and end positions of the region on the bacterial chromosome</t>
    </r>
  </si>
  <si>
    <r>
      <t>PHAGE</t>
    </r>
    <r>
      <rPr>
        <sz val="12"/>
        <color rgb="FF000000"/>
        <rFont val="Times New Roman"/>
        <family val="1"/>
      </rPr>
      <t>: the phage with the highest number of proteins most similar to those in the region </t>
    </r>
  </si>
  <si>
    <r>
      <t>GC_PERCENTAGE</t>
    </r>
    <r>
      <rPr>
        <sz val="12"/>
        <color rgb="FF000000"/>
        <rFont val="Times New Roman"/>
        <family val="1"/>
      </rPr>
      <t>: the percentage of gc nucleotides of the region</t>
    </r>
  </si>
  <si>
    <r>
      <t>DETAIL</t>
    </r>
    <r>
      <rPr>
        <sz val="12"/>
        <color rgb="FF000000"/>
        <rFont val="Times New Roman"/>
        <family val="1"/>
      </rPr>
      <t>: detail info of the region</t>
    </r>
  </si>
  <si>
    <r>
      <t>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 production</t>
    </r>
  </si>
  <si>
    <r>
      <t>Nitrites (N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t>Nitrogen gas (N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t>Table S22. Production of phytohormones and volatile organic compounds (VOCs).</t>
  </si>
  <si>
    <t>Table S23. Volatile compounds produced by JZ38 and identified using GC-MS.</t>
  </si>
  <si>
    <t>Cronobacter universalis</t>
  </si>
  <si>
    <t>subsp. lausannensis LMG 23824</t>
  </si>
  <si>
    <t>subsp. lactaridi LMG 23825</t>
  </si>
  <si>
    <t>subsp. dublinensis LMG 23823</t>
  </si>
  <si>
    <r>
      <t xml:space="preserve">Cronobacter condimenti </t>
    </r>
    <r>
      <rPr>
        <sz val="12"/>
        <color theme="1"/>
        <rFont val="Times New Roman"/>
        <family val="1"/>
      </rPr>
      <t>1330</t>
    </r>
  </si>
  <si>
    <t>Major Facilitator Superfamily (MFS) transporters</t>
  </si>
  <si>
    <t>Table S3. Phenotypic characterization of Arabidopsis growth under salinity stress conditions using different bacterial inoculation methods of JZ38.</t>
  </si>
  <si>
    <t>Table S15. Antibiotic resistance (R) or sensitivity (S) of JZ38.</t>
  </si>
  <si>
    <t>Table S6. Virulence and immunity.</t>
  </si>
  <si>
    <t>Table S7. Phentoypic characterization of JZ38 using API 20E and CH 50 stri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indexed="10"/>
      <name val="Arial"/>
      <family val="2"/>
    </font>
    <font>
      <u/>
      <sz val="11"/>
      <color theme="10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b/>
      <sz val="16"/>
      <color rgb="FF000000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name val="Times New Roman"/>
      <family val="1"/>
    </font>
    <font>
      <vertAlign val="subscript"/>
      <sz val="12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E38DC6"/>
        <bgColor indexed="64"/>
      </patternFill>
    </fill>
    <fill>
      <patternFill patternType="solid">
        <fgColor rgb="FFA6E0E4"/>
        <bgColor indexed="64"/>
      </patternFill>
    </fill>
    <fill>
      <patternFill patternType="solid">
        <fgColor rgb="FFF5F583"/>
        <bgColor indexed="64"/>
      </patternFill>
    </fill>
    <fill>
      <patternFill patternType="solid">
        <fgColor rgb="FF8497D2"/>
        <bgColor indexed="64"/>
      </patternFill>
    </fill>
    <fill>
      <patternFill patternType="solid">
        <fgColor rgb="FF9AD171"/>
        <bgColor indexed="64"/>
      </patternFill>
    </fill>
    <fill>
      <patternFill patternType="solid">
        <fgColor rgb="FFAFB1AF"/>
        <bgColor indexed="64"/>
      </patternFill>
    </fill>
    <fill>
      <patternFill patternType="solid">
        <fgColor rgb="FFF381CD"/>
        <bgColor indexed="64"/>
      </patternFill>
    </fill>
    <fill>
      <patternFill patternType="solid">
        <fgColor rgb="FFF57F85"/>
        <bgColor indexed="64"/>
      </patternFill>
    </fill>
    <fill>
      <patternFill patternType="solid">
        <fgColor rgb="FF33FFCC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rgb="FFFF3366"/>
        <bgColor indexed="64"/>
      </patternFill>
    </fill>
    <fill>
      <patternFill patternType="solid">
        <fgColor rgb="FF33FF88"/>
        <bgColor indexed="64"/>
      </patternFill>
    </fill>
    <fill>
      <patternFill patternType="solid">
        <fgColor rgb="FFCCFF55"/>
        <bgColor indexed="64"/>
      </patternFill>
    </fill>
  </fills>
  <borders count="5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5" fillId="0" borderId="0"/>
    <xf numFmtId="0" fontId="11" fillId="0" borderId="0" applyNumberFormat="0" applyFill="0" applyBorder="0" applyAlignment="0" applyProtection="0"/>
  </cellStyleXfs>
  <cellXfs count="352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1" fillId="0" borderId="0" xfId="0" applyFont="1" applyFill="1"/>
    <xf numFmtId="0" fontId="4" fillId="0" borderId="0" xfId="0" applyFont="1"/>
    <xf numFmtId="0" fontId="6" fillId="0" borderId="0" xfId="2" applyFont="1" applyBorder="1" applyAlignment="1">
      <alignment horizontal="center" vertical="center"/>
    </xf>
    <xf numFmtId="0" fontId="6" fillId="0" borderId="0" xfId="2" applyFont="1" applyFill="1" applyBorder="1" applyAlignment="1">
      <alignment horizontal="center" vertical="center"/>
    </xf>
    <xf numFmtId="0" fontId="6" fillId="0" borderId="0" xfId="2" applyFont="1" applyFill="1" applyBorder="1" applyAlignment="1">
      <alignment horizontal="center" vertical="center" wrapText="1"/>
    </xf>
    <xf numFmtId="0" fontId="9" fillId="0" borderId="23" xfId="0" applyFont="1" applyBorder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9" fillId="0" borderId="24" xfId="0" applyFont="1" applyBorder="1" applyAlignment="1">
      <alignment horizontal="center" vertical="center"/>
    </xf>
    <xf numFmtId="0" fontId="8" fillId="10" borderId="20" xfId="0" applyFont="1" applyFill="1" applyBorder="1" applyAlignment="1">
      <alignment horizontal="center" vertical="center"/>
    </xf>
    <xf numFmtId="0" fontId="8" fillId="10" borderId="2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/>
    <xf numFmtId="0" fontId="4" fillId="0" borderId="31" xfId="0" applyFont="1" applyBorder="1" applyAlignment="1"/>
    <xf numFmtId="0" fontId="4" fillId="0" borderId="0" xfId="0" applyFont="1" applyBorder="1" applyAlignment="1"/>
    <xf numFmtId="0" fontId="12" fillId="31" borderId="36" xfId="0" applyFont="1" applyFill="1" applyBorder="1" applyAlignment="1">
      <alignment horizontal="center" vertical="center"/>
    </xf>
    <xf numFmtId="0" fontId="13" fillId="33" borderId="36" xfId="0" applyFont="1" applyFill="1" applyBorder="1" applyAlignment="1">
      <alignment vertical="center"/>
    </xf>
    <xf numFmtId="0" fontId="14" fillId="31" borderId="44" xfId="0" applyFont="1" applyFill="1" applyBorder="1" applyAlignment="1">
      <alignment horizontal="center" vertical="center" wrapText="1"/>
    </xf>
    <xf numFmtId="0" fontId="14" fillId="31" borderId="36" xfId="0" applyFont="1" applyFill="1" applyBorder="1" applyAlignment="1">
      <alignment horizontal="center" vertical="center" wrapText="1"/>
    </xf>
    <xf numFmtId="0" fontId="14" fillId="31" borderId="45" xfId="0" applyFont="1" applyFill="1" applyBorder="1" applyAlignment="1">
      <alignment horizontal="center" vertical="center" wrapText="1"/>
    </xf>
    <xf numFmtId="0" fontId="15" fillId="19" borderId="44" xfId="0" applyFont="1" applyFill="1" applyBorder="1" applyAlignment="1">
      <alignment horizontal="center" vertical="center" wrapText="1"/>
    </xf>
    <xf numFmtId="0" fontId="15" fillId="19" borderId="36" xfId="0" applyFont="1" applyFill="1" applyBorder="1" applyAlignment="1">
      <alignment horizontal="center" vertical="center" wrapText="1"/>
    </xf>
    <xf numFmtId="0" fontId="15" fillId="19" borderId="45" xfId="0" applyFont="1" applyFill="1" applyBorder="1" applyAlignment="1">
      <alignment horizontal="center" vertical="center" wrapText="1"/>
    </xf>
    <xf numFmtId="0" fontId="15" fillId="35" borderId="44" xfId="0" applyFont="1" applyFill="1" applyBorder="1" applyAlignment="1">
      <alignment horizontal="center" vertical="center" wrapText="1"/>
    </xf>
    <xf numFmtId="0" fontId="15" fillId="35" borderId="36" xfId="0" applyFont="1" applyFill="1" applyBorder="1" applyAlignment="1">
      <alignment horizontal="center" vertical="center" wrapText="1"/>
    </xf>
    <xf numFmtId="0" fontId="15" fillId="35" borderId="45" xfId="0" applyFont="1" applyFill="1" applyBorder="1" applyAlignment="1">
      <alignment horizontal="center" vertical="center" wrapText="1"/>
    </xf>
    <xf numFmtId="0" fontId="15" fillId="35" borderId="46" xfId="0" applyFont="1" applyFill="1" applyBorder="1" applyAlignment="1">
      <alignment horizontal="center" vertical="center" wrapText="1"/>
    </xf>
    <xf numFmtId="0" fontId="15" fillId="35" borderId="47" xfId="0" applyFont="1" applyFill="1" applyBorder="1" applyAlignment="1">
      <alignment horizontal="center" vertical="center" wrapText="1"/>
    </xf>
    <xf numFmtId="0" fontId="15" fillId="35" borderId="48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8" fillId="10" borderId="1" xfId="0" applyFont="1" applyFill="1" applyBorder="1" applyAlignment="1">
      <alignment horizontal="center" vertical="center"/>
    </xf>
    <xf numFmtId="0" fontId="16" fillId="10" borderId="2" xfId="0" applyFont="1" applyFill="1" applyBorder="1" applyAlignment="1">
      <alignment horizontal="center" vertical="center"/>
    </xf>
    <xf numFmtId="0" fontId="8" fillId="10" borderId="2" xfId="0" applyFont="1" applyFill="1" applyBorder="1" applyAlignment="1">
      <alignment horizontal="center" vertical="center"/>
    </xf>
    <xf numFmtId="0" fontId="9" fillId="24" borderId="4" xfId="0" applyFont="1" applyFill="1" applyBorder="1" applyAlignment="1">
      <alignment horizontal="center" vertical="center"/>
    </xf>
    <xf numFmtId="0" fontId="9" fillId="24" borderId="5" xfId="0" applyFont="1" applyFill="1" applyBorder="1" applyAlignment="1">
      <alignment horizontal="center" vertical="center"/>
    </xf>
    <xf numFmtId="0" fontId="9" fillId="25" borderId="4" xfId="0" applyFont="1" applyFill="1" applyBorder="1" applyAlignment="1">
      <alignment horizontal="center" vertical="center"/>
    </xf>
    <xf numFmtId="0" fontId="9" fillId="25" borderId="5" xfId="0" applyFont="1" applyFill="1" applyBorder="1" applyAlignment="1">
      <alignment horizontal="center" vertical="center"/>
    </xf>
    <xf numFmtId="0" fontId="17" fillId="25" borderId="5" xfId="0" applyFont="1" applyFill="1" applyBorder="1" applyAlignment="1">
      <alignment horizontal="center" vertical="center"/>
    </xf>
    <xf numFmtId="0" fontId="9" fillId="26" borderId="4" xfId="0" applyFont="1" applyFill="1" applyBorder="1" applyAlignment="1">
      <alignment horizontal="center" vertical="center"/>
    </xf>
    <xf numFmtId="0" fontId="9" fillId="26" borderId="5" xfId="0" applyFont="1" applyFill="1" applyBorder="1" applyAlignment="1">
      <alignment horizontal="center" vertical="center"/>
    </xf>
    <xf numFmtId="0" fontId="17" fillId="26" borderId="5" xfId="0" applyFont="1" applyFill="1" applyBorder="1" applyAlignment="1">
      <alignment horizontal="center" vertical="center"/>
    </xf>
    <xf numFmtId="0" fontId="9" fillId="27" borderId="4" xfId="0" applyFont="1" applyFill="1" applyBorder="1" applyAlignment="1">
      <alignment horizontal="center" vertical="center"/>
    </xf>
    <xf numFmtId="0" fontId="9" fillId="27" borderId="5" xfId="0" applyFont="1" applyFill="1" applyBorder="1" applyAlignment="1">
      <alignment horizontal="center" vertical="center"/>
    </xf>
    <xf numFmtId="0" fontId="9" fillId="28" borderId="4" xfId="0" applyFont="1" applyFill="1" applyBorder="1" applyAlignment="1">
      <alignment horizontal="center" vertical="center"/>
    </xf>
    <xf numFmtId="0" fontId="9" fillId="28" borderId="5" xfId="0" applyFont="1" applyFill="1" applyBorder="1" applyAlignment="1">
      <alignment horizontal="center" vertical="center"/>
    </xf>
    <xf numFmtId="0" fontId="17" fillId="28" borderId="5" xfId="0" applyFont="1" applyFill="1" applyBorder="1" applyAlignment="1">
      <alignment horizontal="center" vertical="center"/>
    </xf>
    <xf numFmtId="0" fontId="9" fillId="29" borderId="4" xfId="0" applyFont="1" applyFill="1" applyBorder="1" applyAlignment="1">
      <alignment horizontal="center" vertical="center"/>
    </xf>
    <xf numFmtId="0" fontId="9" fillId="29" borderId="5" xfId="0" applyFont="1" applyFill="1" applyBorder="1" applyAlignment="1">
      <alignment horizontal="center" vertical="center"/>
    </xf>
    <xf numFmtId="0" fontId="17" fillId="29" borderId="5" xfId="0" applyFont="1" applyFill="1" applyBorder="1" applyAlignment="1">
      <alignment horizontal="center" vertical="center"/>
    </xf>
    <xf numFmtId="0" fontId="9" fillId="30" borderId="4" xfId="0" applyFont="1" applyFill="1" applyBorder="1" applyAlignment="1">
      <alignment horizontal="center" vertical="center"/>
    </xf>
    <xf numFmtId="0" fontId="9" fillId="30" borderId="5" xfId="0" applyFont="1" applyFill="1" applyBorder="1" applyAlignment="1">
      <alignment horizontal="center" vertical="center"/>
    </xf>
    <xf numFmtId="0" fontId="17" fillId="30" borderId="5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9" fillId="0" borderId="8" xfId="0" applyNumberFormat="1" applyFont="1" applyFill="1" applyBorder="1" applyAlignment="1">
      <alignment horizontal="center" vertical="center"/>
    </xf>
    <xf numFmtId="0" fontId="8" fillId="0" borderId="0" xfId="1" applyFont="1"/>
    <xf numFmtId="0" fontId="18" fillId="0" borderId="0" xfId="2" applyFont="1" applyBorder="1" applyAlignment="1">
      <alignment horizontal="center" vertical="center"/>
    </xf>
    <xf numFmtId="0" fontId="18" fillId="0" borderId="4" xfId="2" applyFont="1" applyFill="1" applyBorder="1" applyAlignment="1">
      <alignment horizontal="center" vertical="center"/>
    </xf>
    <xf numFmtId="0" fontId="18" fillId="0" borderId="5" xfId="2" applyFont="1" applyFill="1" applyBorder="1" applyAlignment="1">
      <alignment horizontal="center" vertical="center"/>
    </xf>
    <xf numFmtId="0" fontId="18" fillId="0" borderId="6" xfId="2" applyFont="1" applyFill="1" applyBorder="1" applyAlignment="1">
      <alignment horizontal="center" vertical="center"/>
    </xf>
    <xf numFmtId="0" fontId="18" fillId="0" borderId="7" xfId="2" applyFont="1" applyFill="1" applyBorder="1" applyAlignment="1">
      <alignment horizontal="center" vertical="center"/>
    </xf>
    <xf numFmtId="0" fontId="18" fillId="0" borderId="8" xfId="2" applyFont="1" applyFill="1" applyBorder="1" applyAlignment="1">
      <alignment horizontal="center" vertical="center"/>
    </xf>
    <xf numFmtId="0" fontId="18" fillId="0" borderId="9" xfId="2" applyFont="1" applyFill="1" applyBorder="1" applyAlignment="1">
      <alignment horizontal="center" vertical="center"/>
    </xf>
    <xf numFmtId="0" fontId="9" fillId="0" borderId="0" xfId="0" applyFont="1"/>
    <xf numFmtId="0" fontId="8" fillId="0" borderId="0" xfId="0" applyFont="1" applyAlignment="1"/>
    <xf numFmtId="0" fontId="9" fillId="11" borderId="4" xfId="0" applyFont="1" applyFill="1" applyBorder="1"/>
    <xf numFmtId="0" fontId="17" fillId="0" borderId="6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11" borderId="25" xfId="0" applyFont="1" applyFill="1" applyBorder="1" applyAlignment="1">
      <alignment horizontal="center" vertical="center"/>
    </xf>
    <xf numFmtId="0" fontId="9" fillId="9" borderId="4" xfId="0" applyFont="1" applyFill="1" applyBorder="1"/>
    <xf numFmtId="0" fontId="19" fillId="0" borderId="30" xfId="0" applyFont="1" applyBorder="1" applyAlignment="1">
      <alignment horizontal="center" vertical="center"/>
    </xf>
    <xf numFmtId="0" fontId="19" fillId="0" borderId="32" xfId="0" applyFont="1" applyBorder="1" applyAlignment="1">
      <alignment horizontal="center" vertical="center"/>
    </xf>
    <xf numFmtId="0" fontId="19" fillId="0" borderId="24" xfId="0" applyFont="1" applyBorder="1" applyAlignment="1">
      <alignment horizontal="center" vertical="center"/>
    </xf>
    <xf numFmtId="0" fontId="9" fillId="12" borderId="7" xfId="0" applyFont="1" applyFill="1" applyBorder="1"/>
    <xf numFmtId="0" fontId="17" fillId="0" borderId="9" xfId="0" applyFont="1" applyFill="1" applyBorder="1" applyAlignment="1">
      <alignment horizontal="center" vertical="center"/>
    </xf>
    <xf numFmtId="0" fontId="8" fillId="0" borderId="27" xfId="0" applyFont="1" applyBorder="1" applyAlignment="1">
      <alignment vertical="center"/>
    </xf>
    <xf numFmtId="0" fontId="8" fillId="0" borderId="28" xfId="0" applyFont="1" applyBorder="1" applyAlignment="1">
      <alignment vertical="center"/>
    </xf>
    <xf numFmtId="0" fontId="19" fillId="0" borderId="0" xfId="0" applyFont="1" applyAlignment="1">
      <alignment horizontal="right" vertical="center"/>
    </xf>
    <xf numFmtId="0" fontId="8" fillId="0" borderId="29" xfId="0" applyFont="1" applyFill="1" applyBorder="1" applyAlignment="1">
      <alignment horizontal="center" vertical="center"/>
    </xf>
    <xf numFmtId="0" fontId="8" fillId="0" borderId="25" xfId="0" applyFont="1" applyFill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8" fillId="12" borderId="25" xfId="0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15" fillId="0" borderId="0" xfId="0" applyFont="1"/>
    <xf numFmtId="0" fontId="8" fillId="10" borderId="1" xfId="0" applyFont="1" applyFill="1" applyBorder="1" applyAlignment="1">
      <alignment horizontal="center" wrapText="1"/>
    </xf>
    <xf numFmtId="0" fontId="8" fillId="10" borderId="2" xfId="0" applyFont="1" applyFill="1" applyBorder="1" applyAlignment="1">
      <alignment horizontal="center" wrapText="1"/>
    </xf>
    <xf numFmtId="0" fontId="8" fillId="10" borderId="3" xfId="0" applyFont="1" applyFill="1" applyBorder="1" applyAlignment="1">
      <alignment horizontal="center" wrapText="1"/>
    </xf>
    <xf numFmtId="0" fontId="17" fillId="8" borderId="4" xfId="0" applyFont="1" applyFill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15" fillId="8" borderId="4" xfId="0" applyFont="1" applyFill="1" applyBorder="1"/>
    <xf numFmtId="0" fontId="15" fillId="6" borderId="4" xfId="0" applyFont="1" applyFill="1" applyBorder="1"/>
    <xf numFmtId="0" fontId="15" fillId="7" borderId="7" xfId="0" applyFont="1" applyFill="1" applyBorder="1"/>
    <xf numFmtId="0" fontId="17" fillId="0" borderId="5" xfId="0" applyFont="1" applyFill="1" applyBorder="1" applyAlignment="1">
      <alignment horizontal="center"/>
    </xf>
    <xf numFmtId="0" fontId="17" fillId="7" borderId="7" xfId="0" applyFont="1" applyFill="1" applyBorder="1" applyAlignment="1">
      <alignment horizontal="center"/>
    </xf>
    <xf numFmtId="0" fontId="17" fillId="0" borderId="8" xfId="0" applyFont="1" applyFill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0" fontId="8" fillId="31" borderId="35" xfId="0" applyFont="1" applyFill="1" applyBorder="1" applyAlignment="1">
      <alignment horizontal="center" vertical="center"/>
    </xf>
    <xf numFmtId="0" fontId="8" fillId="31" borderId="36" xfId="0" applyFont="1" applyFill="1" applyBorder="1" applyAlignment="1">
      <alignment horizontal="center" vertical="center"/>
    </xf>
    <xf numFmtId="0" fontId="18" fillId="32" borderId="37" xfId="3" applyFont="1" applyFill="1" applyBorder="1" applyAlignment="1">
      <alignment horizontal="center" vertical="center"/>
    </xf>
    <xf numFmtId="0" fontId="18" fillId="32" borderId="36" xfId="0" applyFont="1" applyFill="1" applyBorder="1" applyAlignment="1">
      <alignment horizontal="center" vertical="center"/>
    </xf>
    <xf numFmtId="0" fontId="18" fillId="32" borderId="36" xfId="3" applyFont="1" applyFill="1" applyBorder="1" applyAlignment="1">
      <alignment horizontal="center" vertical="center"/>
    </xf>
    <xf numFmtId="0" fontId="9" fillId="32" borderId="36" xfId="0" applyFont="1" applyFill="1" applyBorder="1" applyAlignment="1">
      <alignment horizontal="center" vertical="center"/>
    </xf>
    <xf numFmtId="0" fontId="18" fillId="33" borderId="37" xfId="3" applyFont="1" applyFill="1" applyBorder="1" applyAlignment="1">
      <alignment horizontal="center" vertical="center"/>
    </xf>
    <xf numFmtId="0" fontId="18" fillId="33" borderId="36" xfId="0" applyFont="1" applyFill="1" applyBorder="1" applyAlignment="1">
      <alignment horizontal="center" vertical="center"/>
    </xf>
    <xf numFmtId="0" fontId="18" fillId="33" borderId="36" xfId="3" applyFont="1" applyFill="1" applyBorder="1" applyAlignment="1">
      <alignment horizontal="center" vertical="center"/>
    </xf>
    <xf numFmtId="0" fontId="9" fillId="33" borderId="36" xfId="0" applyFont="1" applyFill="1" applyBorder="1" applyAlignment="1">
      <alignment horizontal="center" vertical="center"/>
    </xf>
    <xf numFmtId="0" fontId="18" fillId="34" borderId="37" xfId="3" applyFont="1" applyFill="1" applyBorder="1" applyAlignment="1">
      <alignment horizontal="center" vertical="center"/>
    </xf>
    <xf numFmtId="0" fontId="18" fillId="34" borderId="36" xfId="0" applyFont="1" applyFill="1" applyBorder="1" applyAlignment="1">
      <alignment horizontal="center" vertical="center"/>
    </xf>
    <xf numFmtId="0" fontId="18" fillId="34" borderId="36" xfId="3" applyFont="1" applyFill="1" applyBorder="1" applyAlignment="1">
      <alignment horizontal="center" vertical="center"/>
    </xf>
    <xf numFmtId="0" fontId="9" fillId="34" borderId="36" xfId="0" applyFont="1" applyFill="1" applyBorder="1" applyAlignment="1">
      <alignment horizontal="center" vertical="center"/>
    </xf>
    <xf numFmtId="0" fontId="9" fillId="6" borderId="4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8" fillId="0" borderId="0" xfId="3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6" fillId="2" borderId="38" xfId="0" applyFont="1" applyFill="1" applyBorder="1" applyAlignment="1">
      <alignment horizontal="center" vertical="center"/>
    </xf>
    <xf numFmtId="0" fontId="19" fillId="0" borderId="39" xfId="0" applyFont="1" applyBorder="1" applyAlignment="1">
      <alignment horizontal="left" vertical="center"/>
    </xf>
    <xf numFmtId="0" fontId="19" fillId="0" borderId="40" xfId="0" applyFont="1" applyBorder="1" applyAlignment="1">
      <alignment horizontal="left" vertical="center"/>
    </xf>
    <xf numFmtId="0" fontId="19" fillId="0" borderId="0" xfId="0" applyFont="1" applyBorder="1" applyAlignment="1">
      <alignment horizontal="center" vertical="center"/>
    </xf>
    <xf numFmtId="0" fontId="9" fillId="35" borderId="4" xfId="0" applyFont="1" applyFill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19" borderId="7" xfId="0" applyFont="1" applyFill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13" fillId="33" borderId="36" xfId="3" applyFont="1" applyFill="1" applyBorder="1" applyAlignment="1">
      <alignment vertical="center"/>
    </xf>
    <xf numFmtId="0" fontId="8" fillId="31" borderId="41" xfId="0" applyFont="1" applyFill="1" applyBorder="1" applyAlignment="1">
      <alignment horizontal="center" vertical="center"/>
    </xf>
    <xf numFmtId="0" fontId="8" fillId="31" borderId="42" xfId="0" applyFont="1" applyFill="1" applyBorder="1" applyAlignment="1">
      <alignment horizontal="center" vertical="center"/>
    </xf>
    <xf numFmtId="0" fontId="8" fillId="31" borderId="43" xfId="0" applyFont="1" applyFill="1" applyBorder="1" applyAlignment="1">
      <alignment horizontal="center" vertical="center"/>
    </xf>
    <xf numFmtId="0" fontId="9" fillId="19" borderId="44" xfId="0" applyFont="1" applyFill="1" applyBorder="1" applyAlignment="1">
      <alignment horizontal="center" vertical="center"/>
    </xf>
    <xf numFmtId="0" fontId="9" fillId="19" borderId="36" xfId="0" applyFont="1" applyFill="1" applyBorder="1" applyAlignment="1">
      <alignment horizontal="center" vertical="center"/>
    </xf>
    <xf numFmtId="0" fontId="9" fillId="19" borderId="45" xfId="0" applyFont="1" applyFill="1" applyBorder="1" applyAlignment="1">
      <alignment horizontal="center" vertical="center"/>
    </xf>
    <xf numFmtId="0" fontId="9" fillId="35" borderId="44" xfId="0" applyFont="1" applyFill="1" applyBorder="1" applyAlignment="1">
      <alignment horizontal="center" vertical="center"/>
    </xf>
    <xf numFmtId="0" fontId="9" fillId="35" borderId="36" xfId="0" applyFont="1" applyFill="1" applyBorder="1" applyAlignment="1">
      <alignment horizontal="center" vertical="center"/>
    </xf>
    <xf numFmtId="0" fontId="9" fillId="35" borderId="45" xfId="0" applyFont="1" applyFill="1" applyBorder="1" applyAlignment="1">
      <alignment horizontal="center" vertical="center"/>
    </xf>
    <xf numFmtId="0" fontId="9" fillId="35" borderId="46" xfId="0" applyFont="1" applyFill="1" applyBorder="1" applyAlignment="1">
      <alignment horizontal="center" vertical="center"/>
    </xf>
    <xf numFmtId="0" fontId="9" fillId="35" borderId="47" xfId="0" applyFont="1" applyFill="1" applyBorder="1" applyAlignment="1">
      <alignment horizontal="center" vertical="center"/>
    </xf>
    <xf numFmtId="0" fontId="9" fillId="35" borderId="48" xfId="0" applyFont="1" applyFill="1" applyBorder="1" applyAlignment="1">
      <alignment horizontal="center" vertical="center"/>
    </xf>
    <xf numFmtId="0" fontId="8" fillId="31" borderId="44" xfId="0" applyFont="1" applyFill="1" applyBorder="1" applyAlignment="1">
      <alignment horizontal="center" vertical="center" wrapText="1"/>
    </xf>
    <xf numFmtId="0" fontId="8" fillId="31" borderId="36" xfId="0" applyFont="1" applyFill="1" applyBorder="1" applyAlignment="1">
      <alignment horizontal="center" vertical="center" wrapText="1"/>
    </xf>
    <xf numFmtId="0" fontId="8" fillId="31" borderId="45" xfId="0" applyFont="1" applyFill="1" applyBorder="1" applyAlignment="1">
      <alignment horizontal="center" vertical="center" wrapText="1"/>
    </xf>
    <xf numFmtId="0" fontId="9" fillId="35" borderId="44" xfId="0" applyFont="1" applyFill="1" applyBorder="1" applyAlignment="1">
      <alignment horizontal="center" vertical="center" wrapText="1"/>
    </xf>
    <xf numFmtId="0" fontId="9" fillId="35" borderId="36" xfId="0" applyFont="1" applyFill="1" applyBorder="1" applyAlignment="1">
      <alignment horizontal="center" vertical="center" wrapText="1"/>
    </xf>
    <xf numFmtId="0" fontId="9" fillId="35" borderId="45" xfId="0" applyFont="1" applyFill="1" applyBorder="1" applyAlignment="1">
      <alignment horizontal="center" vertical="center" wrapText="1"/>
    </xf>
    <xf numFmtId="0" fontId="9" fillId="19" borderId="44" xfId="0" applyFont="1" applyFill="1" applyBorder="1" applyAlignment="1">
      <alignment horizontal="center" vertical="center" wrapText="1"/>
    </xf>
    <xf numFmtId="0" fontId="9" fillId="19" borderId="36" xfId="0" applyFont="1" applyFill="1" applyBorder="1" applyAlignment="1">
      <alignment horizontal="center" vertical="center" wrapText="1"/>
    </xf>
    <xf numFmtId="0" fontId="9" fillId="19" borderId="45" xfId="0" applyFont="1" applyFill="1" applyBorder="1" applyAlignment="1">
      <alignment horizontal="center" vertical="center" wrapText="1"/>
    </xf>
    <xf numFmtId="0" fontId="9" fillId="35" borderId="46" xfId="0" applyFont="1" applyFill="1" applyBorder="1" applyAlignment="1">
      <alignment horizontal="center" vertical="center" wrapText="1"/>
    </xf>
    <xf numFmtId="0" fontId="9" fillId="35" borderId="47" xfId="0" applyFont="1" applyFill="1" applyBorder="1" applyAlignment="1">
      <alignment horizontal="center" vertical="center" wrapText="1"/>
    </xf>
    <xf numFmtId="0" fontId="9" fillId="35" borderId="48" xfId="0" applyFont="1" applyFill="1" applyBorder="1" applyAlignment="1">
      <alignment horizontal="center" vertical="center" wrapText="1"/>
    </xf>
    <xf numFmtId="0" fontId="8" fillId="31" borderId="44" xfId="0" applyFont="1" applyFill="1" applyBorder="1" applyAlignment="1">
      <alignment horizontal="center" vertical="center"/>
    </xf>
    <xf numFmtId="0" fontId="8" fillId="31" borderId="45" xfId="0" applyFont="1" applyFill="1" applyBorder="1" applyAlignment="1">
      <alignment horizontal="center" vertical="center"/>
    </xf>
    <xf numFmtId="0" fontId="9" fillId="19" borderId="46" xfId="0" applyFont="1" applyFill="1" applyBorder="1" applyAlignment="1">
      <alignment horizontal="center" vertical="center"/>
    </xf>
    <xf numFmtId="0" fontId="9" fillId="19" borderId="47" xfId="0" applyFont="1" applyFill="1" applyBorder="1" applyAlignment="1">
      <alignment horizontal="center" vertical="center"/>
    </xf>
    <xf numFmtId="0" fontId="9" fillId="19" borderId="48" xfId="0" applyFont="1" applyFill="1" applyBorder="1" applyAlignment="1">
      <alignment horizontal="center" vertical="center"/>
    </xf>
    <xf numFmtId="0" fontId="9" fillId="0" borderId="0" xfId="1" applyFont="1"/>
    <xf numFmtId="0" fontId="8" fillId="4" borderId="1" xfId="1" applyFont="1" applyFill="1" applyBorder="1" applyAlignment="1">
      <alignment horizontal="center" vertical="center" wrapText="1"/>
    </xf>
    <xf numFmtId="0" fontId="8" fillId="4" borderId="2" xfId="1" applyFont="1" applyFill="1" applyBorder="1" applyAlignment="1">
      <alignment horizontal="center" vertical="center" wrapText="1"/>
    </xf>
    <xf numFmtId="0" fontId="8" fillId="4" borderId="3" xfId="1" applyFont="1" applyFill="1" applyBorder="1" applyAlignment="1">
      <alignment horizontal="center" vertical="center" wrapText="1"/>
    </xf>
    <xf numFmtId="0" fontId="9" fillId="8" borderId="4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7" borderId="4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22" fillId="0" borderId="5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15" fillId="0" borderId="5" xfId="0" applyFont="1" applyBorder="1"/>
    <xf numFmtId="0" fontId="15" fillId="0" borderId="5" xfId="0" applyFont="1" applyFill="1" applyBorder="1"/>
    <xf numFmtId="0" fontId="9" fillId="7" borderId="7" xfId="0" applyFont="1" applyFill="1" applyBorder="1" applyAlignment="1">
      <alignment horizontal="center" vertical="center"/>
    </xf>
    <xf numFmtId="0" fontId="15" fillId="0" borderId="8" xfId="0" applyFont="1" applyBorder="1"/>
    <xf numFmtId="0" fontId="15" fillId="0" borderId="8" xfId="0" applyFont="1" applyFill="1" applyBorder="1"/>
    <xf numFmtId="0" fontId="9" fillId="0" borderId="9" xfId="0" applyFont="1" applyBorder="1" applyAlignment="1">
      <alignment horizontal="center" vertical="center"/>
    </xf>
    <xf numFmtId="0" fontId="15" fillId="0" borderId="0" xfId="0" applyFont="1" applyFill="1"/>
    <xf numFmtId="0" fontId="9" fillId="0" borderId="0" xfId="0" applyFont="1" applyFill="1"/>
    <xf numFmtId="0" fontId="22" fillId="0" borderId="0" xfId="0" applyFont="1" applyFill="1"/>
    <xf numFmtId="0" fontId="16" fillId="0" borderId="0" xfId="0" applyFont="1" applyAlignment="1">
      <alignment horizontal="left" vertical="center"/>
    </xf>
    <xf numFmtId="0" fontId="18" fillId="0" borderId="0" xfId="0" applyFont="1"/>
    <xf numFmtId="0" fontId="18" fillId="0" borderId="0" xfId="0" applyFont="1" applyAlignment="1"/>
    <xf numFmtId="0" fontId="16" fillId="10" borderId="1" xfId="0" applyFont="1" applyFill="1" applyBorder="1" applyAlignment="1">
      <alignment horizontal="center" vertical="center"/>
    </xf>
    <xf numFmtId="0" fontId="16" fillId="10" borderId="3" xfId="0" applyFont="1" applyFill="1" applyBorder="1" applyAlignment="1">
      <alignment horizontal="center" vertical="center"/>
    </xf>
    <xf numFmtId="0" fontId="18" fillId="0" borderId="4" xfId="0" applyFont="1" applyBorder="1" applyAlignment="1">
      <alignment horizontal="left" vertical="center"/>
    </xf>
    <xf numFmtId="0" fontId="18" fillId="0" borderId="6" xfId="0" applyFont="1" applyBorder="1" applyAlignment="1">
      <alignment horizontal="center" vertical="center"/>
    </xf>
    <xf numFmtId="0" fontId="18" fillId="8" borderId="4" xfId="0" applyFont="1" applyFill="1" applyBorder="1" applyAlignment="1">
      <alignment horizontal="center" vertical="center"/>
    </xf>
    <xf numFmtId="0" fontId="18" fillId="0" borderId="6" xfId="0" applyFont="1" applyFill="1" applyBorder="1" applyAlignment="1">
      <alignment horizontal="center" vertical="center"/>
    </xf>
    <xf numFmtId="0" fontId="18" fillId="19" borderId="4" xfId="0" applyFont="1" applyFill="1" applyBorder="1" applyAlignment="1">
      <alignment horizontal="center" vertical="center"/>
    </xf>
    <xf numFmtId="0" fontId="18" fillId="20" borderId="4" xfId="0" applyFont="1" applyFill="1" applyBorder="1" applyAlignment="1">
      <alignment horizontal="center" vertical="center"/>
    </xf>
    <xf numFmtId="0" fontId="18" fillId="21" borderId="4" xfId="0" applyFont="1" applyFill="1" applyBorder="1" applyAlignment="1">
      <alignment horizontal="center" vertical="center"/>
    </xf>
    <xf numFmtId="0" fontId="18" fillId="18" borderId="4" xfId="0" applyFont="1" applyFill="1" applyBorder="1" applyAlignment="1">
      <alignment horizontal="center" vertical="center"/>
    </xf>
    <xf numFmtId="0" fontId="18" fillId="22" borderId="4" xfId="0" applyFont="1" applyFill="1" applyBorder="1" applyAlignment="1">
      <alignment horizontal="center" vertical="center"/>
    </xf>
    <xf numFmtId="0" fontId="18" fillId="23" borderId="7" xfId="0" applyFont="1" applyFill="1" applyBorder="1" applyAlignment="1">
      <alignment horizontal="center" vertical="center"/>
    </xf>
    <xf numFmtId="0" fontId="18" fillId="0" borderId="9" xfId="0" applyFont="1" applyFill="1" applyBorder="1" applyAlignment="1">
      <alignment horizontal="center" vertical="center"/>
    </xf>
    <xf numFmtId="0" fontId="18" fillId="0" borderId="18" xfId="0" applyFont="1" applyBorder="1" applyAlignment="1">
      <alignment horizontal="left" vertical="center"/>
    </xf>
    <xf numFmtId="0" fontId="18" fillId="0" borderId="19" xfId="0" applyFont="1" applyBorder="1" applyAlignment="1">
      <alignment horizontal="center" vertical="center"/>
    </xf>
    <xf numFmtId="0" fontId="18" fillId="0" borderId="1" xfId="0" applyFont="1" applyBorder="1" applyAlignment="1">
      <alignment vertical="center"/>
    </xf>
    <xf numFmtId="0" fontId="18" fillId="0" borderId="3" xfId="0" applyFont="1" applyBorder="1" applyAlignment="1">
      <alignment horizontal="center" vertical="center"/>
    </xf>
    <xf numFmtId="0" fontId="18" fillId="8" borderId="4" xfId="0" applyFont="1" applyFill="1" applyBorder="1" applyAlignment="1">
      <alignment horizontal="center"/>
    </xf>
    <xf numFmtId="0" fontId="18" fillId="0" borderId="6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18" fillId="19" borderId="4" xfId="0" applyFont="1" applyFill="1" applyBorder="1" applyAlignment="1">
      <alignment horizontal="center"/>
    </xf>
    <xf numFmtId="0" fontId="18" fillId="20" borderId="4" xfId="0" applyFont="1" applyFill="1" applyBorder="1" applyAlignment="1">
      <alignment horizontal="center"/>
    </xf>
    <xf numFmtId="0" fontId="18" fillId="21" borderId="4" xfId="0" applyFont="1" applyFill="1" applyBorder="1" applyAlignment="1">
      <alignment horizontal="center"/>
    </xf>
    <xf numFmtId="0" fontId="18" fillId="18" borderId="4" xfId="0" applyFont="1" applyFill="1" applyBorder="1" applyAlignment="1">
      <alignment horizontal="center"/>
    </xf>
    <xf numFmtId="0" fontId="18" fillId="22" borderId="4" xfId="0" applyFont="1" applyFill="1" applyBorder="1" applyAlignment="1">
      <alignment horizontal="center"/>
    </xf>
    <xf numFmtId="0" fontId="18" fillId="23" borderId="4" xfId="0" applyFont="1" applyFill="1" applyBorder="1" applyAlignment="1">
      <alignment horizontal="center"/>
    </xf>
    <xf numFmtId="0" fontId="18" fillId="23" borderId="18" xfId="0" applyFont="1" applyFill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9" fillId="0" borderId="1" xfId="0" applyFont="1" applyBorder="1" applyAlignment="1">
      <alignment vertic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 vertic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left" vertical="center"/>
    </xf>
    <xf numFmtId="0" fontId="9" fillId="0" borderId="9" xfId="0" applyFont="1" applyBorder="1" applyAlignment="1">
      <alignment horizontal="center"/>
    </xf>
    <xf numFmtId="0" fontId="8" fillId="4" borderId="1" xfId="1" applyFont="1" applyFill="1" applyBorder="1" applyAlignment="1">
      <alignment horizontal="center" vertical="center"/>
    </xf>
    <xf numFmtId="0" fontId="8" fillId="4" borderId="2" xfId="1" applyFont="1" applyFill="1" applyBorder="1" applyAlignment="1">
      <alignment horizontal="center" vertical="center"/>
    </xf>
    <xf numFmtId="0" fontId="8" fillId="4" borderId="3" xfId="1" applyFont="1" applyFill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22" fillId="0" borderId="8" xfId="0" applyFont="1" applyBorder="1" applyAlignment="1">
      <alignment horizontal="center" vertical="center"/>
    </xf>
    <xf numFmtId="0" fontId="9" fillId="8" borderId="7" xfId="0" applyFont="1" applyFill="1" applyBorder="1" applyAlignment="1">
      <alignment horizontal="center" vertical="center"/>
    </xf>
    <xf numFmtId="0" fontId="25" fillId="0" borderId="0" xfId="0" applyFont="1"/>
    <xf numFmtId="0" fontId="18" fillId="0" borderId="5" xfId="0" applyFont="1" applyBorder="1" applyAlignment="1">
      <alignment horizontal="center" vertical="center"/>
    </xf>
    <xf numFmtId="0" fontId="26" fillId="0" borderId="5" xfId="0" applyFont="1" applyBorder="1" applyAlignment="1">
      <alignment horizontal="center" vertical="center"/>
    </xf>
    <xf numFmtId="0" fontId="8" fillId="10" borderId="1" xfId="1" applyFont="1" applyFill="1" applyBorder="1" applyAlignment="1">
      <alignment horizontal="center" vertical="center"/>
    </xf>
    <xf numFmtId="0" fontId="8" fillId="10" borderId="2" xfId="1" applyFont="1" applyFill="1" applyBorder="1" applyAlignment="1">
      <alignment horizontal="center" vertical="center" wrapText="1"/>
    </xf>
    <xf numFmtId="0" fontId="8" fillId="10" borderId="3" xfId="1" applyFont="1" applyFill="1" applyBorder="1" applyAlignment="1">
      <alignment horizontal="center" vertical="center" wrapText="1"/>
    </xf>
    <xf numFmtId="0" fontId="9" fillId="0" borderId="6" xfId="1" applyFont="1" applyBorder="1" applyAlignment="1">
      <alignment horizontal="center" vertical="center"/>
    </xf>
    <xf numFmtId="0" fontId="17" fillId="0" borderId="5" xfId="1" applyFont="1" applyBorder="1" applyAlignment="1">
      <alignment horizontal="center" vertical="center"/>
    </xf>
    <xf numFmtId="0" fontId="22" fillId="0" borderId="5" xfId="1" applyFont="1" applyBorder="1" applyAlignment="1">
      <alignment horizontal="center" vertical="center"/>
    </xf>
    <xf numFmtId="0" fontId="9" fillId="8" borderId="4" xfId="1" applyFont="1" applyFill="1" applyBorder="1" applyAlignment="1">
      <alignment horizontal="center" vertical="center"/>
    </xf>
    <xf numFmtId="0" fontId="9" fillId="0" borderId="5" xfId="1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9" fillId="0" borderId="6" xfId="1" applyFont="1" applyFill="1" applyBorder="1" applyAlignment="1">
      <alignment horizontal="center" vertical="center"/>
    </xf>
    <xf numFmtId="0" fontId="9" fillId="7" borderId="4" xfId="1" applyFont="1" applyFill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8" fillId="8" borderId="7" xfId="0" applyFont="1" applyFill="1" applyBorder="1" applyAlignment="1">
      <alignment horizontal="center" vertical="center"/>
    </xf>
    <xf numFmtId="0" fontId="18" fillId="0" borderId="8" xfId="0" applyFont="1" applyBorder="1" applyAlignment="1">
      <alignment horizontal="center" vertical="center"/>
    </xf>
    <xf numFmtId="0" fontId="26" fillId="0" borderId="8" xfId="0" applyFont="1" applyBorder="1" applyAlignment="1">
      <alignment horizontal="center" vertical="center"/>
    </xf>
    <xf numFmtId="0" fontId="18" fillId="0" borderId="9" xfId="0" applyFont="1" applyBorder="1" applyAlignment="1">
      <alignment horizontal="center" vertical="center"/>
    </xf>
    <xf numFmtId="0" fontId="18" fillId="16" borderId="6" xfId="0" applyFont="1" applyFill="1" applyBorder="1" applyAlignment="1">
      <alignment horizontal="center" wrapText="1"/>
    </xf>
    <xf numFmtId="0" fontId="9" fillId="0" borderId="0" xfId="0" applyFont="1" applyFill="1" applyBorder="1" applyAlignment="1">
      <alignment vertical="center"/>
    </xf>
    <xf numFmtId="0" fontId="9" fillId="9" borderId="6" xfId="0" applyFont="1" applyFill="1" applyBorder="1" applyAlignment="1">
      <alignment horizontal="center" vertical="center"/>
    </xf>
    <xf numFmtId="0" fontId="15" fillId="0" borderId="0" xfId="0" applyFont="1" applyAlignment="1"/>
    <xf numFmtId="0" fontId="9" fillId="8" borderId="18" xfId="0" applyFont="1" applyFill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0" fontId="22" fillId="0" borderId="26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18" fillId="0" borderId="0" xfId="0" applyFont="1" applyFill="1"/>
    <xf numFmtId="0" fontId="18" fillId="11" borderId="4" xfId="0" applyFont="1" applyFill="1" applyBorder="1"/>
    <xf numFmtId="0" fontId="18" fillId="0" borderId="25" xfId="0" applyFont="1" applyBorder="1"/>
    <xf numFmtId="0" fontId="18" fillId="15" borderId="4" xfId="0" applyFont="1" applyFill="1" applyBorder="1"/>
    <xf numFmtId="0" fontId="18" fillId="15" borderId="5" xfId="0" applyFont="1" applyFill="1" applyBorder="1"/>
    <xf numFmtId="0" fontId="18" fillId="15" borderId="6" xfId="0" applyFont="1" applyFill="1" applyBorder="1"/>
    <xf numFmtId="0" fontId="15" fillId="14" borderId="7" xfId="0" applyFont="1" applyFill="1" applyBorder="1"/>
    <xf numFmtId="0" fontId="18" fillId="0" borderId="24" xfId="0" applyFont="1" applyBorder="1"/>
    <xf numFmtId="0" fontId="18" fillId="0" borderId="4" xfId="0" applyFont="1" applyBorder="1"/>
    <xf numFmtId="0" fontId="18" fillId="0" borderId="5" xfId="0" applyFont="1" applyBorder="1"/>
    <xf numFmtId="0" fontId="18" fillId="0" borderId="6" xfId="0" applyFont="1" applyBorder="1"/>
    <xf numFmtId="0" fontId="18" fillId="11" borderId="5" xfId="0" applyFont="1" applyFill="1" applyBorder="1"/>
    <xf numFmtId="0" fontId="18" fillId="14" borderId="4" xfId="0" applyFont="1" applyFill="1" applyBorder="1"/>
    <xf numFmtId="0" fontId="18" fillId="14" borderId="5" xfId="0" applyFont="1" applyFill="1" applyBorder="1"/>
    <xf numFmtId="0" fontId="18" fillId="14" borderId="6" xfId="0" applyFont="1" applyFill="1" applyBorder="1"/>
    <xf numFmtId="0" fontId="18" fillId="0" borderId="5" xfId="0" applyFont="1" applyBorder="1" applyAlignment="1">
      <alignment vertical="center"/>
    </xf>
    <xf numFmtId="0" fontId="18" fillId="11" borderId="5" xfId="0" applyFont="1" applyFill="1" applyBorder="1" applyAlignment="1">
      <alignment vertical="center"/>
    </xf>
    <xf numFmtId="0" fontId="18" fillId="11" borderId="6" xfId="0" applyFont="1" applyFill="1" applyBorder="1"/>
    <xf numFmtId="0" fontId="18" fillId="14" borderId="5" xfId="0" applyFont="1" applyFill="1" applyBorder="1" applyAlignment="1">
      <alignment vertical="center"/>
    </xf>
    <xf numFmtId="0" fontId="18" fillId="14" borderId="7" xfId="0" applyFont="1" applyFill="1" applyBorder="1"/>
    <xf numFmtId="0" fontId="18" fillId="14" borderId="8" xfId="0" applyFont="1" applyFill="1" applyBorder="1"/>
    <xf numFmtId="0" fontId="18" fillId="14" borderId="8" xfId="0" applyFont="1" applyFill="1" applyBorder="1" applyAlignment="1">
      <alignment vertical="center"/>
    </xf>
    <xf numFmtId="0" fontId="18" fillId="14" borderId="9" xfId="0" applyFont="1" applyFill="1" applyBorder="1"/>
    <xf numFmtId="0" fontId="22" fillId="24" borderId="5" xfId="0" applyFont="1" applyFill="1" applyBorder="1" applyAlignment="1">
      <alignment horizontal="center" vertical="center"/>
    </xf>
    <xf numFmtId="0" fontId="22" fillId="28" borderId="5" xfId="0" applyFont="1" applyFill="1" applyBorder="1" applyAlignment="1">
      <alignment horizontal="center" vertical="center"/>
    </xf>
    <xf numFmtId="0" fontId="22" fillId="0" borderId="8" xfId="0" applyFont="1" applyFill="1" applyBorder="1" applyAlignment="1">
      <alignment horizontal="center" vertical="center" wrapText="1"/>
    </xf>
    <xf numFmtId="0" fontId="9" fillId="8" borderId="4" xfId="0" applyFont="1" applyFill="1" applyBorder="1" applyAlignment="1">
      <alignment horizontal="center" vertical="center" wrapText="1"/>
    </xf>
    <xf numFmtId="0" fontId="9" fillId="7" borderId="4" xfId="0" applyFont="1" applyFill="1" applyBorder="1" applyAlignment="1">
      <alignment horizontal="center" vertical="center" wrapText="1"/>
    </xf>
    <xf numFmtId="0" fontId="15" fillId="8" borderId="7" xfId="0" applyFont="1" applyFill="1" applyBorder="1"/>
    <xf numFmtId="0" fontId="8" fillId="0" borderId="0" xfId="1" applyFont="1" applyBorder="1"/>
    <xf numFmtId="0" fontId="15" fillId="0" borderId="0" xfId="0" applyFont="1" applyBorder="1"/>
    <xf numFmtId="0" fontId="22" fillId="25" borderId="26" xfId="0" applyFont="1" applyFill="1" applyBorder="1" applyAlignment="1">
      <alignment horizontal="center" vertical="center"/>
    </xf>
    <xf numFmtId="0" fontId="22" fillId="25" borderId="49" xfId="0" applyFont="1" applyFill="1" applyBorder="1" applyAlignment="1">
      <alignment horizontal="center" vertical="center"/>
    </xf>
    <xf numFmtId="0" fontId="22" fillId="25" borderId="50" xfId="0" applyFont="1" applyFill="1" applyBorder="1" applyAlignment="1">
      <alignment horizontal="center" vertical="center"/>
    </xf>
    <xf numFmtId="0" fontId="22" fillId="26" borderId="26" xfId="0" applyFont="1" applyFill="1" applyBorder="1" applyAlignment="1">
      <alignment horizontal="center" vertical="center"/>
    </xf>
    <xf numFmtId="0" fontId="22" fillId="26" borderId="49" xfId="0" applyFont="1" applyFill="1" applyBorder="1" applyAlignment="1">
      <alignment horizontal="center" vertical="center"/>
    </xf>
    <xf numFmtId="0" fontId="22" fillId="26" borderId="50" xfId="0" applyFont="1" applyFill="1" applyBorder="1" applyAlignment="1">
      <alignment horizontal="center" vertical="center"/>
    </xf>
    <xf numFmtId="0" fontId="22" fillId="30" borderId="26" xfId="0" applyFont="1" applyFill="1" applyBorder="1" applyAlignment="1">
      <alignment horizontal="center" vertical="center"/>
    </xf>
    <xf numFmtId="0" fontId="22" fillId="30" borderId="49" xfId="0" applyFont="1" applyFill="1" applyBorder="1" applyAlignment="1">
      <alignment horizontal="center" vertical="center"/>
    </xf>
    <xf numFmtId="0" fontId="22" fillId="30" borderId="50" xfId="0" applyFont="1" applyFill="1" applyBorder="1" applyAlignment="1">
      <alignment horizontal="center" vertical="center"/>
    </xf>
    <xf numFmtId="0" fontId="22" fillId="29" borderId="26" xfId="0" applyFont="1" applyFill="1" applyBorder="1" applyAlignment="1">
      <alignment horizontal="center" vertical="center"/>
    </xf>
    <xf numFmtId="0" fontId="22" fillId="29" borderId="49" xfId="0" applyFont="1" applyFill="1" applyBorder="1" applyAlignment="1">
      <alignment horizontal="center" vertical="center"/>
    </xf>
    <xf numFmtId="0" fontId="22" fillId="29" borderId="50" xfId="0" applyFont="1" applyFill="1" applyBorder="1" applyAlignment="1">
      <alignment horizontal="center" vertical="center"/>
    </xf>
    <xf numFmtId="0" fontId="22" fillId="27" borderId="26" xfId="0" applyFont="1" applyFill="1" applyBorder="1" applyAlignment="1">
      <alignment horizontal="center" vertical="center"/>
    </xf>
    <xf numFmtId="0" fontId="22" fillId="27" borderId="50" xfId="0" applyFont="1" applyFill="1" applyBorder="1" applyAlignment="1">
      <alignment horizontal="center" vertical="center"/>
    </xf>
    <xf numFmtId="0" fontId="16" fillId="2" borderId="4" xfId="2" applyFont="1" applyFill="1" applyBorder="1" applyAlignment="1">
      <alignment horizontal="center" vertical="center"/>
    </xf>
    <xf numFmtId="0" fontId="16" fillId="2" borderId="5" xfId="2" applyFont="1" applyFill="1" applyBorder="1" applyAlignment="1">
      <alignment horizontal="center" vertical="center"/>
    </xf>
    <xf numFmtId="0" fontId="16" fillId="2" borderId="6" xfId="2" applyFont="1" applyFill="1" applyBorder="1" applyAlignment="1">
      <alignment horizontal="center" vertical="center"/>
    </xf>
    <xf numFmtId="0" fontId="16" fillId="2" borderId="1" xfId="2" applyFont="1" applyFill="1" applyBorder="1" applyAlignment="1">
      <alignment horizontal="center" vertical="center"/>
    </xf>
    <xf numFmtId="0" fontId="16" fillId="2" borderId="2" xfId="2" applyFont="1" applyFill="1" applyBorder="1" applyAlignment="1">
      <alignment horizontal="center" vertical="center"/>
    </xf>
    <xf numFmtId="0" fontId="16" fillId="2" borderId="3" xfId="2" applyFont="1" applyFill="1" applyBorder="1" applyAlignment="1">
      <alignment horizontal="center" vertical="center"/>
    </xf>
    <xf numFmtId="0" fontId="7" fillId="0" borderId="0" xfId="2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 vertical="center"/>
    </xf>
    <xf numFmtId="0" fontId="8" fillId="17" borderId="33" xfId="0" applyFont="1" applyFill="1" applyBorder="1" applyAlignment="1">
      <alignment horizontal="center"/>
    </xf>
    <xf numFmtId="0" fontId="8" fillId="17" borderId="34" xfId="0" applyFont="1" applyFill="1" applyBorder="1" applyAlignment="1">
      <alignment horizontal="center"/>
    </xf>
    <xf numFmtId="0" fontId="8" fillId="17" borderId="33" xfId="0" applyFont="1" applyFill="1" applyBorder="1" applyAlignment="1">
      <alignment horizontal="center" vertical="center"/>
    </xf>
    <xf numFmtId="0" fontId="8" fillId="17" borderId="21" xfId="0" applyFont="1" applyFill="1" applyBorder="1" applyAlignment="1">
      <alignment horizontal="center" vertical="center"/>
    </xf>
    <xf numFmtId="0" fontId="20" fillId="2" borderId="1" xfId="0" applyFont="1" applyFill="1" applyBorder="1" applyAlignment="1">
      <alignment horizontal="center" vertical="center"/>
    </xf>
    <xf numFmtId="0" fontId="20" fillId="2" borderId="2" xfId="0" applyFont="1" applyFill="1" applyBorder="1" applyAlignment="1">
      <alignment horizontal="center" vertical="center"/>
    </xf>
    <xf numFmtId="0" fontId="20" fillId="2" borderId="3" xfId="0" applyFont="1" applyFill="1" applyBorder="1" applyAlignment="1">
      <alignment horizontal="center" vertical="center"/>
    </xf>
    <xf numFmtId="0" fontId="9" fillId="8" borderId="5" xfId="0" applyFont="1" applyFill="1" applyBorder="1" applyAlignment="1">
      <alignment horizontal="center" vertical="center" wrapText="1"/>
    </xf>
    <xf numFmtId="0" fontId="16" fillId="2" borderId="16" xfId="0" applyFont="1" applyFill="1" applyBorder="1" applyAlignment="1">
      <alignment horizontal="center" vertical="center"/>
    </xf>
    <xf numFmtId="0" fontId="16" fillId="2" borderId="17" xfId="0" applyFont="1" applyFill="1" applyBorder="1" applyAlignment="1">
      <alignment horizontal="center" vertical="center"/>
    </xf>
    <xf numFmtId="0" fontId="21" fillId="5" borderId="4" xfId="1" applyFont="1" applyFill="1" applyBorder="1" applyAlignment="1">
      <alignment horizontal="center" vertical="center"/>
    </xf>
    <xf numFmtId="0" fontId="21" fillId="5" borderId="5" xfId="1" applyFont="1" applyFill="1" applyBorder="1" applyAlignment="1">
      <alignment horizontal="center" vertical="center"/>
    </xf>
    <xf numFmtId="0" fontId="21" fillId="5" borderId="6" xfId="1" applyFont="1" applyFill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21" fillId="5" borderId="4" xfId="0" applyFont="1" applyFill="1" applyBorder="1" applyAlignment="1">
      <alignment horizontal="center" vertical="center"/>
    </xf>
    <xf numFmtId="0" fontId="21" fillId="5" borderId="5" xfId="0" applyFont="1" applyFill="1" applyBorder="1" applyAlignment="1">
      <alignment horizontal="center" vertical="center"/>
    </xf>
    <xf numFmtId="0" fontId="21" fillId="5" borderId="6" xfId="0" applyFont="1" applyFill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21" fillId="5" borderId="4" xfId="0" applyFont="1" applyFill="1" applyBorder="1" applyAlignment="1">
      <alignment horizontal="center"/>
    </xf>
    <xf numFmtId="0" fontId="21" fillId="5" borderId="5" xfId="0" applyFont="1" applyFill="1" applyBorder="1" applyAlignment="1">
      <alignment horizontal="center"/>
    </xf>
    <xf numFmtId="0" fontId="21" fillId="5" borderId="6" xfId="0" applyFont="1" applyFill="1" applyBorder="1" applyAlignment="1">
      <alignment horizontal="center"/>
    </xf>
    <xf numFmtId="0" fontId="21" fillId="3" borderId="4" xfId="0" applyFont="1" applyFill="1" applyBorder="1" applyAlignment="1">
      <alignment horizontal="center" vertical="center"/>
    </xf>
    <xf numFmtId="0" fontId="21" fillId="3" borderId="5" xfId="0" applyFont="1" applyFill="1" applyBorder="1" applyAlignment="1">
      <alignment horizontal="center" vertical="center"/>
    </xf>
    <xf numFmtId="0" fontId="21" fillId="3" borderId="6" xfId="0" applyFont="1" applyFill="1" applyBorder="1" applyAlignment="1">
      <alignment horizontal="center" vertical="center"/>
    </xf>
    <xf numFmtId="0" fontId="21" fillId="5" borderId="11" xfId="0" applyFont="1" applyFill="1" applyBorder="1" applyAlignment="1">
      <alignment horizontal="center" vertical="center"/>
    </xf>
    <xf numFmtId="0" fontId="21" fillId="5" borderId="10" xfId="0" applyFont="1" applyFill="1" applyBorder="1" applyAlignment="1">
      <alignment horizontal="center" vertical="center"/>
    </xf>
    <xf numFmtId="0" fontId="21" fillId="5" borderId="12" xfId="0" applyFont="1" applyFill="1" applyBorder="1" applyAlignment="1">
      <alignment horizontal="center" vertical="center"/>
    </xf>
    <xf numFmtId="0" fontId="21" fillId="5" borderId="4" xfId="1" applyFont="1" applyFill="1" applyBorder="1" applyAlignment="1">
      <alignment horizontal="center" vertical="center" wrapText="1"/>
    </xf>
    <xf numFmtId="0" fontId="21" fillId="5" borderId="5" xfId="1" applyFont="1" applyFill="1" applyBorder="1" applyAlignment="1">
      <alignment horizontal="center" vertical="center" wrapText="1"/>
    </xf>
    <xf numFmtId="0" fontId="21" fillId="5" borderId="6" xfId="1" applyFont="1" applyFill="1" applyBorder="1" applyAlignment="1">
      <alignment horizontal="center" vertical="center" wrapText="1"/>
    </xf>
    <xf numFmtId="0" fontId="21" fillId="5" borderId="11" xfId="1" applyFont="1" applyFill="1" applyBorder="1" applyAlignment="1">
      <alignment horizontal="center" vertical="center"/>
    </xf>
    <xf numFmtId="0" fontId="21" fillId="5" borderId="10" xfId="1" applyFont="1" applyFill="1" applyBorder="1" applyAlignment="1">
      <alignment horizontal="center" vertical="center"/>
    </xf>
    <xf numFmtId="0" fontId="21" fillId="5" borderId="12" xfId="1" applyFont="1" applyFill="1" applyBorder="1" applyAlignment="1">
      <alignment horizontal="center" vertical="center"/>
    </xf>
    <xf numFmtId="0" fontId="21" fillId="5" borderId="14" xfId="1" applyFont="1" applyFill="1" applyBorder="1" applyAlignment="1">
      <alignment horizontal="center" vertical="center"/>
    </xf>
    <xf numFmtId="0" fontId="21" fillId="5" borderId="13" xfId="1" applyFont="1" applyFill="1" applyBorder="1" applyAlignment="1">
      <alignment horizontal="center" vertical="center"/>
    </xf>
    <xf numFmtId="0" fontId="21" fillId="5" borderId="15" xfId="1" applyFont="1" applyFill="1" applyBorder="1" applyAlignment="1">
      <alignment horizontal="center" vertical="center"/>
    </xf>
    <xf numFmtId="0" fontId="16" fillId="13" borderId="11" xfId="0" applyFont="1" applyFill="1" applyBorder="1" applyAlignment="1">
      <alignment horizontal="center"/>
    </xf>
    <xf numFmtId="0" fontId="16" fillId="13" borderId="10" xfId="0" applyFont="1" applyFill="1" applyBorder="1" applyAlignment="1">
      <alignment horizontal="center"/>
    </xf>
    <xf numFmtId="0" fontId="16" fillId="13" borderId="12" xfId="0" applyFont="1" applyFill="1" applyBorder="1" applyAlignment="1">
      <alignment horizontal="center"/>
    </xf>
  </cellXfs>
  <cellStyles count="4">
    <cellStyle name="Hyperlink" xfId="3" builtinId="8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F57F85"/>
      <color rgb="FFF381CD"/>
      <color rgb="FFAFB1AF"/>
      <color rgb="FF939693"/>
      <color rgb="FF9AD171"/>
      <color rgb="FF8497D2"/>
      <color rgb="FFF5F583"/>
      <color rgb="FFA6E0E4"/>
      <color rgb="FFED45B5"/>
      <color rgb="FFF25C6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phast.wishartlab.com/cgi-bin/get_region_DNA.cgi?num=1558346708_1&amp;number=1" TargetMode="External"/><Relationship Id="rId13" Type="http://schemas.openxmlformats.org/officeDocument/2006/relationships/printerSettings" Target="../printerSettings/printerSettings5.bin"/><Relationship Id="rId3" Type="http://schemas.openxmlformats.org/officeDocument/2006/relationships/hyperlink" Target="http://phast.wishartlab.com/cgi-bin/get_region_DNA.cgi?num=1558346708_1&amp;number=2" TargetMode="External"/><Relationship Id="rId7" Type="http://schemas.openxmlformats.org/officeDocument/2006/relationships/hyperlink" Target="http://phast.wishartlab.com/cgi-bin/get_region_DNA.cgi?num=1558346708_1&amp;number=4" TargetMode="External"/><Relationship Id="rId12" Type="http://schemas.openxmlformats.org/officeDocument/2006/relationships/hyperlink" Target="http://phast.wishartlab.com/cgi-bin/get_region_DNA.cgi?num=1558351691&amp;number=1" TargetMode="External"/><Relationship Id="rId2" Type="http://schemas.openxmlformats.org/officeDocument/2006/relationships/hyperlink" Target="http://phast.wishartlab.com/cgi-bin/change_detail_html.cgi?num=1558346708_1" TargetMode="External"/><Relationship Id="rId1" Type="http://schemas.openxmlformats.org/officeDocument/2006/relationships/hyperlink" Target="http://phast.wishartlab.com/cgi-bin/change_detail_html.cgi?num=1558346708_1" TargetMode="External"/><Relationship Id="rId6" Type="http://schemas.openxmlformats.org/officeDocument/2006/relationships/hyperlink" Target="http://phast.wishartlab.com/cgi-bin/change_detail_html.cgi?num=1558346708_1" TargetMode="External"/><Relationship Id="rId11" Type="http://schemas.openxmlformats.org/officeDocument/2006/relationships/hyperlink" Target="http://phast.wishartlab.com/cgi-bin/change_detail_html.cgi?num=1558351691" TargetMode="External"/><Relationship Id="rId5" Type="http://schemas.openxmlformats.org/officeDocument/2006/relationships/hyperlink" Target="http://phast.wishartlab.com/cgi-bin/get_region_DNA.cgi?num=1558346708_1&amp;number=3" TargetMode="External"/><Relationship Id="rId10" Type="http://schemas.openxmlformats.org/officeDocument/2006/relationships/hyperlink" Target="http://phast.wishartlab.com/cgi-bin/get_region_DNA.cgi?num=1558351691&amp;number=1" TargetMode="External"/><Relationship Id="rId4" Type="http://schemas.openxmlformats.org/officeDocument/2006/relationships/hyperlink" Target="http://phast.wishartlab.com/cgi-bin/change_detail_html.cgi?num=1558346708_1" TargetMode="External"/><Relationship Id="rId9" Type="http://schemas.openxmlformats.org/officeDocument/2006/relationships/hyperlink" Target="http://phast.wishartlab.com/cgi-bin/change_detail_html.cgi?num=1558351691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zoomScale="85" zoomScaleNormal="85" workbookViewId="0">
      <selection activeCell="C12" sqref="C12"/>
    </sheetView>
  </sheetViews>
  <sheetFormatPr defaultRowHeight="15" x14ac:dyDescent="0.2"/>
  <cols>
    <col min="1" max="1" width="25.5703125" style="1" customWidth="1"/>
    <col min="2" max="2" width="65.140625" style="1" customWidth="1"/>
    <col min="3" max="3" width="30" style="1" customWidth="1"/>
    <col min="4" max="4" width="16.7109375" style="1" bestFit="1" customWidth="1"/>
    <col min="5" max="5" width="29.42578125" style="1" bestFit="1" customWidth="1"/>
    <col min="6" max="6" width="38.140625" style="1" customWidth="1"/>
    <col min="7" max="7" width="26" style="2" customWidth="1"/>
    <col min="8" max="16384" width="9.140625" style="2"/>
  </cols>
  <sheetData>
    <row r="1" spans="1:6" ht="16.5" thickBot="1" x14ac:dyDescent="0.25">
      <c r="A1" s="33" t="s">
        <v>4259</v>
      </c>
      <c r="B1" s="34"/>
      <c r="C1" s="34"/>
      <c r="D1" s="34"/>
      <c r="E1" s="34"/>
      <c r="F1" s="34"/>
    </row>
    <row r="2" spans="1:6" ht="15.75" x14ac:dyDescent="0.2">
      <c r="A2" s="35" t="s">
        <v>0</v>
      </c>
      <c r="B2" s="36" t="s">
        <v>1</v>
      </c>
      <c r="C2" s="37" t="s">
        <v>55</v>
      </c>
      <c r="D2" s="37" t="s">
        <v>2906</v>
      </c>
      <c r="E2" s="37" t="s">
        <v>2907</v>
      </c>
      <c r="F2" s="37" t="s">
        <v>52</v>
      </c>
    </row>
    <row r="3" spans="1:6" ht="15.75" x14ac:dyDescent="0.2">
      <c r="A3" s="38" t="s">
        <v>2</v>
      </c>
      <c r="B3" s="277" t="s">
        <v>5222</v>
      </c>
      <c r="C3" s="39" t="s">
        <v>3</v>
      </c>
      <c r="D3" s="39">
        <v>4115</v>
      </c>
      <c r="E3" s="39">
        <v>4081</v>
      </c>
      <c r="F3" s="39" t="s">
        <v>53</v>
      </c>
    </row>
    <row r="4" spans="1:6" ht="15.75" x14ac:dyDescent="0.2">
      <c r="A4" s="40" t="s">
        <v>4</v>
      </c>
      <c r="B4" s="285" t="s">
        <v>8</v>
      </c>
      <c r="C4" s="41" t="s">
        <v>5219</v>
      </c>
      <c r="D4" s="42">
        <v>4325</v>
      </c>
      <c r="E4" s="42">
        <v>4559</v>
      </c>
      <c r="F4" s="41" t="s">
        <v>54</v>
      </c>
    </row>
    <row r="5" spans="1:6" ht="15.75" x14ac:dyDescent="0.2">
      <c r="A5" s="40" t="s">
        <v>5</v>
      </c>
      <c r="B5" s="286"/>
      <c r="C5" s="41" t="s">
        <v>5220</v>
      </c>
      <c r="D5" s="42">
        <v>4171</v>
      </c>
      <c r="E5" s="42">
        <v>4370</v>
      </c>
      <c r="F5" s="41" t="s">
        <v>54</v>
      </c>
    </row>
    <row r="6" spans="1:6" ht="15.75" x14ac:dyDescent="0.2">
      <c r="A6" s="40" t="s">
        <v>6</v>
      </c>
      <c r="B6" s="286"/>
      <c r="C6" s="41" t="s">
        <v>5221</v>
      </c>
      <c r="D6" s="42">
        <v>4263</v>
      </c>
      <c r="E6" s="42">
        <v>4234</v>
      </c>
      <c r="F6" s="41" t="s">
        <v>53</v>
      </c>
    </row>
    <row r="7" spans="1:6" ht="15.75" x14ac:dyDescent="0.2">
      <c r="A7" s="40" t="s">
        <v>7</v>
      </c>
      <c r="B7" s="286"/>
      <c r="C7" s="41" t="s">
        <v>9</v>
      </c>
      <c r="D7" s="42">
        <v>4310</v>
      </c>
      <c r="E7" s="42">
        <v>4441</v>
      </c>
      <c r="F7" s="41" t="s">
        <v>54</v>
      </c>
    </row>
    <row r="8" spans="1:6" ht="15.75" x14ac:dyDescent="0.2">
      <c r="A8" s="40" t="s">
        <v>10</v>
      </c>
      <c r="B8" s="287"/>
      <c r="C8" s="41" t="s">
        <v>11</v>
      </c>
      <c r="D8" s="42">
        <v>4499</v>
      </c>
      <c r="E8" s="42">
        <v>4673</v>
      </c>
      <c r="F8" s="41" t="s">
        <v>54</v>
      </c>
    </row>
    <row r="9" spans="1:6" ht="15.75" x14ac:dyDescent="0.2">
      <c r="A9" s="43" t="s">
        <v>12</v>
      </c>
      <c r="B9" s="288" t="s">
        <v>13</v>
      </c>
      <c r="C9" s="44" t="s">
        <v>14</v>
      </c>
      <c r="D9" s="45">
        <v>4287</v>
      </c>
      <c r="E9" s="45">
        <v>4252</v>
      </c>
      <c r="F9" s="44" t="s">
        <v>53</v>
      </c>
    </row>
    <row r="10" spans="1:6" ht="15.75" x14ac:dyDescent="0.2">
      <c r="A10" s="43" t="s">
        <v>15</v>
      </c>
      <c r="B10" s="289"/>
      <c r="C10" s="44" t="s">
        <v>16</v>
      </c>
      <c r="D10" s="45">
        <v>4240</v>
      </c>
      <c r="E10" s="45">
        <v>4381</v>
      </c>
      <c r="F10" s="44" t="s">
        <v>54</v>
      </c>
    </row>
    <row r="11" spans="1:6" ht="15.75" x14ac:dyDescent="0.2">
      <c r="A11" s="43" t="s">
        <v>17</v>
      </c>
      <c r="B11" s="289"/>
      <c r="C11" s="44" t="s">
        <v>18</v>
      </c>
      <c r="D11" s="45">
        <v>4169</v>
      </c>
      <c r="E11" s="45">
        <v>4133</v>
      </c>
      <c r="F11" s="44" t="s">
        <v>53</v>
      </c>
    </row>
    <row r="12" spans="1:6" ht="15.75" x14ac:dyDescent="0.2">
      <c r="A12" s="43" t="s">
        <v>19</v>
      </c>
      <c r="B12" s="289"/>
      <c r="C12" s="44" t="s">
        <v>20</v>
      </c>
      <c r="D12" s="45">
        <v>4408</v>
      </c>
      <c r="E12" s="45">
        <v>4572</v>
      </c>
      <c r="F12" s="44" t="s">
        <v>54</v>
      </c>
    </row>
    <row r="13" spans="1:6" ht="15.75" x14ac:dyDescent="0.2">
      <c r="A13" s="43" t="s">
        <v>21</v>
      </c>
      <c r="B13" s="289"/>
      <c r="C13" s="44" t="s">
        <v>22</v>
      </c>
      <c r="D13" s="45">
        <v>4134</v>
      </c>
      <c r="E13" s="45">
        <v>4275</v>
      </c>
      <c r="F13" s="44" t="s">
        <v>54</v>
      </c>
    </row>
    <row r="14" spans="1:6" ht="15.75" x14ac:dyDescent="0.2">
      <c r="A14" s="43" t="s">
        <v>23</v>
      </c>
      <c r="B14" s="290"/>
      <c r="C14" s="44" t="s">
        <v>24</v>
      </c>
      <c r="D14" s="45">
        <v>4063</v>
      </c>
      <c r="E14" s="45">
        <v>4230</v>
      </c>
      <c r="F14" s="44" t="s">
        <v>54</v>
      </c>
    </row>
    <row r="15" spans="1:6" ht="15.75" x14ac:dyDescent="0.2">
      <c r="A15" s="46" t="s">
        <v>25</v>
      </c>
      <c r="B15" s="297" t="s">
        <v>28</v>
      </c>
      <c r="C15" s="47" t="s">
        <v>26</v>
      </c>
      <c r="D15" s="47">
        <v>3966</v>
      </c>
      <c r="E15" s="47">
        <v>3939</v>
      </c>
      <c r="F15" s="47" t="s">
        <v>53</v>
      </c>
    </row>
    <row r="16" spans="1:6" ht="15.75" x14ac:dyDescent="0.2">
      <c r="A16" s="46" t="s">
        <v>27</v>
      </c>
      <c r="B16" s="298"/>
      <c r="C16" s="47" t="s">
        <v>29</v>
      </c>
      <c r="D16" s="47">
        <v>3994</v>
      </c>
      <c r="E16" s="47">
        <v>4137</v>
      </c>
      <c r="F16" s="47" t="s">
        <v>54</v>
      </c>
    </row>
    <row r="17" spans="1:7" ht="15.75" x14ac:dyDescent="0.2">
      <c r="A17" s="48" t="s">
        <v>30</v>
      </c>
      <c r="B17" s="278" t="s">
        <v>5218</v>
      </c>
      <c r="C17" s="49" t="s">
        <v>31</v>
      </c>
      <c r="D17" s="50">
        <v>4113</v>
      </c>
      <c r="E17" s="50">
        <v>4069</v>
      </c>
      <c r="F17" s="49" t="s">
        <v>53</v>
      </c>
    </row>
    <row r="18" spans="1:7" ht="15.75" x14ac:dyDescent="0.2">
      <c r="A18" s="51" t="s">
        <v>32</v>
      </c>
      <c r="B18" s="294" t="s">
        <v>36</v>
      </c>
      <c r="C18" s="52">
        <v>564</v>
      </c>
      <c r="D18" s="53">
        <v>4939</v>
      </c>
      <c r="E18" s="53">
        <v>4822</v>
      </c>
      <c r="F18" s="52" t="s">
        <v>54</v>
      </c>
      <c r="G18" s="4"/>
    </row>
    <row r="19" spans="1:7" ht="15.75" x14ac:dyDescent="0.2">
      <c r="A19" s="51" t="s">
        <v>33</v>
      </c>
      <c r="B19" s="295"/>
      <c r="C19" s="52" t="s">
        <v>34</v>
      </c>
      <c r="D19" s="52">
        <v>4059</v>
      </c>
      <c r="E19" s="52">
        <v>4037</v>
      </c>
      <c r="F19" s="52" t="s">
        <v>53</v>
      </c>
    </row>
    <row r="20" spans="1:7" ht="15.75" x14ac:dyDescent="0.2">
      <c r="A20" s="51" t="s">
        <v>35</v>
      </c>
      <c r="B20" s="296"/>
      <c r="C20" s="52" t="s">
        <v>37</v>
      </c>
      <c r="D20" s="52">
        <v>4108</v>
      </c>
      <c r="E20" s="52">
        <v>4272</v>
      </c>
      <c r="F20" s="52" t="s">
        <v>54</v>
      </c>
    </row>
    <row r="21" spans="1:7" ht="15.75" x14ac:dyDescent="0.2">
      <c r="A21" s="54" t="s">
        <v>38</v>
      </c>
      <c r="B21" s="291" t="s">
        <v>39</v>
      </c>
      <c r="C21" s="55" t="s">
        <v>40</v>
      </c>
      <c r="D21" s="56">
        <v>4485</v>
      </c>
      <c r="E21" s="56">
        <v>4456</v>
      </c>
      <c r="F21" s="55" t="s">
        <v>53</v>
      </c>
    </row>
    <row r="22" spans="1:7" ht="15.75" x14ac:dyDescent="0.2">
      <c r="A22" s="54" t="s">
        <v>41</v>
      </c>
      <c r="B22" s="292"/>
      <c r="C22" s="55" t="s">
        <v>42</v>
      </c>
      <c r="D22" s="56">
        <v>4213</v>
      </c>
      <c r="E22" s="55">
        <v>4182</v>
      </c>
      <c r="F22" s="55" t="s">
        <v>53</v>
      </c>
    </row>
    <row r="23" spans="1:7" ht="15.75" x14ac:dyDescent="0.2">
      <c r="A23" s="54" t="s">
        <v>43</v>
      </c>
      <c r="B23" s="292"/>
      <c r="C23" s="55" t="s">
        <v>44</v>
      </c>
      <c r="D23" s="55">
        <v>3928</v>
      </c>
      <c r="E23" s="55">
        <v>3903</v>
      </c>
      <c r="F23" s="55" t="s">
        <v>53</v>
      </c>
    </row>
    <row r="24" spans="1:7" ht="15.75" x14ac:dyDescent="0.2">
      <c r="A24" s="54" t="s">
        <v>45</v>
      </c>
      <c r="B24" s="292"/>
      <c r="C24" s="55" t="s">
        <v>46</v>
      </c>
      <c r="D24" s="55">
        <v>4268</v>
      </c>
      <c r="E24" s="55">
        <v>4233</v>
      </c>
      <c r="F24" s="55" t="s">
        <v>53</v>
      </c>
    </row>
    <row r="25" spans="1:7" ht="15.75" x14ac:dyDescent="0.2">
      <c r="A25" s="54" t="s">
        <v>47</v>
      </c>
      <c r="B25" s="292"/>
      <c r="C25" s="55" t="s">
        <v>48</v>
      </c>
      <c r="D25" s="55">
        <v>4296</v>
      </c>
      <c r="E25" s="55">
        <v>4481</v>
      </c>
      <c r="F25" s="55" t="s">
        <v>54</v>
      </c>
    </row>
    <row r="26" spans="1:7" ht="15.75" x14ac:dyDescent="0.2">
      <c r="A26" s="54" t="s">
        <v>49</v>
      </c>
      <c r="B26" s="292"/>
      <c r="C26" s="55" t="s">
        <v>50</v>
      </c>
      <c r="D26" s="55">
        <v>7778</v>
      </c>
      <c r="E26" s="55">
        <v>7735</v>
      </c>
      <c r="F26" s="55" t="s">
        <v>53</v>
      </c>
    </row>
    <row r="27" spans="1:7" ht="15.75" x14ac:dyDescent="0.2">
      <c r="A27" s="54" t="s">
        <v>51</v>
      </c>
      <c r="B27" s="293"/>
      <c r="C27" s="55" t="s">
        <v>3845</v>
      </c>
      <c r="D27" s="55">
        <v>4969</v>
      </c>
      <c r="E27" s="55">
        <v>5160</v>
      </c>
      <c r="F27" s="55" t="s">
        <v>54</v>
      </c>
    </row>
    <row r="28" spans="1:7" ht="16.5" thickBot="1" x14ac:dyDescent="0.25">
      <c r="A28" s="57" t="s">
        <v>3842</v>
      </c>
      <c r="B28" s="279" t="s">
        <v>3843</v>
      </c>
      <c r="C28" s="58" t="s">
        <v>3844</v>
      </c>
      <c r="D28" s="58">
        <v>4890</v>
      </c>
      <c r="E28" s="59">
        <v>5004</v>
      </c>
      <c r="F28" s="58" t="s">
        <v>54</v>
      </c>
    </row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" customHeight="1" x14ac:dyDescent="0.2"/>
    <row r="56" ht="15.75" customHeight="1" x14ac:dyDescent="0.2"/>
    <row r="57" ht="15.75" customHeight="1" x14ac:dyDescent="0.2"/>
  </sheetData>
  <mergeCells count="5">
    <mergeCell ref="B4:B8"/>
    <mergeCell ref="B9:B14"/>
    <mergeCell ref="B21:B27"/>
    <mergeCell ref="B18:B20"/>
    <mergeCell ref="B15:B16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8"/>
  <sheetViews>
    <sheetView zoomScale="85" zoomScaleNormal="85" workbookViewId="0">
      <selection activeCell="F26" sqref="F26"/>
    </sheetView>
  </sheetViews>
  <sheetFormatPr defaultRowHeight="15" x14ac:dyDescent="0.25"/>
  <cols>
    <col min="1" max="1" width="31.42578125" style="88" customWidth="1"/>
    <col min="2" max="2" width="9.85546875" style="88" customWidth="1"/>
    <col min="3" max="3" width="30" style="88" customWidth="1"/>
    <col min="4" max="4" width="106.5703125" style="88" customWidth="1"/>
    <col min="5" max="6" width="9.140625" style="88"/>
    <col min="7" max="7" width="20.5703125" style="88" bestFit="1" customWidth="1"/>
    <col min="8" max="8" width="9.140625" style="88"/>
    <col min="9" max="9" width="24.5703125" style="88" bestFit="1" customWidth="1"/>
    <col min="10" max="10" width="9.140625" style="88"/>
    <col min="11" max="11" width="34.5703125" style="226" bestFit="1" customWidth="1"/>
    <col min="12" max="16384" width="9.140625" style="88"/>
  </cols>
  <sheetData>
    <row r="1" spans="1:7" ht="16.5" thickBot="1" x14ac:dyDescent="0.3">
      <c r="A1" s="60" t="s">
        <v>5189</v>
      </c>
    </row>
    <row r="2" spans="1:7" ht="15.75" x14ac:dyDescent="0.25">
      <c r="A2" s="220" t="s">
        <v>214</v>
      </c>
      <c r="B2" s="221" t="s">
        <v>142</v>
      </c>
      <c r="C2" s="221" t="s">
        <v>143</v>
      </c>
      <c r="D2" s="222" t="s">
        <v>144</v>
      </c>
      <c r="F2" s="306" t="s">
        <v>1322</v>
      </c>
      <c r="G2" s="307"/>
    </row>
    <row r="3" spans="1:7" ht="15.75" x14ac:dyDescent="0.25">
      <c r="A3" s="321" t="s">
        <v>4032</v>
      </c>
      <c r="B3" s="322"/>
      <c r="C3" s="322"/>
      <c r="D3" s="323"/>
      <c r="F3" s="95"/>
      <c r="G3" s="71" t="s">
        <v>1323</v>
      </c>
    </row>
    <row r="4" spans="1:7" ht="16.5" thickBot="1" x14ac:dyDescent="0.3">
      <c r="A4" s="166" t="s">
        <v>2109</v>
      </c>
      <c r="B4" s="167" t="s">
        <v>750</v>
      </c>
      <c r="C4" s="168" t="s">
        <v>2257</v>
      </c>
      <c r="D4" s="169" t="s">
        <v>2407</v>
      </c>
      <c r="F4" s="97"/>
      <c r="G4" s="79" t="s">
        <v>1321</v>
      </c>
    </row>
    <row r="5" spans="1:7" ht="15.75" x14ac:dyDescent="0.25">
      <c r="A5" s="166" t="s">
        <v>2112</v>
      </c>
      <c r="B5" s="167" t="s">
        <v>747</v>
      </c>
      <c r="C5" s="168" t="s">
        <v>2260</v>
      </c>
      <c r="D5" s="169" t="s">
        <v>2409</v>
      </c>
    </row>
    <row r="6" spans="1:7" ht="15.75" x14ac:dyDescent="0.25">
      <c r="A6" s="166" t="s">
        <v>2110</v>
      </c>
      <c r="B6" s="167" t="s">
        <v>749</v>
      </c>
      <c r="C6" s="168" t="s">
        <v>2258</v>
      </c>
      <c r="D6" s="169" t="s">
        <v>2408</v>
      </c>
    </row>
    <row r="7" spans="1:7" ht="15.75" x14ac:dyDescent="0.25">
      <c r="A7" s="166" t="s">
        <v>2111</v>
      </c>
      <c r="B7" s="167" t="s">
        <v>748</v>
      </c>
      <c r="C7" s="168" t="s">
        <v>2259</v>
      </c>
      <c r="D7" s="169" t="s">
        <v>2408</v>
      </c>
    </row>
    <row r="8" spans="1:7" ht="15.75" x14ac:dyDescent="0.25">
      <c r="A8" s="166" t="s">
        <v>1819</v>
      </c>
      <c r="B8" s="167" t="s">
        <v>731</v>
      </c>
      <c r="C8" s="168" t="s">
        <v>1833</v>
      </c>
      <c r="D8" s="169" t="s">
        <v>1846</v>
      </c>
    </row>
    <row r="9" spans="1:7" ht="15.75" x14ac:dyDescent="0.25">
      <c r="A9" s="166" t="s">
        <v>1818</v>
      </c>
      <c r="B9" s="167" t="s">
        <v>732</v>
      </c>
      <c r="C9" s="168" t="s">
        <v>1832</v>
      </c>
      <c r="D9" s="169" t="s">
        <v>1845</v>
      </c>
    </row>
    <row r="10" spans="1:7" ht="15.75" x14ac:dyDescent="0.25">
      <c r="A10" s="166" t="s">
        <v>1817</v>
      </c>
      <c r="B10" s="167" t="s">
        <v>733</v>
      </c>
      <c r="C10" s="168" t="s">
        <v>1831</v>
      </c>
      <c r="D10" s="169" t="s">
        <v>1845</v>
      </c>
    </row>
    <row r="11" spans="1:7" ht="15.75" x14ac:dyDescent="0.25">
      <c r="A11" s="166" t="s">
        <v>1816</v>
      </c>
      <c r="B11" s="167" t="s">
        <v>734</v>
      </c>
      <c r="C11" s="168" t="s">
        <v>1830</v>
      </c>
      <c r="D11" s="169" t="s">
        <v>1844</v>
      </c>
    </row>
    <row r="12" spans="1:7" ht="15.75" x14ac:dyDescent="0.25">
      <c r="A12" s="166" t="s">
        <v>2099</v>
      </c>
      <c r="B12" s="167" t="s">
        <v>998</v>
      </c>
      <c r="C12" s="168" t="s">
        <v>2247</v>
      </c>
      <c r="D12" s="169" t="s">
        <v>2397</v>
      </c>
    </row>
    <row r="13" spans="1:7" ht="15.75" x14ac:dyDescent="0.25">
      <c r="A13" s="166" t="s">
        <v>2098</v>
      </c>
      <c r="B13" s="167" t="s">
        <v>744</v>
      </c>
      <c r="C13" s="168" t="s">
        <v>2246</v>
      </c>
      <c r="D13" s="169" t="s">
        <v>2396</v>
      </c>
    </row>
    <row r="14" spans="1:7" ht="15.75" x14ac:dyDescent="0.25">
      <c r="A14" s="166" t="s">
        <v>2097</v>
      </c>
      <c r="B14" s="167" t="s">
        <v>745</v>
      </c>
      <c r="C14" s="168" t="s">
        <v>2245</v>
      </c>
      <c r="D14" s="169" t="s">
        <v>2395</v>
      </c>
    </row>
    <row r="15" spans="1:7" ht="15.75" x14ac:dyDescent="0.25">
      <c r="A15" s="166" t="s">
        <v>1551</v>
      </c>
      <c r="B15" s="167" t="s">
        <v>746</v>
      </c>
      <c r="C15" s="168" t="s">
        <v>1648</v>
      </c>
      <c r="D15" s="169" t="s">
        <v>1668</v>
      </c>
    </row>
    <row r="16" spans="1:7" ht="15.75" x14ac:dyDescent="0.25">
      <c r="A16" s="166" t="s">
        <v>2036</v>
      </c>
      <c r="B16" s="167" t="s">
        <v>811</v>
      </c>
      <c r="C16" s="168" t="s">
        <v>2324</v>
      </c>
      <c r="D16" s="169" t="s">
        <v>2350</v>
      </c>
    </row>
    <row r="17" spans="1:4" ht="15.75" x14ac:dyDescent="0.25">
      <c r="A17" s="166" t="s">
        <v>2107</v>
      </c>
      <c r="B17" s="167" t="s">
        <v>752</v>
      </c>
      <c r="C17" s="168" t="s">
        <v>2255</v>
      </c>
      <c r="D17" s="169" t="s">
        <v>2405</v>
      </c>
    </row>
    <row r="18" spans="1:4" ht="15.75" x14ac:dyDescent="0.25">
      <c r="A18" s="166" t="s">
        <v>2108</v>
      </c>
      <c r="B18" s="167" t="s">
        <v>751</v>
      </c>
      <c r="C18" s="168" t="s">
        <v>2256</v>
      </c>
      <c r="D18" s="169" t="s">
        <v>2406</v>
      </c>
    </row>
    <row r="19" spans="1:4" ht="15.75" x14ac:dyDescent="0.25">
      <c r="A19" s="166" t="s">
        <v>2106</v>
      </c>
      <c r="B19" s="167" t="s">
        <v>753</v>
      </c>
      <c r="C19" s="168" t="s">
        <v>2254</v>
      </c>
      <c r="D19" s="169" t="s">
        <v>2404</v>
      </c>
    </row>
    <row r="20" spans="1:4" ht="15.75" x14ac:dyDescent="0.25">
      <c r="A20" s="166" t="s">
        <v>1552</v>
      </c>
      <c r="B20" s="167" t="s">
        <v>695</v>
      </c>
      <c r="C20" s="168" t="s">
        <v>1649</v>
      </c>
      <c r="D20" s="169" t="s">
        <v>1669</v>
      </c>
    </row>
    <row r="21" spans="1:4" ht="15.75" x14ac:dyDescent="0.25">
      <c r="A21" s="166" t="s">
        <v>2158</v>
      </c>
      <c r="B21" s="167" t="s">
        <v>694</v>
      </c>
      <c r="C21" s="168" t="s">
        <v>2291</v>
      </c>
      <c r="D21" s="169" t="s">
        <v>2437</v>
      </c>
    </row>
    <row r="22" spans="1:4" ht="15.75" x14ac:dyDescent="0.25">
      <c r="A22" s="166" t="s">
        <v>2159</v>
      </c>
      <c r="B22" s="167" t="s">
        <v>693</v>
      </c>
      <c r="C22" s="168" t="s">
        <v>2292</v>
      </c>
      <c r="D22" s="169" t="s">
        <v>2437</v>
      </c>
    </row>
    <row r="23" spans="1:4" ht="15.75" x14ac:dyDescent="0.25">
      <c r="A23" s="166" t="s">
        <v>2160</v>
      </c>
      <c r="B23" s="167" t="s">
        <v>692</v>
      </c>
      <c r="C23" s="168" t="s">
        <v>2293</v>
      </c>
      <c r="D23" s="169" t="s">
        <v>2438</v>
      </c>
    </row>
    <row r="24" spans="1:4" ht="15.75" x14ac:dyDescent="0.25">
      <c r="A24" s="166" t="s">
        <v>2161</v>
      </c>
      <c r="B24" s="167" t="s">
        <v>691</v>
      </c>
      <c r="C24" s="168" t="s">
        <v>2294</v>
      </c>
      <c r="D24" s="169" t="s">
        <v>2438</v>
      </c>
    </row>
    <row r="25" spans="1:4" ht="15.75" x14ac:dyDescent="0.25">
      <c r="A25" s="166" t="s">
        <v>2197</v>
      </c>
      <c r="B25" s="167" t="s">
        <v>658</v>
      </c>
      <c r="C25" s="168" t="s">
        <v>2319</v>
      </c>
      <c r="D25" s="169" t="s">
        <v>2462</v>
      </c>
    </row>
    <row r="26" spans="1:4" ht="15.75" x14ac:dyDescent="0.25">
      <c r="A26" s="166" t="s">
        <v>2196</v>
      </c>
      <c r="B26" s="167" t="s">
        <v>659</v>
      </c>
      <c r="C26" s="168" t="s">
        <v>2318</v>
      </c>
      <c r="D26" s="169" t="s">
        <v>2461</v>
      </c>
    </row>
    <row r="27" spans="1:4" ht="15.75" x14ac:dyDescent="0.25">
      <c r="A27" s="166" t="s">
        <v>2136</v>
      </c>
      <c r="B27" s="167" t="s">
        <v>708</v>
      </c>
      <c r="C27" s="168" t="s">
        <v>2278</v>
      </c>
      <c r="D27" s="169" t="s">
        <v>2428</v>
      </c>
    </row>
    <row r="28" spans="1:4" ht="15.75" x14ac:dyDescent="0.25">
      <c r="A28" s="166" t="s">
        <v>2137</v>
      </c>
      <c r="B28" s="167" t="s">
        <v>707</v>
      </c>
      <c r="C28" s="168" t="s">
        <v>2279</v>
      </c>
      <c r="D28" s="169" t="s">
        <v>2429</v>
      </c>
    </row>
    <row r="29" spans="1:4" ht="15.75" x14ac:dyDescent="0.25">
      <c r="A29" s="166" t="s">
        <v>2138</v>
      </c>
      <c r="B29" s="167" t="s">
        <v>706</v>
      </c>
      <c r="C29" s="168" t="s">
        <v>2280</v>
      </c>
      <c r="D29" s="169" t="s">
        <v>2429</v>
      </c>
    </row>
    <row r="30" spans="1:4" ht="15.75" x14ac:dyDescent="0.25">
      <c r="A30" s="166" t="s">
        <v>2139</v>
      </c>
      <c r="B30" s="167" t="s">
        <v>705</v>
      </c>
      <c r="C30" s="168" t="s">
        <v>2281</v>
      </c>
      <c r="D30" s="169" t="s">
        <v>2430</v>
      </c>
    </row>
    <row r="31" spans="1:4" ht="15.75" x14ac:dyDescent="0.25">
      <c r="A31" s="166" t="s">
        <v>2140</v>
      </c>
      <c r="B31" s="167" t="s">
        <v>704</v>
      </c>
      <c r="C31" s="168" t="s">
        <v>2282</v>
      </c>
      <c r="D31" s="169" t="s">
        <v>2430</v>
      </c>
    </row>
    <row r="32" spans="1:4" ht="15.75" x14ac:dyDescent="0.25">
      <c r="A32" s="166" t="s">
        <v>2113</v>
      </c>
      <c r="B32" s="167" t="s">
        <v>743</v>
      </c>
      <c r="C32" s="168" t="s">
        <v>2261</v>
      </c>
      <c r="D32" s="169" t="s">
        <v>2410</v>
      </c>
    </row>
    <row r="33" spans="1:4" ht="15.75" x14ac:dyDescent="0.25">
      <c r="A33" s="166" t="s">
        <v>2114</v>
      </c>
      <c r="B33" s="167" t="s">
        <v>742</v>
      </c>
      <c r="C33" s="168" t="s">
        <v>2262</v>
      </c>
      <c r="D33" s="169" t="s">
        <v>2411</v>
      </c>
    </row>
    <row r="34" spans="1:4" ht="15.75" x14ac:dyDescent="0.25">
      <c r="A34" s="166" t="s">
        <v>2115</v>
      </c>
      <c r="B34" s="167" t="s">
        <v>741</v>
      </c>
      <c r="C34" s="168" t="s">
        <v>2263</v>
      </c>
      <c r="D34" s="169" t="s">
        <v>2411</v>
      </c>
    </row>
    <row r="35" spans="1:4" ht="15.75" x14ac:dyDescent="0.25">
      <c r="A35" s="166" t="s">
        <v>2116</v>
      </c>
      <c r="B35" s="167" t="s">
        <v>740</v>
      </c>
      <c r="C35" s="168" t="s">
        <v>2264</v>
      </c>
      <c r="D35" s="169" t="s">
        <v>2412</v>
      </c>
    </row>
    <row r="36" spans="1:4" ht="15.75" x14ac:dyDescent="0.25">
      <c r="A36" s="166" t="s">
        <v>2077</v>
      </c>
      <c r="B36" s="167" t="s">
        <v>772</v>
      </c>
      <c r="C36" s="168" t="s">
        <v>2235</v>
      </c>
      <c r="D36" s="169" t="s">
        <v>2380</v>
      </c>
    </row>
    <row r="37" spans="1:4" ht="15.75" x14ac:dyDescent="0.25">
      <c r="A37" s="166" t="s">
        <v>2076</v>
      </c>
      <c r="B37" s="167" t="s">
        <v>773</v>
      </c>
      <c r="C37" s="168" t="s">
        <v>2234</v>
      </c>
      <c r="D37" s="169" t="s">
        <v>2380</v>
      </c>
    </row>
    <row r="38" spans="1:4" ht="15.75" x14ac:dyDescent="0.25">
      <c r="A38" s="166" t="s">
        <v>1553</v>
      </c>
      <c r="B38" s="167" t="s">
        <v>774</v>
      </c>
      <c r="C38" s="168" t="s">
        <v>1650</v>
      </c>
      <c r="D38" s="169" t="s">
        <v>1670</v>
      </c>
    </row>
    <row r="39" spans="1:4" ht="15.75" x14ac:dyDescent="0.25">
      <c r="A39" s="166" t="s">
        <v>2078</v>
      </c>
      <c r="B39" s="167" t="s">
        <v>771</v>
      </c>
      <c r="C39" s="168" t="s">
        <v>2329</v>
      </c>
      <c r="D39" s="169" t="s">
        <v>2381</v>
      </c>
    </row>
    <row r="40" spans="1:4" ht="15.75" x14ac:dyDescent="0.25">
      <c r="A40" s="166" t="s">
        <v>2085</v>
      </c>
      <c r="B40" s="167" t="s">
        <v>760</v>
      </c>
      <c r="C40" s="168" t="s">
        <v>2238</v>
      </c>
      <c r="D40" s="169" t="s">
        <v>2385</v>
      </c>
    </row>
    <row r="41" spans="1:4" ht="15.75" x14ac:dyDescent="0.25">
      <c r="A41" s="166" t="s">
        <v>2088</v>
      </c>
      <c r="B41" s="167" t="s">
        <v>757</v>
      </c>
      <c r="C41" s="168" t="s">
        <v>2241</v>
      </c>
      <c r="D41" s="169" t="s">
        <v>2387</v>
      </c>
    </row>
    <row r="42" spans="1:4" ht="15.75" x14ac:dyDescent="0.25">
      <c r="A42" s="166" t="s">
        <v>2087</v>
      </c>
      <c r="B42" s="167" t="s">
        <v>758</v>
      </c>
      <c r="C42" s="168" t="s">
        <v>2240</v>
      </c>
      <c r="D42" s="169" t="s">
        <v>2386</v>
      </c>
    </row>
    <row r="43" spans="1:4" ht="15.75" x14ac:dyDescent="0.25">
      <c r="A43" s="166" t="s">
        <v>2086</v>
      </c>
      <c r="B43" s="167" t="s">
        <v>759</v>
      </c>
      <c r="C43" s="168" t="s">
        <v>2239</v>
      </c>
      <c r="D43" s="169" t="s">
        <v>2386</v>
      </c>
    </row>
    <row r="44" spans="1:4" ht="15.75" x14ac:dyDescent="0.25">
      <c r="A44" s="166" t="s">
        <v>2065</v>
      </c>
      <c r="B44" s="167" t="s">
        <v>780</v>
      </c>
      <c r="C44" s="168" t="s">
        <v>2228</v>
      </c>
      <c r="D44" s="169" t="s">
        <v>2374</v>
      </c>
    </row>
    <row r="45" spans="1:4" ht="15.75" x14ac:dyDescent="0.25">
      <c r="A45" s="166" t="s">
        <v>2066</v>
      </c>
      <c r="B45" s="167" t="s">
        <v>779</v>
      </c>
      <c r="C45" s="168" t="s">
        <v>2229</v>
      </c>
      <c r="D45" s="169" t="s">
        <v>2375</v>
      </c>
    </row>
    <row r="46" spans="1:4" ht="15.75" x14ac:dyDescent="0.25">
      <c r="A46" s="166" t="s">
        <v>2067</v>
      </c>
      <c r="B46" s="167" t="s">
        <v>778</v>
      </c>
      <c r="C46" s="168" t="s">
        <v>2230</v>
      </c>
      <c r="D46" s="169" t="s">
        <v>2376</v>
      </c>
    </row>
    <row r="47" spans="1:4" ht="15.75" x14ac:dyDescent="0.25">
      <c r="A47" s="166" t="s">
        <v>1334</v>
      </c>
      <c r="B47" s="167" t="s">
        <v>528</v>
      </c>
      <c r="C47" s="168" t="s">
        <v>1430</v>
      </c>
      <c r="D47" s="169" t="s">
        <v>1500</v>
      </c>
    </row>
    <row r="48" spans="1:4" ht="15.75" x14ac:dyDescent="0.25">
      <c r="A48" s="166" t="s">
        <v>2175</v>
      </c>
      <c r="B48" s="167" t="s">
        <v>110</v>
      </c>
      <c r="C48" s="168" t="s">
        <v>2205</v>
      </c>
      <c r="D48" s="169" t="s">
        <v>2349</v>
      </c>
    </row>
    <row r="49" spans="1:4" ht="15.75" x14ac:dyDescent="0.25">
      <c r="A49" s="166" t="s">
        <v>2172</v>
      </c>
      <c r="B49" s="167" t="s">
        <v>112</v>
      </c>
      <c r="C49" s="168" t="s">
        <v>2204</v>
      </c>
      <c r="D49" s="169" t="s">
        <v>2348</v>
      </c>
    </row>
    <row r="50" spans="1:4" ht="15.75" x14ac:dyDescent="0.25">
      <c r="A50" s="166" t="s">
        <v>2173</v>
      </c>
      <c r="B50" s="167" t="s">
        <v>112</v>
      </c>
      <c r="C50" s="168" t="s">
        <v>2204</v>
      </c>
      <c r="D50" s="169" t="s">
        <v>2348</v>
      </c>
    </row>
    <row r="51" spans="1:4" ht="15.75" x14ac:dyDescent="0.25">
      <c r="A51" s="166" t="s">
        <v>2170</v>
      </c>
      <c r="B51" s="167" t="s">
        <v>111</v>
      </c>
      <c r="C51" s="168" t="s">
        <v>2203</v>
      </c>
      <c r="D51" s="169" t="s">
        <v>2347</v>
      </c>
    </row>
    <row r="52" spans="1:4" ht="15.75" x14ac:dyDescent="0.25">
      <c r="A52" s="166" t="s">
        <v>2037</v>
      </c>
      <c r="B52" s="167" t="s">
        <v>811</v>
      </c>
      <c r="C52" s="168" t="s">
        <v>2324</v>
      </c>
      <c r="D52" s="169" t="s">
        <v>2350</v>
      </c>
    </row>
    <row r="53" spans="1:4" ht="15.75" x14ac:dyDescent="0.25">
      <c r="A53" s="166" t="s">
        <v>2038</v>
      </c>
      <c r="B53" s="167" t="s">
        <v>810</v>
      </c>
      <c r="C53" s="168" t="s">
        <v>2206</v>
      </c>
      <c r="D53" s="169" t="s">
        <v>2351</v>
      </c>
    </row>
    <row r="54" spans="1:4" ht="15.75" x14ac:dyDescent="0.25">
      <c r="A54" s="166" t="s">
        <v>2039</v>
      </c>
      <c r="B54" s="167" t="s">
        <v>809</v>
      </c>
      <c r="C54" s="168" t="s">
        <v>2207</v>
      </c>
      <c r="D54" s="169" t="s">
        <v>2351</v>
      </c>
    </row>
    <row r="55" spans="1:4" ht="15.75" x14ac:dyDescent="0.25">
      <c r="A55" s="166" t="s">
        <v>2040</v>
      </c>
      <c r="B55" s="167" t="s">
        <v>808</v>
      </c>
      <c r="C55" s="168" t="s">
        <v>2208</v>
      </c>
      <c r="D55" s="169" t="s">
        <v>2352</v>
      </c>
    </row>
    <row r="56" spans="1:4" ht="15.75" x14ac:dyDescent="0.25">
      <c r="A56" s="166" t="s">
        <v>2192</v>
      </c>
      <c r="B56" s="167" t="s">
        <v>660</v>
      </c>
      <c r="C56" s="168" t="s">
        <v>2314</v>
      </c>
      <c r="D56" s="169" t="s">
        <v>2458</v>
      </c>
    </row>
    <row r="57" spans="1:4" ht="15.75" x14ac:dyDescent="0.25">
      <c r="A57" s="166" t="s">
        <v>2191</v>
      </c>
      <c r="B57" s="167" t="s">
        <v>661</v>
      </c>
      <c r="C57" s="168" t="s">
        <v>2313</v>
      </c>
      <c r="D57" s="169" t="s">
        <v>2457</v>
      </c>
    </row>
    <row r="58" spans="1:4" ht="15.75" x14ac:dyDescent="0.25">
      <c r="A58" s="166" t="s">
        <v>2190</v>
      </c>
      <c r="B58" s="167" t="s">
        <v>662</v>
      </c>
      <c r="C58" s="168" t="s">
        <v>2312</v>
      </c>
      <c r="D58" s="169" t="s">
        <v>2456</v>
      </c>
    </row>
    <row r="59" spans="1:4" ht="15.75" x14ac:dyDescent="0.25">
      <c r="A59" s="166" t="s">
        <v>2189</v>
      </c>
      <c r="B59" s="167" t="s">
        <v>663</v>
      </c>
      <c r="C59" s="168" t="s">
        <v>2311</v>
      </c>
      <c r="D59" s="169" t="s">
        <v>2455</v>
      </c>
    </row>
    <row r="60" spans="1:4" ht="15.75" x14ac:dyDescent="0.25">
      <c r="A60" s="166" t="s">
        <v>2117</v>
      </c>
      <c r="B60" s="167" t="s">
        <v>730</v>
      </c>
      <c r="C60" s="168" t="s">
        <v>2265</v>
      </c>
      <c r="D60" s="169" t="s">
        <v>2413</v>
      </c>
    </row>
    <row r="61" spans="1:4" ht="15.75" x14ac:dyDescent="0.25">
      <c r="A61" s="166" t="s">
        <v>2121</v>
      </c>
      <c r="B61" s="167" t="s">
        <v>726</v>
      </c>
      <c r="C61" s="168" t="s">
        <v>2269</v>
      </c>
      <c r="D61" s="169" t="s">
        <v>2416</v>
      </c>
    </row>
    <row r="62" spans="1:4" ht="15.75" x14ac:dyDescent="0.25">
      <c r="A62" s="166" t="s">
        <v>2119</v>
      </c>
      <c r="B62" s="167" t="s">
        <v>728</v>
      </c>
      <c r="C62" s="168" t="s">
        <v>2267</v>
      </c>
      <c r="D62" s="169" t="s">
        <v>2414</v>
      </c>
    </row>
    <row r="63" spans="1:4" ht="15.75" x14ac:dyDescent="0.25">
      <c r="A63" s="166" t="s">
        <v>2118</v>
      </c>
      <c r="B63" s="167" t="s">
        <v>729</v>
      </c>
      <c r="C63" s="168" t="s">
        <v>2266</v>
      </c>
      <c r="D63" s="169" t="s">
        <v>2414</v>
      </c>
    </row>
    <row r="64" spans="1:4" ht="15.75" x14ac:dyDescent="0.25">
      <c r="A64" s="166" t="s">
        <v>2120</v>
      </c>
      <c r="B64" s="167" t="s">
        <v>727</v>
      </c>
      <c r="C64" s="168" t="s">
        <v>2268</v>
      </c>
      <c r="D64" s="169" t="s">
        <v>2415</v>
      </c>
    </row>
    <row r="65" spans="1:4" ht="15.75" x14ac:dyDescent="0.25">
      <c r="A65" s="166" t="s">
        <v>2201</v>
      </c>
      <c r="B65" s="167" t="s">
        <v>812</v>
      </c>
      <c r="C65" s="168" t="s">
        <v>2323</v>
      </c>
      <c r="D65" s="169" t="s">
        <v>2466</v>
      </c>
    </row>
    <row r="66" spans="1:4" ht="15.75" x14ac:dyDescent="0.25">
      <c r="A66" s="166" t="s">
        <v>2169</v>
      </c>
      <c r="B66" s="167" t="s">
        <v>678</v>
      </c>
      <c r="C66" s="168" t="s">
        <v>2302</v>
      </c>
      <c r="D66" s="169" t="s">
        <v>2444</v>
      </c>
    </row>
    <row r="67" spans="1:4" ht="15.75" x14ac:dyDescent="0.25">
      <c r="A67" s="166" t="s">
        <v>2168</v>
      </c>
      <c r="B67" s="167" t="s">
        <v>679</v>
      </c>
      <c r="C67" s="168" t="s">
        <v>2301</v>
      </c>
      <c r="D67" s="169" t="s">
        <v>2443</v>
      </c>
    </row>
    <row r="68" spans="1:4" ht="15.75" x14ac:dyDescent="0.25">
      <c r="A68" s="166" t="s">
        <v>2167</v>
      </c>
      <c r="B68" s="167" t="s">
        <v>680</v>
      </c>
      <c r="C68" s="168" t="s">
        <v>2300</v>
      </c>
      <c r="D68" s="169" t="s">
        <v>2443</v>
      </c>
    </row>
    <row r="69" spans="1:4" ht="15.75" x14ac:dyDescent="0.25">
      <c r="A69" s="166" t="s">
        <v>2166</v>
      </c>
      <c r="B69" s="167" t="s">
        <v>681</v>
      </c>
      <c r="C69" s="168" t="s">
        <v>2299</v>
      </c>
      <c r="D69" s="169" t="s">
        <v>2442</v>
      </c>
    </row>
    <row r="70" spans="1:4" ht="15.75" x14ac:dyDescent="0.25">
      <c r="A70" s="166" t="s">
        <v>2103</v>
      </c>
      <c r="B70" s="167" t="s">
        <v>756</v>
      </c>
      <c r="C70" s="168" t="s">
        <v>2251</v>
      </c>
      <c r="D70" s="169" t="s">
        <v>2401</v>
      </c>
    </row>
    <row r="71" spans="1:4" ht="15.75" x14ac:dyDescent="0.25">
      <c r="A71" s="166" t="s">
        <v>2105</v>
      </c>
      <c r="B71" s="167" t="s">
        <v>754</v>
      </c>
      <c r="C71" s="168" t="s">
        <v>2253</v>
      </c>
      <c r="D71" s="169" t="s">
        <v>2403</v>
      </c>
    </row>
    <row r="72" spans="1:4" ht="15.75" x14ac:dyDescent="0.25">
      <c r="A72" s="166" t="s">
        <v>2104</v>
      </c>
      <c r="B72" s="167" t="s">
        <v>755</v>
      </c>
      <c r="C72" s="168" t="s">
        <v>2252</v>
      </c>
      <c r="D72" s="169" t="s">
        <v>2402</v>
      </c>
    </row>
    <row r="73" spans="1:4" ht="15.75" x14ac:dyDescent="0.25">
      <c r="A73" s="166" t="s">
        <v>2068</v>
      </c>
      <c r="B73" s="167" t="s">
        <v>777</v>
      </c>
      <c r="C73" s="168" t="s">
        <v>2231</v>
      </c>
      <c r="D73" s="169" t="s">
        <v>2377</v>
      </c>
    </row>
    <row r="74" spans="1:4" ht="15.75" x14ac:dyDescent="0.25">
      <c r="A74" s="166" t="s">
        <v>2070</v>
      </c>
      <c r="B74" s="167" t="s">
        <v>776</v>
      </c>
      <c r="C74" s="168" t="s">
        <v>2232</v>
      </c>
      <c r="D74" s="169" t="s">
        <v>2378</v>
      </c>
    </row>
    <row r="75" spans="1:4" ht="15.75" x14ac:dyDescent="0.25">
      <c r="A75" s="166" t="s">
        <v>2074</v>
      </c>
      <c r="B75" s="167" t="s">
        <v>775</v>
      </c>
      <c r="C75" s="168" t="s">
        <v>2233</v>
      </c>
      <c r="D75" s="169" t="s">
        <v>2379</v>
      </c>
    </row>
    <row r="76" spans="1:4" ht="15.75" x14ac:dyDescent="0.25">
      <c r="A76" s="166" t="s">
        <v>2071</v>
      </c>
      <c r="B76" s="167" t="s">
        <v>776</v>
      </c>
      <c r="C76" s="168" t="s">
        <v>2232</v>
      </c>
      <c r="D76" s="169" t="s">
        <v>2378</v>
      </c>
    </row>
    <row r="77" spans="1:4" ht="15.75" x14ac:dyDescent="0.25">
      <c r="A77" s="166" t="s">
        <v>1590</v>
      </c>
      <c r="B77" s="167" t="s">
        <v>407</v>
      </c>
      <c r="C77" s="168" t="s">
        <v>1689</v>
      </c>
      <c r="D77" s="169" t="s">
        <v>1701</v>
      </c>
    </row>
    <row r="78" spans="1:4" ht="15.75" x14ac:dyDescent="0.25">
      <c r="A78" s="166" t="s">
        <v>2134</v>
      </c>
      <c r="B78" s="167" t="s">
        <v>710</v>
      </c>
      <c r="C78" s="168" t="s">
        <v>2341</v>
      </c>
      <c r="D78" s="169" t="s">
        <v>2426</v>
      </c>
    </row>
    <row r="79" spans="1:4" ht="15.75" x14ac:dyDescent="0.25">
      <c r="A79" s="166" t="s">
        <v>2135</v>
      </c>
      <c r="B79" s="167" t="s">
        <v>709</v>
      </c>
      <c r="C79" s="168" t="s">
        <v>2342</v>
      </c>
      <c r="D79" s="169" t="s">
        <v>2427</v>
      </c>
    </row>
    <row r="80" spans="1:4" ht="15.75" x14ac:dyDescent="0.25">
      <c r="A80" s="166" t="s">
        <v>2100</v>
      </c>
      <c r="B80" s="167" t="s">
        <v>763</v>
      </c>
      <c r="C80" s="168" t="s">
        <v>2248</v>
      </c>
      <c r="D80" s="169" t="s">
        <v>2398</v>
      </c>
    </row>
    <row r="81" spans="1:4" ht="15.75" x14ac:dyDescent="0.25">
      <c r="A81" s="166" t="s">
        <v>2102</v>
      </c>
      <c r="B81" s="167" t="s">
        <v>761</v>
      </c>
      <c r="C81" s="168" t="s">
        <v>2250</v>
      </c>
      <c r="D81" s="169" t="s">
        <v>2400</v>
      </c>
    </row>
    <row r="82" spans="1:4" ht="15.75" x14ac:dyDescent="0.25">
      <c r="A82" s="166" t="s">
        <v>2101</v>
      </c>
      <c r="B82" s="167" t="s">
        <v>762</v>
      </c>
      <c r="C82" s="168" t="s">
        <v>2249</v>
      </c>
      <c r="D82" s="169" t="s">
        <v>2399</v>
      </c>
    </row>
    <row r="83" spans="1:4" ht="15.75" x14ac:dyDescent="0.25">
      <c r="A83" s="166" t="s">
        <v>2181</v>
      </c>
      <c r="B83" s="167" t="s">
        <v>673</v>
      </c>
      <c r="C83" s="168" t="s">
        <v>2304</v>
      </c>
      <c r="D83" s="169" t="s">
        <v>2449</v>
      </c>
    </row>
    <row r="84" spans="1:4" ht="15.75" x14ac:dyDescent="0.25">
      <c r="A84" s="166" t="s">
        <v>2182</v>
      </c>
      <c r="B84" s="167" t="s">
        <v>672</v>
      </c>
      <c r="C84" s="168" t="s">
        <v>2305</v>
      </c>
      <c r="D84" s="169" t="s">
        <v>2450</v>
      </c>
    </row>
    <row r="85" spans="1:4" ht="15.75" x14ac:dyDescent="0.25">
      <c r="A85" s="166" t="s">
        <v>2180</v>
      </c>
      <c r="B85" s="167" t="s">
        <v>674</v>
      </c>
      <c r="C85" s="168" t="s">
        <v>2303</v>
      </c>
      <c r="D85" s="169" t="s">
        <v>2448</v>
      </c>
    </row>
    <row r="86" spans="1:4" ht="15.75" x14ac:dyDescent="0.25">
      <c r="A86" s="166" t="s">
        <v>2041</v>
      </c>
      <c r="B86" s="167" t="s">
        <v>804</v>
      </c>
      <c r="C86" s="168" t="s">
        <v>2325</v>
      </c>
      <c r="D86" s="169" t="s">
        <v>2353</v>
      </c>
    </row>
    <row r="87" spans="1:4" ht="15.75" x14ac:dyDescent="0.25">
      <c r="A87" s="166" t="s">
        <v>2042</v>
      </c>
      <c r="B87" s="167" t="s">
        <v>803</v>
      </c>
      <c r="C87" s="168" t="s">
        <v>2327</v>
      </c>
      <c r="D87" s="169" t="s">
        <v>2354</v>
      </c>
    </row>
    <row r="88" spans="1:4" ht="15.75" x14ac:dyDescent="0.25">
      <c r="A88" s="166" t="s">
        <v>2043</v>
      </c>
      <c r="B88" s="167" t="s">
        <v>802</v>
      </c>
      <c r="C88" s="168" t="s">
        <v>2326</v>
      </c>
      <c r="D88" s="169" t="s">
        <v>2355</v>
      </c>
    </row>
    <row r="89" spans="1:4" ht="15.75" x14ac:dyDescent="0.25">
      <c r="A89" s="166" t="s">
        <v>1237</v>
      </c>
      <c r="B89" s="167" t="s">
        <v>305</v>
      </c>
      <c r="C89" s="168" t="s">
        <v>304</v>
      </c>
      <c r="D89" s="169" t="s">
        <v>1142</v>
      </c>
    </row>
    <row r="90" spans="1:4" ht="15.75" x14ac:dyDescent="0.25">
      <c r="A90" s="166" t="s">
        <v>1238</v>
      </c>
      <c r="B90" s="167" t="s">
        <v>307</v>
      </c>
      <c r="C90" s="168" t="s">
        <v>306</v>
      </c>
      <c r="D90" s="169" t="s">
        <v>1141</v>
      </c>
    </row>
    <row r="91" spans="1:4" ht="15.75" x14ac:dyDescent="0.25">
      <c r="A91" s="166" t="s">
        <v>1239</v>
      </c>
      <c r="B91" s="167" t="s">
        <v>309</v>
      </c>
      <c r="C91" s="168" t="s">
        <v>308</v>
      </c>
      <c r="D91" s="169" t="s">
        <v>1141</v>
      </c>
    </row>
    <row r="92" spans="1:4" ht="15.75" x14ac:dyDescent="0.25">
      <c r="A92" s="166" t="s">
        <v>1240</v>
      </c>
      <c r="B92" s="167" t="s">
        <v>311</v>
      </c>
      <c r="C92" s="168" t="s">
        <v>310</v>
      </c>
      <c r="D92" s="169" t="s">
        <v>1140</v>
      </c>
    </row>
    <row r="93" spans="1:4" ht="15.75" x14ac:dyDescent="0.25">
      <c r="A93" s="166" t="s">
        <v>1241</v>
      </c>
      <c r="B93" s="167" t="s">
        <v>313</v>
      </c>
      <c r="C93" s="168" t="s">
        <v>312</v>
      </c>
      <c r="D93" s="169" t="s">
        <v>1140</v>
      </c>
    </row>
    <row r="94" spans="1:4" ht="15.75" x14ac:dyDescent="0.25">
      <c r="A94" s="166" t="s">
        <v>1272</v>
      </c>
      <c r="B94" s="167" t="s">
        <v>247</v>
      </c>
      <c r="C94" s="168" t="s">
        <v>246</v>
      </c>
      <c r="D94" s="169" t="s">
        <v>1175</v>
      </c>
    </row>
    <row r="95" spans="1:4" ht="15.75" x14ac:dyDescent="0.25">
      <c r="A95" s="166" t="s">
        <v>1274</v>
      </c>
      <c r="B95" s="167" t="s">
        <v>249</v>
      </c>
      <c r="C95" s="168" t="s">
        <v>248</v>
      </c>
      <c r="D95" s="169" t="s">
        <v>1175</v>
      </c>
    </row>
    <row r="96" spans="1:4" ht="15.75" x14ac:dyDescent="0.25">
      <c r="A96" s="166" t="s">
        <v>1275</v>
      </c>
      <c r="B96" s="167" t="s">
        <v>251</v>
      </c>
      <c r="C96" s="168" t="s">
        <v>250</v>
      </c>
      <c r="D96" s="169" t="s">
        <v>1174</v>
      </c>
    </row>
    <row r="97" spans="1:4" ht="15.75" x14ac:dyDescent="0.25">
      <c r="A97" s="166" t="s">
        <v>1276</v>
      </c>
      <c r="B97" s="167" t="s">
        <v>253</v>
      </c>
      <c r="C97" s="168" t="s">
        <v>252</v>
      </c>
      <c r="D97" s="169" t="s">
        <v>1174</v>
      </c>
    </row>
    <row r="98" spans="1:4" ht="15.75" x14ac:dyDescent="0.25">
      <c r="A98" s="166" t="s">
        <v>1277</v>
      </c>
      <c r="B98" s="167" t="s">
        <v>255</v>
      </c>
      <c r="C98" s="168" t="s">
        <v>254</v>
      </c>
      <c r="D98" s="169" t="s">
        <v>1173</v>
      </c>
    </row>
    <row r="99" spans="1:4" ht="15.75" x14ac:dyDescent="0.25">
      <c r="A99" s="166" t="s">
        <v>1337</v>
      </c>
      <c r="B99" s="167" t="s">
        <v>525</v>
      </c>
      <c r="C99" s="168" t="s">
        <v>1465</v>
      </c>
      <c r="D99" s="169" t="s">
        <v>1514</v>
      </c>
    </row>
    <row r="100" spans="1:4" ht="15.75" x14ac:dyDescent="0.25">
      <c r="A100" s="166" t="s">
        <v>2081</v>
      </c>
      <c r="B100" s="167" t="s">
        <v>770</v>
      </c>
      <c r="C100" s="168" t="s">
        <v>2330</v>
      </c>
      <c r="D100" s="169" t="s">
        <v>2382</v>
      </c>
    </row>
    <row r="101" spans="1:4" ht="15.75" x14ac:dyDescent="0.25">
      <c r="A101" s="166" t="s">
        <v>1242</v>
      </c>
      <c r="B101" s="167" t="s">
        <v>305</v>
      </c>
      <c r="C101" s="168" t="s">
        <v>304</v>
      </c>
      <c r="D101" s="169" t="s">
        <v>1142</v>
      </c>
    </row>
    <row r="102" spans="1:4" ht="15.75" x14ac:dyDescent="0.25">
      <c r="A102" s="166" t="s">
        <v>2075</v>
      </c>
      <c r="B102" s="167" t="s">
        <v>775</v>
      </c>
      <c r="C102" s="168" t="s">
        <v>2233</v>
      </c>
      <c r="D102" s="169" t="s">
        <v>2379</v>
      </c>
    </row>
    <row r="103" spans="1:4" ht="15.75" x14ac:dyDescent="0.25">
      <c r="A103" s="166" t="s">
        <v>2072</v>
      </c>
      <c r="B103" s="167" t="s">
        <v>776</v>
      </c>
      <c r="C103" s="168" t="s">
        <v>2232</v>
      </c>
      <c r="D103" s="169" t="s">
        <v>2378</v>
      </c>
    </row>
    <row r="104" spans="1:4" ht="15.75" x14ac:dyDescent="0.25">
      <c r="A104" s="166" t="s">
        <v>2069</v>
      </c>
      <c r="B104" s="167" t="s">
        <v>777</v>
      </c>
      <c r="C104" s="168" t="s">
        <v>2231</v>
      </c>
      <c r="D104" s="169" t="s">
        <v>2377</v>
      </c>
    </row>
    <row r="105" spans="1:4" ht="15.75" x14ac:dyDescent="0.25">
      <c r="A105" s="166" t="s">
        <v>2073</v>
      </c>
      <c r="B105" s="167" t="s">
        <v>776</v>
      </c>
      <c r="C105" s="168" t="s">
        <v>2232</v>
      </c>
      <c r="D105" s="169" t="s">
        <v>2378</v>
      </c>
    </row>
    <row r="106" spans="1:4" ht="15.75" x14ac:dyDescent="0.25">
      <c r="A106" s="166" t="s">
        <v>2141</v>
      </c>
      <c r="B106" s="167" t="s">
        <v>703</v>
      </c>
      <c r="C106" s="168" t="s">
        <v>2283</v>
      </c>
      <c r="D106" s="169" t="s">
        <v>2431</v>
      </c>
    </row>
    <row r="107" spans="1:4" ht="15.75" x14ac:dyDescent="0.25">
      <c r="A107" s="166" t="s">
        <v>2142</v>
      </c>
      <c r="B107" s="167" t="s">
        <v>702</v>
      </c>
      <c r="C107" s="168" t="s">
        <v>2284</v>
      </c>
      <c r="D107" s="169" t="s">
        <v>2432</v>
      </c>
    </row>
    <row r="108" spans="1:4" ht="15.75" x14ac:dyDescent="0.25">
      <c r="A108" s="166" t="s">
        <v>2143</v>
      </c>
      <c r="B108" s="167" t="s">
        <v>701</v>
      </c>
      <c r="C108" s="168" t="s">
        <v>2285</v>
      </c>
      <c r="D108" s="169" t="s">
        <v>2432</v>
      </c>
    </row>
    <row r="109" spans="1:4" ht="15.75" x14ac:dyDescent="0.25">
      <c r="A109" s="166" t="s">
        <v>2144</v>
      </c>
      <c r="B109" s="167" t="s">
        <v>700</v>
      </c>
      <c r="C109" s="168" t="s">
        <v>2286</v>
      </c>
      <c r="D109" s="169" t="s">
        <v>2433</v>
      </c>
    </row>
    <row r="110" spans="1:4" ht="15.75" x14ac:dyDescent="0.25">
      <c r="A110" s="166" t="s">
        <v>2145</v>
      </c>
      <c r="B110" s="167" t="s">
        <v>699</v>
      </c>
      <c r="C110" s="168" t="s">
        <v>2287</v>
      </c>
      <c r="D110" s="169" t="s">
        <v>2433</v>
      </c>
    </row>
    <row r="111" spans="1:4" ht="15.75" x14ac:dyDescent="0.25">
      <c r="A111" s="166" t="s">
        <v>2179</v>
      </c>
      <c r="B111" s="167" t="s">
        <v>675</v>
      </c>
      <c r="C111" s="168" t="s">
        <v>2345</v>
      </c>
      <c r="D111" s="169" t="s">
        <v>2447</v>
      </c>
    </row>
    <row r="112" spans="1:4" ht="15.75" x14ac:dyDescent="0.25">
      <c r="A112" s="166" t="s">
        <v>2178</v>
      </c>
      <c r="B112" s="167" t="s">
        <v>676</v>
      </c>
      <c r="C112" s="168" t="s">
        <v>2344</v>
      </c>
      <c r="D112" s="169" t="s">
        <v>2446</v>
      </c>
    </row>
    <row r="113" spans="1:4" ht="15.75" x14ac:dyDescent="0.25">
      <c r="A113" s="166" t="s">
        <v>2060</v>
      </c>
      <c r="B113" s="167" t="s">
        <v>789</v>
      </c>
      <c r="C113" s="168" t="s">
        <v>2223</v>
      </c>
      <c r="D113" s="169" t="s">
        <v>2370</v>
      </c>
    </row>
    <row r="114" spans="1:4" ht="15.75" x14ac:dyDescent="0.25">
      <c r="A114" s="166" t="s">
        <v>2059</v>
      </c>
      <c r="B114" s="167" t="s">
        <v>790</v>
      </c>
      <c r="C114" s="168" t="s">
        <v>2222</v>
      </c>
      <c r="D114" s="169" t="s">
        <v>2369</v>
      </c>
    </row>
    <row r="115" spans="1:4" ht="15.75" x14ac:dyDescent="0.25">
      <c r="A115" s="166" t="s">
        <v>2058</v>
      </c>
      <c r="B115" s="167" t="s">
        <v>791</v>
      </c>
      <c r="C115" s="168" t="s">
        <v>2221</v>
      </c>
      <c r="D115" s="169" t="s">
        <v>2369</v>
      </c>
    </row>
    <row r="116" spans="1:4" ht="15.75" x14ac:dyDescent="0.25">
      <c r="A116" s="166" t="s">
        <v>2057</v>
      </c>
      <c r="B116" s="167" t="s">
        <v>792</v>
      </c>
      <c r="C116" s="168" t="s">
        <v>2220</v>
      </c>
      <c r="D116" s="169" t="s">
        <v>2368</v>
      </c>
    </row>
    <row r="117" spans="1:4" ht="15.75" x14ac:dyDescent="0.25">
      <c r="A117" s="166" t="s">
        <v>2186</v>
      </c>
      <c r="B117" s="167" t="s">
        <v>665</v>
      </c>
      <c r="C117" s="168" t="s">
        <v>2309</v>
      </c>
      <c r="D117" s="169" t="s">
        <v>2453</v>
      </c>
    </row>
    <row r="118" spans="1:4" ht="15.75" x14ac:dyDescent="0.25">
      <c r="A118" s="166" t="s">
        <v>2188</v>
      </c>
      <c r="B118" s="167" t="s">
        <v>664</v>
      </c>
      <c r="C118" s="168" t="s">
        <v>2310</v>
      </c>
      <c r="D118" s="169" t="s">
        <v>2454</v>
      </c>
    </row>
    <row r="119" spans="1:4" ht="15.75" x14ac:dyDescent="0.25">
      <c r="A119" s="166" t="s">
        <v>2187</v>
      </c>
      <c r="B119" s="167" t="s">
        <v>665</v>
      </c>
      <c r="C119" s="168" t="s">
        <v>2309</v>
      </c>
      <c r="D119" s="169" t="s">
        <v>2453</v>
      </c>
    </row>
    <row r="120" spans="1:4" ht="15.75" x14ac:dyDescent="0.25">
      <c r="A120" s="166" t="s">
        <v>1245</v>
      </c>
      <c r="B120" s="167" t="s">
        <v>305</v>
      </c>
      <c r="C120" s="168" t="s">
        <v>304</v>
      </c>
      <c r="D120" s="169" t="s">
        <v>1142</v>
      </c>
    </row>
    <row r="121" spans="1:4" ht="15.75" x14ac:dyDescent="0.25">
      <c r="A121" s="166" t="s">
        <v>2047</v>
      </c>
      <c r="B121" s="167" t="s">
        <v>798</v>
      </c>
      <c r="C121" s="168" t="s">
        <v>2212</v>
      </c>
      <c r="D121" s="169" t="s">
        <v>2359</v>
      </c>
    </row>
    <row r="122" spans="1:4" ht="15.75" x14ac:dyDescent="0.25">
      <c r="A122" s="166" t="s">
        <v>2048</v>
      </c>
      <c r="B122" s="167" t="s">
        <v>797</v>
      </c>
      <c r="C122" s="168" t="s">
        <v>2213</v>
      </c>
      <c r="D122" s="169" t="s">
        <v>2360</v>
      </c>
    </row>
    <row r="123" spans="1:4" ht="15.75" x14ac:dyDescent="0.25">
      <c r="A123" s="166" t="s">
        <v>2049</v>
      </c>
      <c r="B123" s="167" t="s">
        <v>796</v>
      </c>
      <c r="C123" s="168" t="s">
        <v>2214</v>
      </c>
      <c r="D123" s="169" t="s">
        <v>2361</v>
      </c>
    </row>
    <row r="124" spans="1:4" ht="15.75" x14ac:dyDescent="0.25">
      <c r="A124" s="166" t="s">
        <v>2198</v>
      </c>
      <c r="B124" s="167" t="s">
        <v>818</v>
      </c>
      <c r="C124" s="168" t="s">
        <v>2320</v>
      </c>
      <c r="D124" s="169" t="s">
        <v>2463</v>
      </c>
    </row>
    <row r="125" spans="1:4" ht="15.75" x14ac:dyDescent="0.25">
      <c r="A125" s="166" t="s">
        <v>2200</v>
      </c>
      <c r="B125" s="167" t="s">
        <v>814</v>
      </c>
      <c r="C125" s="168" t="s">
        <v>2322</v>
      </c>
      <c r="D125" s="169" t="s">
        <v>2465</v>
      </c>
    </row>
    <row r="126" spans="1:4" ht="15.75" x14ac:dyDescent="0.25">
      <c r="A126" s="166" t="s">
        <v>2199</v>
      </c>
      <c r="B126" s="167" t="s">
        <v>815</v>
      </c>
      <c r="C126" s="168" t="s">
        <v>2321</v>
      </c>
      <c r="D126" s="169" t="s">
        <v>2464</v>
      </c>
    </row>
    <row r="127" spans="1:4" ht="15.75" x14ac:dyDescent="0.25">
      <c r="A127" s="166" t="s">
        <v>1290</v>
      </c>
      <c r="B127" s="167" t="s">
        <v>813</v>
      </c>
      <c r="C127" s="168" t="s">
        <v>1213</v>
      </c>
      <c r="D127" s="169" t="s">
        <v>1214</v>
      </c>
    </row>
    <row r="128" spans="1:4" ht="15.75" x14ac:dyDescent="0.25">
      <c r="A128" s="166" t="s">
        <v>2129</v>
      </c>
      <c r="B128" s="167" t="s">
        <v>718</v>
      </c>
      <c r="C128" s="168" t="s">
        <v>2277</v>
      </c>
      <c r="D128" s="169" t="s">
        <v>2422</v>
      </c>
    </row>
    <row r="129" spans="1:4" ht="15.75" x14ac:dyDescent="0.25">
      <c r="A129" s="166" t="s">
        <v>2126</v>
      </c>
      <c r="B129" s="167" t="s">
        <v>721</v>
      </c>
      <c r="C129" s="168" t="s">
        <v>2274</v>
      </c>
      <c r="D129" s="169" t="s">
        <v>2420</v>
      </c>
    </row>
    <row r="130" spans="1:4" ht="15.75" x14ac:dyDescent="0.25">
      <c r="A130" s="166" t="s">
        <v>2128</v>
      </c>
      <c r="B130" s="167" t="s">
        <v>719</v>
      </c>
      <c r="C130" s="168" t="s">
        <v>2276</v>
      </c>
      <c r="D130" s="169" t="s">
        <v>2421</v>
      </c>
    </row>
    <row r="131" spans="1:4" ht="15.75" x14ac:dyDescent="0.25">
      <c r="A131" s="166" t="s">
        <v>2127</v>
      </c>
      <c r="B131" s="167" t="s">
        <v>720</v>
      </c>
      <c r="C131" s="168" t="s">
        <v>2275</v>
      </c>
      <c r="D131" s="169" t="s">
        <v>2421</v>
      </c>
    </row>
    <row r="132" spans="1:4" ht="15.75" x14ac:dyDescent="0.25">
      <c r="A132" s="166" t="s">
        <v>2125</v>
      </c>
      <c r="B132" s="167" t="s">
        <v>722</v>
      </c>
      <c r="C132" s="168" t="s">
        <v>2273</v>
      </c>
      <c r="D132" s="169" t="s">
        <v>2420</v>
      </c>
    </row>
    <row r="133" spans="1:4" ht="15.75" x14ac:dyDescent="0.25">
      <c r="A133" s="166" t="s">
        <v>2062</v>
      </c>
      <c r="B133" s="167" t="s">
        <v>787</v>
      </c>
      <c r="C133" s="168" t="s">
        <v>2225</v>
      </c>
      <c r="D133" s="169" t="s">
        <v>2372</v>
      </c>
    </row>
    <row r="134" spans="1:4" ht="15.75" x14ac:dyDescent="0.25">
      <c r="A134" s="166" t="s">
        <v>2063</v>
      </c>
      <c r="B134" s="167" t="s">
        <v>786</v>
      </c>
      <c r="C134" s="168" t="s">
        <v>2226</v>
      </c>
      <c r="D134" s="169" t="s">
        <v>2372</v>
      </c>
    </row>
    <row r="135" spans="1:4" ht="15.75" x14ac:dyDescent="0.25">
      <c r="A135" s="166" t="s">
        <v>2064</v>
      </c>
      <c r="B135" s="167" t="s">
        <v>785</v>
      </c>
      <c r="C135" s="168" t="s">
        <v>2227</v>
      </c>
      <c r="D135" s="169" t="s">
        <v>2373</v>
      </c>
    </row>
    <row r="136" spans="1:4" ht="15.75" x14ac:dyDescent="0.25">
      <c r="A136" s="166" t="s">
        <v>2061</v>
      </c>
      <c r="B136" s="167" t="s">
        <v>788</v>
      </c>
      <c r="C136" s="168" t="s">
        <v>2224</v>
      </c>
      <c r="D136" s="169" t="s">
        <v>2371</v>
      </c>
    </row>
    <row r="137" spans="1:4" ht="15.75" x14ac:dyDescent="0.25">
      <c r="A137" s="166" t="s">
        <v>2164</v>
      </c>
      <c r="B137" s="167" t="s">
        <v>688</v>
      </c>
      <c r="C137" s="168" t="s">
        <v>2297</v>
      </c>
      <c r="D137" s="169" t="s">
        <v>2440</v>
      </c>
    </row>
    <row r="138" spans="1:4" ht="15.75" x14ac:dyDescent="0.25">
      <c r="A138" s="166" t="s">
        <v>2163</v>
      </c>
      <c r="B138" s="167" t="s">
        <v>689</v>
      </c>
      <c r="C138" s="168" t="s">
        <v>2296</v>
      </c>
      <c r="D138" s="169" t="s">
        <v>2440</v>
      </c>
    </row>
    <row r="139" spans="1:4" ht="15.75" x14ac:dyDescent="0.25">
      <c r="A139" s="166" t="s">
        <v>2162</v>
      </c>
      <c r="B139" s="167" t="s">
        <v>690</v>
      </c>
      <c r="C139" s="168" t="s">
        <v>2295</v>
      </c>
      <c r="D139" s="169" t="s">
        <v>2439</v>
      </c>
    </row>
    <row r="140" spans="1:4" ht="15.75" x14ac:dyDescent="0.25">
      <c r="A140" s="166" t="s">
        <v>2165</v>
      </c>
      <c r="B140" s="167" t="s">
        <v>687</v>
      </c>
      <c r="C140" s="168" t="s">
        <v>2298</v>
      </c>
      <c r="D140" s="169" t="s">
        <v>2441</v>
      </c>
    </row>
    <row r="141" spans="1:4" ht="15.75" x14ac:dyDescent="0.25">
      <c r="A141" s="166" t="s">
        <v>2122</v>
      </c>
      <c r="B141" s="167" t="s">
        <v>725</v>
      </c>
      <c r="C141" s="168" t="s">
        <v>2270</v>
      </c>
      <c r="D141" s="169" t="s">
        <v>2417</v>
      </c>
    </row>
    <row r="142" spans="1:4" ht="15.75" x14ac:dyDescent="0.25">
      <c r="A142" s="166" t="s">
        <v>2123</v>
      </c>
      <c r="B142" s="167" t="s">
        <v>724</v>
      </c>
      <c r="C142" s="168" t="s">
        <v>2271</v>
      </c>
      <c r="D142" s="169" t="s">
        <v>2418</v>
      </c>
    </row>
    <row r="143" spans="1:4" ht="15.75" x14ac:dyDescent="0.25">
      <c r="A143" s="166" t="s">
        <v>2124</v>
      </c>
      <c r="B143" s="167" t="s">
        <v>723</v>
      </c>
      <c r="C143" s="168" t="s">
        <v>2272</v>
      </c>
      <c r="D143" s="169" t="s">
        <v>2419</v>
      </c>
    </row>
    <row r="144" spans="1:4" ht="15.75" x14ac:dyDescent="0.25">
      <c r="A144" s="166" t="s">
        <v>2052</v>
      </c>
      <c r="B144" s="167" t="s">
        <v>806</v>
      </c>
      <c r="C144" s="168" t="s">
        <v>2216</v>
      </c>
      <c r="D144" s="169" t="s">
        <v>2363</v>
      </c>
    </row>
    <row r="145" spans="1:4" ht="15.75" x14ac:dyDescent="0.25">
      <c r="A145" s="166" t="s">
        <v>2051</v>
      </c>
      <c r="B145" s="167" t="s">
        <v>807</v>
      </c>
      <c r="C145" s="168" t="s">
        <v>2215</v>
      </c>
      <c r="D145" s="169" t="s">
        <v>2362</v>
      </c>
    </row>
    <row r="146" spans="1:4" ht="15.75" x14ac:dyDescent="0.25">
      <c r="A146" s="166" t="s">
        <v>2050</v>
      </c>
      <c r="B146" s="167" t="s">
        <v>116</v>
      </c>
      <c r="C146" s="168" t="s">
        <v>2202</v>
      </c>
      <c r="D146" s="169" t="s">
        <v>2346</v>
      </c>
    </row>
    <row r="147" spans="1:4" ht="15.75" x14ac:dyDescent="0.25">
      <c r="A147" s="166" t="s">
        <v>2053</v>
      </c>
      <c r="B147" s="167" t="s">
        <v>805</v>
      </c>
      <c r="C147" s="168" t="s">
        <v>2217</v>
      </c>
      <c r="D147" s="169" t="s">
        <v>2364</v>
      </c>
    </row>
    <row r="148" spans="1:4" ht="15.75" x14ac:dyDescent="0.25">
      <c r="A148" s="166" t="s">
        <v>1976</v>
      </c>
      <c r="B148" s="167" t="s">
        <v>716</v>
      </c>
      <c r="C148" s="168" t="s">
        <v>1939</v>
      </c>
      <c r="D148" s="169" t="s">
        <v>2016</v>
      </c>
    </row>
    <row r="149" spans="1:4" ht="15.75" x14ac:dyDescent="0.25">
      <c r="A149" s="166" t="s">
        <v>1977</v>
      </c>
      <c r="B149" s="167" t="s">
        <v>717</v>
      </c>
      <c r="C149" s="168" t="s">
        <v>1940</v>
      </c>
      <c r="D149" s="169" t="s">
        <v>2016</v>
      </c>
    </row>
    <row r="150" spans="1:4" ht="15.75" x14ac:dyDescent="0.25">
      <c r="A150" s="166" t="s">
        <v>1978</v>
      </c>
      <c r="B150" s="167" t="s">
        <v>715</v>
      </c>
      <c r="C150" s="168" t="s">
        <v>1941</v>
      </c>
      <c r="D150" s="169" t="s">
        <v>2017</v>
      </c>
    </row>
    <row r="151" spans="1:4" ht="15.75" x14ac:dyDescent="0.25">
      <c r="A151" s="166" t="s">
        <v>2079</v>
      </c>
      <c r="B151" s="167" t="s">
        <v>771</v>
      </c>
      <c r="C151" s="168" t="s">
        <v>4323</v>
      </c>
      <c r="D151" s="169" t="s">
        <v>2381</v>
      </c>
    </row>
    <row r="152" spans="1:4" ht="15.75" x14ac:dyDescent="0.25">
      <c r="A152" s="166" t="s">
        <v>2091</v>
      </c>
      <c r="B152" s="167" t="s">
        <v>764</v>
      </c>
      <c r="C152" s="168" t="s">
        <v>2333</v>
      </c>
      <c r="D152" s="169" t="s">
        <v>2389</v>
      </c>
    </row>
    <row r="153" spans="1:4" ht="15.75" x14ac:dyDescent="0.25">
      <c r="A153" s="166" t="s">
        <v>2090</v>
      </c>
      <c r="B153" s="167" t="s">
        <v>765</v>
      </c>
      <c r="C153" s="168" t="s">
        <v>2332</v>
      </c>
      <c r="D153" s="169" t="s">
        <v>2389</v>
      </c>
    </row>
    <row r="154" spans="1:4" ht="15.75" x14ac:dyDescent="0.25">
      <c r="A154" s="166" t="s">
        <v>2089</v>
      </c>
      <c r="B154" s="167" t="s">
        <v>766</v>
      </c>
      <c r="C154" s="168" t="s">
        <v>2242</v>
      </c>
      <c r="D154" s="169" t="s">
        <v>2388</v>
      </c>
    </row>
    <row r="155" spans="1:4" ht="15.75" x14ac:dyDescent="0.25">
      <c r="A155" s="166" t="s">
        <v>2150</v>
      </c>
      <c r="B155" s="167" t="s">
        <v>697</v>
      </c>
      <c r="C155" s="168" t="s">
        <v>2289</v>
      </c>
      <c r="D155" s="169" t="s">
        <v>2435</v>
      </c>
    </row>
    <row r="156" spans="1:4" ht="15.75" x14ac:dyDescent="0.25">
      <c r="A156" s="166" t="s">
        <v>2154</v>
      </c>
      <c r="B156" s="167" t="s">
        <v>696</v>
      </c>
      <c r="C156" s="168" t="s">
        <v>2290</v>
      </c>
      <c r="D156" s="169" t="s">
        <v>2436</v>
      </c>
    </row>
    <row r="157" spans="1:4" ht="15.75" x14ac:dyDescent="0.25">
      <c r="A157" s="166" t="s">
        <v>2146</v>
      </c>
      <c r="B157" s="167" t="s">
        <v>698</v>
      </c>
      <c r="C157" s="168" t="s">
        <v>2288</v>
      </c>
      <c r="D157" s="169" t="s">
        <v>2434</v>
      </c>
    </row>
    <row r="158" spans="1:4" ht="15.75" x14ac:dyDescent="0.25">
      <c r="A158" s="166" t="s">
        <v>2147</v>
      </c>
      <c r="B158" s="167" t="s">
        <v>698</v>
      </c>
      <c r="C158" s="168" t="s">
        <v>2288</v>
      </c>
      <c r="D158" s="169" t="s">
        <v>2434</v>
      </c>
    </row>
    <row r="159" spans="1:4" ht="15.75" x14ac:dyDescent="0.25">
      <c r="A159" s="166" t="s">
        <v>2155</v>
      </c>
      <c r="B159" s="167" t="s">
        <v>696</v>
      </c>
      <c r="C159" s="168" t="s">
        <v>2290</v>
      </c>
      <c r="D159" s="169" t="s">
        <v>2436</v>
      </c>
    </row>
    <row r="160" spans="1:4" ht="15.75" x14ac:dyDescent="0.25">
      <c r="A160" s="166" t="s">
        <v>2151</v>
      </c>
      <c r="B160" s="167" t="s">
        <v>697</v>
      </c>
      <c r="C160" s="168" t="s">
        <v>2289</v>
      </c>
      <c r="D160" s="169" t="s">
        <v>2435</v>
      </c>
    </row>
    <row r="161" spans="1:4" ht="15.75" x14ac:dyDescent="0.25">
      <c r="A161" s="166" t="s">
        <v>1299</v>
      </c>
      <c r="B161" s="167" t="s">
        <v>816</v>
      </c>
      <c r="C161" s="168" t="s">
        <v>1218</v>
      </c>
      <c r="D161" s="169" t="s">
        <v>1216</v>
      </c>
    </row>
    <row r="162" spans="1:4" ht="15.75" x14ac:dyDescent="0.25">
      <c r="A162" s="166" t="s">
        <v>1301</v>
      </c>
      <c r="B162" s="167" t="s">
        <v>817</v>
      </c>
      <c r="C162" s="168" t="s">
        <v>1217</v>
      </c>
      <c r="D162" s="169" t="s">
        <v>1216</v>
      </c>
    </row>
    <row r="163" spans="1:4" ht="15.75" x14ac:dyDescent="0.25">
      <c r="A163" s="166" t="s">
        <v>2045</v>
      </c>
      <c r="B163" s="167" t="s">
        <v>800</v>
      </c>
      <c r="C163" s="168" t="s">
        <v>2210</v>
      </c>
      <c r="D163" s="169" t="s">
        <v>2357</v>
      </c>
    </row>
    <row r="164" spans="1:4" ht="15.75" x14ac:dyDescent="0.25">
      <c r="A164" s="166" t="s">
        <v>2046</v>
      </c>
      <c r="B164" s="167" t="s">
        <v>799</v>
      </c>
      <c r="C164" s="168" t="s">
        <v>2211</v>
      </c>
      <c r="D164" s="169" t="s">
        <v>2358</v>
      </c>
    </row>
    <row r="165" spans="1:4" ht="15.75" x14ac:dyDescent="0.25">
      <c r="A165" s="166" t="s">
        <v>2044</v>
      </c>
      <c r="B165" s="167" t="s">
        <v>801</v>
      </c>
      <c r="C165" s="168" t="s">
        <v>2209</v>
      </c>
      <c r="D165" s="169" t="s">
        <v>2356</v>
      </c>
    </row>
    <row r="166" spans="1:4" ht="15.75" x14ac:dyDescent="0.25">
      <c r="A166" s="166" t="s">
        <v>2148</v>
      </c>
      <c r="B166" s="167" t="s">
        <v>698</v>
      </c>
      <c r="C166" s="168" t="s">
        <v>2288</v>
      </c>
      <c r="D166" s="169" t="s">
        <v>2434</v>
      </c>
    </row>
    <row r="167" spans="1:4" ht="15.75" x14ac:dyDescent="0.25">
      <c r="A167" s="166" t="s">
        <v>2152</v>
      </c>
      <c r="B167" s="167" t="s">
        <v>697</v>
      </c>
      <c r="C167" s="168" t="s">
        <v>2289</v>
      </c>
      <c r="D167" s="169" t="s">
        <v>2435</v>
      </c>
    </row>
    <row r="168" spans="1:4" ht="15.75" x14ac:dyDescent="0.25">
      <c r="A168" s="166" t="s">
        <v>2156</v>
      </c>
      <c r="B168" s="167" t="s">
        <v>696</v>
      </c>
      <c r="C168" s="168" t="s">
        <v>2290</v>
      </c>
      <c r="D168" s="169" t="s">
        <v>2436</v>
      </c>
    </row>
    <row r="169" spans="1:4" ht="15.75" x14ac:dyDescent="0.25">
      <c r="A169" s="166" t="s">
        <v>1598</v>
      </c>
      <c r="B169" s="167" t="s">
        <v>695</v>
      </c>
      <c r="C169" s="168" t="s">
        <v>1649</v>
      </c>
      <c r="D169" s="169" t="s">
        <v>1669</v>
      </c>
    </row>
    <row r="170" spans="1:4" ht="15.75" x14ac:dyDescent="0.25">
      <c r="A170" s="166" t="s">
        <v>2157</v>
      </c>
      <c r="B170" s="167" t="s">
        <v>696</v>
      </c>
      <c r="C170" s="168" t="s">
        <v>2290</v>
      </c>
      <c r="D170" s="169" t="s">
        <v>2436</v>
      </c>
    </row>
    <row r="171" spans="1:4" ht="15.75" x14ac:dyDescent="0.25">
      <c r="A171" s="166" t="s">
        <v>2153</v>
      </c>
      <c r="B171" s="167" t="s">
        <v>697</v>
      </c>
      <c r="C171" s="168" t="s">
        <v>2289</v>
      </c>
      <c r="D171" s="169" t="s">
        <v>2435</v>
      </c>
    </row>
    <row r="172" spans="1:4" ht="15.75" x14ac:dyDescent="0.25">
      <c r="A172" s="166" t="s">
        <v>2149</v>
      </c>
      <c r="B172" s="167" t="s">
        <v>698</v>
      </c>
      <c r="C172" s="168" t="s">
        <v>2288</v>
      </c>
      <c r="D172" s="169" t="s">
        <v>2434</v>
      </c>
    </row>
    <row r="173" spans="1:4" ht="15.75" x14ac:dyDescent="0.25">
      <c r="A173" s="166" t="s">
        <v>2177</v>
      </c>
      <c r="B173" s="167" t="s">
        <v>677</v>
      </c>
      <c r="C173" s="168" t="s">
        <v>2343</v>
      </c>
      <c r="D173" s="169" t="s">
        <v>2445</v>
      </c>
    </row>
    <row r="174" spans="1:4" ht="15.75" x14ac:dyDescent="0.25">
      <c r="A174" s="166" t="s">
        <v>2174</v>
      </c>
      <c r="B174" s="167" t="s">
        <v>112</v>
      </c>
      <c r="C174" s="168" t="s">
        <v>2204</v>
      </c>
      <c r="D174" s="169" t="s">
        <v>2348</v>
      </c>
    </row>
    <row r="175" spans="1:4" ht="15.75" x14ac:dyDescent="0.25">
      <c r="A175" s="166" t="s">
        <v>2171</v>
      </c>
      <c r="B175" s="167" t="s">
        <v>111</v>
      </c>
      <c r="C175" s="168" t="s">
        <v>2203</v>
      </c>
      <c r="D175" s="169" t="s">
        <v>2347</v>
      </c>
    </row>
    <row r="176" spans="1:4" ht="15.75" x14ac:dyDescent="0.25">
      <c r="A176" s="166" t="s">
        <v>2176</v>
      </c>
      <c r="B176" s="167" t="s">
        <v>110</v>
      </c>
      <c r="C176" s="168" t="s">
        <v>2205</v>
      </c>
      <c r="D176" s="169" t="s">
        <v>2349</v>
      </c>
    </row>
    <row r="177" spans="1:4" ht="15.75" x14ac:dyDescent="0.25">
      <c r="A177" s="166" t="s">
        <v>2054</v>
      </c>
      <c r="B177" s="167" t="s">
        <v>795</v>
      </c>
      <c r="C177" s="168" t="s">
        <v>2328</v>
      </c>
      <c r="D177" s="169" t="s">
        <v>2365</v>
      </c>
    </row>
    <row r="178" spans="1:4" ht="15.75" x14ac:dyDescent="0.25">
      <c r="A178" s="166" t="s">
        <v>2055</v>
      </c>
      <c r="B178" s="167" t="s">
        <v>794</v>
      </c>
      <c r="C178" s="168" t="s">
        <v>2218</v>
      </c>
      <c r="D178" s="169" t="s">
        <v>2366</v>
      </c>
    </row>
    <row r="179" spans="1:4" ht="15.75" x14ac:dyDescent="0.25">
      <c r="A179" s="166" t="s">
        <v>2056</v>
      </c>
      <c r="B179" s="167" t="s">
        <v>793</v>
      </c>
      <c r="C179" s="168" t="s">
        <v>2219</v>
      </c>
      <c r="D179" s="169" t="s">
        <v>2367</v>
      </c>
    </row>
    <row r="180" spans="1:4" ht="15.75" x14ac:dyDescent="0.25">
      <c r="A180" s="166" t="s">
        <v>2183</v>
      </c>
      <c r="B180" s="167" t="s">
        <v>670</v>
      </c>
      <c r="C180" s="168" t="s">
        <v>2306</v>
      </c>
      <c r="D180" s="169" t="s">
        <v>2451</v>
      </c>
    </row>
    <row r="181" spans="1:4" ht="15.75" x14ac:dyDescent="0.25">
      <c r="A181" s="166" t="s">
        <v>2185</v>
      </c>
      <c r="B181" s="167" t="s">
        <v>669</v>
      </c>
      <c r="C181" s="168" t="s">
        <v>2308</v>
      </c>
      <c r="D181" s="169" t="s">
        <v>2452</v>
      </c>
    </row>
    <row r="182" spans="1:4" ht="15.75" x14ac:dyDescent="0.25">
      <c r="A182" s="166" t="s">
        <v>2184</v>
      </c>
      <c r="B182" s="167" t="s">
        <v>671</v>
      </c>
      <c r="C182" s="168" t="s">
        <v>2307</v>
      </c>
      <c r="D182" s="169" t="s">
        <v>2451</v>
      </c>
    </row>
    <row r="183" spans="1:4" ht="15.75" x14ac:dyDescent="0.25">
      <c r="A183" s="166" t="s">
        <v>2084</v>
      </c>
      <c r="B183" s="167" t="s">
        <v>767</v>
      </c>
      <c r="C183" s="168" t="s">
        <v>2237</v>
      </c>
      <c r="D183" s="169" t="s">
        <v>2384</v>
      </c>
    </row>
    <row r="184" spans="1:4" ht="15.75" x14ac:dyDescent="0.25">
      <c r="A184" s="166" t="s">
        <v>2083</v>
      </c>
      <c r="B184" s="167" t="s">
        <v>768</v>
      </c>
      <c r="C184" s="168" t="s">
        <v>2236</v>
      </c>
      <c r="D184" s="169" t="s">
        <v>2384</v>
      </c>
    </row>
    <row r="185" spans="1:4" ht="15.75" x14ac:dyDescent="0.25">
      <c r="A185" s="166" t="s">
        <v>2082</v>
      </c>
      <c r="B185" s="167" t="s">
        <v>769</v>
      </c>
      <c r="C185" s="168" t="s">
        <v>2331</v>
      </c>
      <c r="D185" s="169" t="s">
        <v>2383</v>
      </c>
    </row>
    <row r="186" spans="1:4" ht="15.75" x14ac:dyDescent="0.25">
      <c r="A186" s="166" t="s">
        <v>2080</v>
      </c>
      <c r="B186" s="167" t="s">
        <v>771</v>
      </c>
      <c r="C186" s="168" t="s">
        <v>2329</v>
      </c>
      <c r="D186" s="169" t="s">
        <v>2381</v>
      </c>
    </row>
    <row r="187" spans="1:4" ht="15.75" x14ac:dyDescent="0.25">
      <c r="A187" s="166" t="s">
        <v>2194</v>
      </c>
      <c r="B187" s="167" t="s">
        <v>667</v>
      </c>
      <c r="C187" s="168" t="s">
        <v>2316</v>
      </c>
      <c r="D187" s="169" t="s">
        <v>2459</v>
      </c>
    </row>
    <row r="188" spans="1:4" ht="15.75" x14ac:dyDescent="0.25">
      <c r="A188" s="166" t="s">
        <v>2193</v>
      </c>
      <c r="B188" s="167" t="s">
        <v>668</v>
      </c>
      <c r="C188" s="168" t="s">
        <v>2315</v>
      </c>
      <c r="D188" s="169" t="s">
        <v>2459</v>
      </c>
    </row>
    <row r="189" spans="1:4" ht="15.75" x14ac:dyDescent="0.25">
      <c r="A189" s="166" t="s">
        <v>2095</v>
      </c>
      <c r="B189" s="167" t="s">
        <v>735</v>
      </c>
      <c r="C189" s="168" t="s">
        <v>2244</v>
      </c>
      <c r="D189" s="169" t="s">
        <v>2393</v>
      </c>
    </row>
    <row r="190" spans="1:4" ht="15.75" x14ac:dyDescent="0.25">
      <c r="A190" s="166" t="s">
        <v>2092</v>
      </c>
      <c r="B190" s="167" t="s">
        <v>736</v>
      </c>
      <c r="C190" s="168" t="s">
        <v>2243</v>
      </c>
      <c r="D190" s="169" t="s">
        <v>2390</v>
      </c>
    </row>
    <row r="191" spans="1:4" ht="15.75" x14ac:dyDescent="0.25">
      <c r="A191" s="166" t="s">
        <v>2093</v>
      </c>
      <c r="B191" s="167" t="s">
        <v>739</v>
      </c>
      <c r="C191" s="168" t="s">
        <v>2334</v>
      </c>
      <c r="D191" s="169" t="s">
        <v>2391</v>
      </c>
    </row>
    <row r="192" spans="1:4" ht="15.75" x14ac:dyDescent="0.25">
      <c r="A192" s="166" t="s">
        <v>2094</v>
      </c>
      <c r="B192" s="167" t="s">
        <v>738</v>
      </c>
      <c r="C192" s="168" t="s">
        <v>2335</v>
      </c>
      <c r="D192" s="169" t="s">
        <v>2392</v>
      </c>
    </row>
    <row r="193" spans="1:4" ht="15.75" x14ac:dyDescent="0.25">
      <c r="A193" s="166" t="s">
        <v>2096</v>
      </c>
      <c r="B193" s="167" t="s">
        <v>737</v>
      </c>
      <c r="C193" s="168" t="s">
        <v>2336</v>
      </c>
      <c r="D193" s="169" t="s">
        <v>2394</v>
      </c>
    </row>
    <row r="194" spans="1:4" ht="15.75" x14ac:dyDescent="0.25">
      <c r="A194" s="166" t="s">
        <v>2195</v>
      </c>
      <c r="B194" s="167" t="s">
        <v>666</v>
      </c>
      <c r="C194" s="168" t="s">
        <v>2317</v>
      </c>
      <c r="D194" s="169" t="s">
        <v>2460</v>
      </c>
    </row>
    <row r="195" spans="1:4" ht="15.75" x14ac:dyDescent="0.25">
      <c r="A195" s="166" t="s">
        <v>2130</v>
      </c>
      <c r="B195" s="167" t="s">
        <v>714</v>
      </c>
      <c r="C195" s="168" t="s">
        <v>2337</v>
      </c>
      <c r="D195" s="169" t="s">
        <v>2423</v>
      </c>
    </row>
    <row r="196" spans="1:4" ht="15.75" x14ac:dyDescent="0.25">
      <c r="A196" s="166" t="s">
        <v>2131</v>
      </c>
      <c r="B196" s="167" t="s">
        <v>713</v>
      </c>
      <c r="C196" s="168" t="s">
        <v>2338</v>
      </c>
      <c r="D196" s="169" t="s">
        <v>2424</v>
      </c>
    </row>
    <row r="197" spans="1:4" ht="15.75" x14ac:dyDescent="0.25">
      <c r="A197" s="166" t="s">
        <v>2132</v>
      </c>
      <c r="B197" s="167" t="s">
        <v>712</v>
      </c>
      <c r="C197" s="168" t="s">
        <v>2339</v>
      </c>
      <c r="D197" s="169" t="s">
        <v>2424</v>
      </c>
    </row>
    <row r="198" spans="1:4" ht="15.75" x14ac:dyDescent="0.25">
      <c r="A198" s="166" t="s">
        <v>2133</v>
      </c>
      <c r="B198" s="167" t="s">
        <v>711</v>
      </c>
      <c r="C198" s="168" t="s">
        <v>2340</v>
      </c>
      <c r="D198" s="169" t="s">
        <v>2425</v>
      </c>
    </row>
    <row r="199" spans="1:4" ht="15.75" x14ac:dyDescent="0.25">
      <c r="A199" s="170" t="s">
        <v>2030</v>
      </c>
      <c r="B199" s="167" t="s">
        <v>111</v>
      </c>
      <c r="C199" s="168" t="s">
        <v>2203</v>
      </c>
      <c r="D199" s="169" t="s">
        <v>2347</v>
      </c>
    </row>
    <row r="200" spans="1:4" ht="15.75" x14ac:dyDescent="0.25">
      <c r="A200" s="170" t="s">
        <v>2032</v>
      </c>
      <c r="B200" s="167" t="s">
        <v>112</v>
      </c>
      <c r="C200" s="168" t="s">
        <v>2204</v>
      </c>
      <c r="D200" s="169" t="s">
        <v>2348</v>
      </c>
    </row>
    <row r="201" spans="1:4" ht="15.75" x14ac:dyDescent="0.25">
      <c r="A201" s="170" t="s">
        <v>2034</v>
      </c>
      <c r="B201" s="167" t="s">
        <v>110</v>
      </c>
      <c r="C201" s="168" t="s">
        <v>2205</v>
      </c>
      <c r="D201" s="169" t="s">
        <v>2349</v>
      </c>
    </row>
    <row r="202" spans="1:4" ht="15.75" x14ac:dyDescent="0.25">
      <c r="A202" s="170" t="s">
        <v>2035</v>
      </c>
      <c r="B202" s="167" t="s">
        <v>110</v>
      </c>
      <c r="C202" s="168" t="s">
        <v>2205</v>
      </c>
      <c r="D202" s="169" t="s">
        <v>2349</v>
      </c>
    </row>
    <row r="203" spans="1:4" ht="15.75" x14ac:dyDescent="0.25">
      <c r="A203" s="170" t="s">
        <v>2031</v>
      </c>
      <c r="B203" s="167" t="s">
        <v>111</v>
      </c>
      <c r="C203" s="168" t="s">
        <v>2203</v>
      </c>
      <c r="D203" s="169" t="s">
        <v>2347</v>
      </c>
    </row>
    <row r="204" spans="1:4" ht="15.75" x14ac:dyDescent="0.25">
      <c r="A204" s="170" t="s">
        <v>2033</v>
      </c>
      <c r="B204" s="167" t="s">
        <v>112</v>
      </c>
      <c r="C204" s="168" t="s">
        <v>2204</v>
      </c>
      <c r="D204" s="169" t="s">
        <v>2348</v>
      </c>
    </row>
    <row r="205" spans="1:4" ht="15.75" x14ac:dyDescent="0.25">
      <c r="A205" s="170" t="s">
        <v>2029</v>
      </c>
      <c r="B205" s="167" t="s">
        <v>116</v>
      </c>
      <c r="C205" s="168" t="s">
        <v>2202</v>
      </c>
      <c r="D205" s="169" t="s">
        <v>2346</v>
      </c>
    </row>
    <row r="206" spans="1:4" ht="15.75" x14ac:dyDescent="0.25">
      <c r="A206" s="331" t="s">
        <v>5223</v>
      </c>
      <c r="B206" s="332"/>
      <c r="C206" s="332"/>
      <c r="D206" s="333"/>
    </row>
    <row r="207" spans="1:4" ht="15.75" x14ac:dyDescent="0.25">
      <c r="A207" s="166" t="s">
        <v>2560</v>
      </c>
      <c r="B207" s="167" t="s">
        <v>653</v>
      </c>
      <c r="C207" s="168" t="s">
        <v>2594</v>
      </c>
      <c r="D207" s="169" t="s">
        <v>2614</v>
      </c>
    </row>
    <row r="208" spans="1:4" ht="15.75" x14ac:dyDescent="0.25">
      <c r="A208" s="166" t="s">
        <v>1256</v>
      </c>
      <c r="B208" s="167" t="s">
        <v>637</v>
      </c>
      <c r="C208" s="168" t="s">
        <v>1185</v>
      </c>
      <c r="D208" s="169" t="s">
        <v>1196</v>
      </c>
    </row>
    <row r="209" spans="1:4" ht="15.75" x14ac:dyDescent="0.25">
      <c r="A209" s="166" t="s">
        <v>2575</v>
      </c>
      <c r="B209" s="167" t="s">
        <v>645</v>
      </c>
      <c r="C209" s="168" t="s">
        <v>2602</v>
      </c>
      <c r="D209" s="169" t="s">
        <v>2622</v>
      </c>
    </row>
    <row r="210" spans="1:4" ht="15.75" x14ac:dyDescent="0.25">
      <c r="A210" s="166" t="s">
        <v>2565</v>
      </c>
      <c r="B210" s="167" t="s">
        <v>651</v>
      </c>
      <c r="C210" s="168" t="s">
        <v>2596</v>
      </c>
      <c r="D210" s="169" t="s">
        <v>2616</v>
      </c>
    </row>
    <row r="211" spans="1:4" ht="15.75" x14ac:dyDescent="0.25">
      <c r="A211" s="166" t="s">
        <v>2571</v>
      </c>
      <c r="B211" s="167" t="s">
        <v>647</v>
      </c>
      <c r="C211" s="168" t="s">
        <v>2600</v>
      </c>
      <c r="D211" s="169" t="s">
        <v>2620</v>
      </c>
    </row>
    <row r="212" spans="1:4" ht="15.75" x14ac:dyDescent="0.25">
      <c r="A212" s="166" t="s">
        <v>2586</v>
      </c>
      <c r="B212" s="167" t="s">
        <v>627</v>
      </c>
      <c r="C212" s="168" t="s">
        <v>2610</v>
      </c>
      <c r="D212" s="169" t="s">
        <v>2631</v>
      </c>
    </row>
    <row r="213" spans="1:4" ht="15.75" x14ac:dyDescent="0.25">
      <c r="A213" s="166" t="s">
        <v>2566</v>
      </c>
      <c r="B213" s="167" t="s">
        <v>651</v>
      </c>
      <c r="C213" s="168" t="s">
        <v>2596</v>
      </c>
      <c r="D213" s="169" t="s">
        <v>2616</v>
      </c>
    </row>
    <row r="214" spans="1:4" ht="15.75" x14ac:dyDescent="0.25">
      <c r="A214" s="166" t="s">
        <v>2557</v>
      </c>
      <c r="B214" s="167" t="s">
        <v>656</v>
      </c>
      <c r="C214" s="168" t="s">
        <v>2591</v>
      </c>
      <c r="D214" s="169" t="s">
        <v>2611</v>
      </c>
    </row>
    <row r="215" spans="1:4" ht="15.75" x14ac:dyDescent="0.25">
      <c r="A215" s="166" t="s">
        <v>2581</v>
      </c>
      <c r="B215" s="167" t="s">
        <v>640</v>
      </c>
      <c r="C215" s="168" t="s">
        <v>2606</v>
      </c>
      <c r="D215" s="169" t="s">
        <v>2627</v>
      </c>
    </row>
    <row r="216" spans="1:4" ht="15.75" x14ac:dyDescent="0.25">
      <c r="A216" s="166" t="s">
        <v>1261</v>
      </c>
      <c r="B216" s="167" t="s">
        <v>632</v>
      </c>
      <c r="C216" s="168" t="s">
        <v>1186</v>
      </c>
      <c r="D216" s="169" t="s">
        <v>1198</v>
      </c>
    </row>
    <row r="217" spans="1:4" ht="15.75" x14ac:dyDescent="0.25">
      <c r="A217" s="166" t="s">
        <v>2567</v>
      </c>
      <c r="B217" s="167" t="s">
        <v>650</v>
      </c>
      <c r="C217" s="168" t="s">
        <v>2597</v>
      </c>
      <c r="D217" s="169" t="s">
        <v>2617</v>
      </c>
    </row>
    <row r="218" spans="1:4" ht="15.75" x14ac:dyDescent="0.25">
      <c r="A218" s="166" t="s">
        <v>2578</v>
      </c>
      <c r="B218" s="167" t="s">
        <v>643</v>
      </c>
      <c r="C218" s="168" t="s">
        <v>2604</v>
      </c>
      <c r="D218" s="169" t="s">
        <v>2624</v>
      </c>
    </row>
    <row r="219" spans="1:4" ht="15.75" x14ac:dyDescent="0.25">
      <c r="A219" s="166" t="s">
        <v>2582</v>
      </c>
      <c r="B219" s="167" t="s">
        <v>639</v>
      </c>
      <c r="C219" s="168" t="s">
        <v>1721</v>
      </c>
      <c r="D219" s="169" t="s">
        <v>1793</v>
      </c>
    </row>
    <row r="220" spans="1:4" ht="15.75" x14ac:dyDescent="0.25">
      <c r="A220" s="166" t="s">
        <v>2579</v>
      </c>
      <c r="B220" s="167" t="s">
        <v>642</v>
      </c>
      <c r="C220" s="168" t="s">
        <v>2605</v>
      </c>
      <c r="D220" s="169" t="s">
        <v>2625</v>
      </c>
    </row>
    <row r="221" spans="1:4" ht="15.75" x14ac:dyDescent="0.25">
      <c r="A221" s="166" t="s">
        <v>1266</v>
      </c>
      <c r="B221" s="167" t="s">
        <v>638</v>
      </c>
      <c r="C221" s="168" t="s">
        <v>1319</v>
      </c>
      <c r="D221" s="169" t="s">
        <v>1200</v>
      </c>
    </row>
    <row r="222" spans="1:4" ht="15.75" x14ac:dyDescent="0.25">
      <c r="A222" s="166" t="s">
        <v>2563</v>
      </c>
      <c r="B222" s="167" t="s">
        <v>652</v>
      </c>
      <c r="C222" s="168" t="s">
        <v>2595</v>
      </c>
      <c r="D222" s="169" t="s">
        <v>2615</v>
      </c>
    </row>
    <row r="223" spans="1:4" ht="15.75" x14ac:dyDescent="0.25">
      <c r="A223" s="166" t="s">
        <v>1267</v>
      </c>
      <c r="B223" s="167" t="s">
        <v>630</v>
      </c>
      <c r="C223" s="168" t="s">
        <v>1188</v>
      </c>
      <c r="D223" s="169" t="s">
        <v>1198</v>
      </c>
    </row>
    <row r="224" spans="1:4" ht="15.75" x14ac:dyDescent="0.25">
      <c r="A224" s="166" t="s">
        <v>2570</v>
      </c>
      <c r="B224" s="167" t="s">
        <v>648</v>
      </c>
      <c r="C224" s="168" t="s">
        <v>2599</v>
      </c>
      <c r="D224" s="169" t="s">
        <v>2619</v>
      </c>
    </row>
    <row r="225" spans="1:4" ht="15.75" x14ac:dyDescent="0.25">
      <c r="A225" s="166" t="s">
        <v>2576</v>
      </c>
      <c r="B225" s="167" t="s">
        <v>644</v>
      </c>
      <c r="C225" s="168" t="s">
        <v>2603</v>
      </c>
      <c r="D225" s="169" t="s">
        <v>2623</v>
      </c>
    </row>
    <row r="226" spans="1:4" ht="15.75" x14ac:dyDescent="0.25">
      <c r="A226" s="166" t="s">
        <v>2580</v>
      </c>
      <c r="B226" s="167" t="s">
        <v>641</v>
      </c>
      <c r="C226" s="168" t="s">
        <v>2588</v>
      </c>
      <c r="D226" s="169" t="s">
        <v>2626</v>
      </c>
    </row>
    <row r="227" spans="1:4" ht="15.75" x14ac:dyDescent="0.25">
      <c r="A227" s="166" t="s">
        <v>2568</v>
      </c>
      <c r="B227" s="167" t="s">
        <v>649</v>
      </c>
      <c r="C227" s="168" t="s">
        <v>2598</v>
      </c>
      <c r="D227" s="169" t="s">
        <v>2618</v>
      </c>
    </row>
    <row r="228" spans="1:4" ht="15.75" x14ac:dyDescent="0.25">
      <c r="A228" s="166" t="s">
        <v>2584</v>
      </c>
      <c r="B228" s="167" t="s">
        <v>629</v>
      </c>
      <c r="C228" s="168" t="s">
        <v>2608</v>
      </c>
      <c r="D228" s="169" t="s">
        <v>2629</v>
      </c>
    </row>
    <row r="229" spans="1:4" ht="15.75" x14ac:dyDescent="0.25">
      <c r="A229" s="166" t="s">
        <v>2572</v>
      </c>
      <c r="B229" s="167" t="s">
        <v>646</v>
      </c>
      <c r="C229" s="168" t="s">
        <v>2601</v>
      </c>
      <c r="D229" s="169" t="s">
        <v>2621</v>
      </c>
    </row>
    <row r="230" spans="1:4" ht="15.75" x14ac:dyDescent="0.25">
      <c r="A230" s="166" t="s">
        <v>2583</v>
      </c>
      <c r="B230" s="167" t="s">
        <v>636</v>
      </c>
      <c r="C230" s="168" t="s">
        <v>2607</v>
      </c>
      <c r="D230" s="169" t="s">
        <v>2628</v>
      </c>
    </row>
    <row r="231" spans="1:4" ht="15.75" x14ac:dyDescent="0.25">
      <c r="A231" s="166" t="s">
        <v>1281</v>
      </c>
      <c r="B231" s="167" t="s">
        <v>633</v>
      </c>
      <c r="C231" s="168" t="s">
        <v>1192</v>
      </c>
      <c r="D231" s="169" t="s">
        <v>1201</v>
      </c>
    </row>
    <row r="232" spans="1:4" ht="15.75" x14ac:dyDescent="0.25">
      <c r="A232" s="166" t="s">
        <v>1285</v>
      </c>
      <c r="B232" s="167" t="s">
        <v>631</v>
      </c>
      <c r="C232" s="168" t="s">
        <v>1193</v>
      </c>
      <c r="D232" s="169" t="s">
        <v>1198</v>
      </c>
    </row>
    <row r="233" spans="1:4" ht="15.75" x14ac:dyDescent="0.25">
      <c r="A233" s="166" t="s">
        <v>2569</v>
      </c>
      <c r="B233" s="167" t="s">
        <v>649</v>
      </c>
      <c r="C233" s="168" t="s">
        <v>2598</v>
      </c>
      <c r="D233" s="169" t="s">
        <v>2618</v>
      </c>
    </row>
    <row r="234" spans="1:4" ht="15.75" x14ac:dyDescent="0.25">
      <c r="A234" s="166" t="s">
        <v>2577</v>
      </c>
      <c r="B234" s="167" t="s">
        <v>644</v>
      </c>
      <c r="C234" s="168" t="s">
        <v>2603</v>
      </c>
      <c r="D234" s="169" t="s">
        <v>2623</v>
      </c>
    </row>
    <row r="235" spans="1:4" ht="15.75" x14ac:dyDescent="0.25">
      <c r="A235" s="166" t="s">
        <v>1287</v>
      </c>
      <c r="B235" s="167" t="s">
        <v>634</v>
      </c>
      <c r="C235" s="168" t="s">
        <v>1194</v>
      </c>
      <c r="D235" s="169" t="s">
        <v>1200</v>
      </c>
    </row>
    <row r="236" spans="1:4" ht="15.75" x14ac:dyDescent="0.25">
      <c r="A236" s="166" t="s">
        <v>2585</v>
      </c>
      <c r="B236" s="167" t="s">
        <v>628</v>
      </c>
      <c r="C236" s="168" t="s">
        <v>2609</v>
      </c>
      <c r="D236" s="169" t="s">
        <v>2630</v>
      </c>
    </row>
    <row r="237" spans="1:4" ht="15.75" x14ac:dyDescent="0.25">
      <c r="A237" s="166" t="s">
        <v>2561</v>
      </c>
      <c r="B237" s="167" t="s">
        <v>653</v>
      </c>
      <c r="C237" s="168" t="s">
        <v>2594</v>
      </c>
      <c r="D237" s="169" t="s">
        <v>2614</v>
      </c>
    </row>
    <row r="238" spans="1:4" ht="15.75" x14ac:dyDescent="0.25">
      <c r="A238" s="166" t="s">
        <v>1294</v>
      </c>
      <c r="B238" s="167" t="s">
        <v>245</v>
      </c>
      <c r="C238" s="168" t="s">
        <v>2589</v>
      </c>
      <c r="D238" s="169" t="s">
        <v>1183</v>
      </c>
    </row>
    <row r="239" spans="1:4" ht="15.75" x14ac:dyDescent="0.25">
      <c r="A239" s="166" t="s">
        <v>2573</v>
      </c>
      <c r="B239" s="167" t="s">
        <v>646</v>
      </c>
      <c r="C239" s="168" t="s">
        <v>2601</v>
      </c>
      <c r="D239" s="169" t="s">
        <v>2621</v>
      </c>
    </row>
    <row r="240" spans="1:4" ht="15.75" x14ac:dyDescent="0.25">
      <c r="A240" s="166" t="s">
        <v>1297</v>
      </c>
      <c r="B240" s="167" t="s">
        <v>632</v>
      </c>
      <c r="C240" s="168" t="s">
        <v>1186</v>
      </c>
      <c r="D240" s="169" t="s">
        <v>1198</v>
      </c>
    </row>
    <row r="241" spans="1:4" ht="15.75" x14ac:dyDescent="0.25">
      <c r="A241" s="166" t="s">
        <v>1250</v>
      </c>
      <c r="B241" s="167" t="s">
        <v>320</v>
      </c>
      <c r="C241" s="168" t="s">
        <v>319</v>
      </c>
      <c r="D241" s="169" t="s">
        <v>318</v>
      </c>
    </row>
    <row r="242" spans="1:4" ht="15.75" x14ac:dyDescent="0.25">
      <c r="A242" s="166" t="s">
        <v>2558</v>
      </c>
      <c r="B242" s="167" t="s">
        <v>655</v>
      </c>
      <c r="C242" s="168" t="s">
        <v>2592</v>
      </c>
      <c r="D242" s="169" t="s">
        <v>2612</v>
      </c>
    </row>
    <row r="243" spans="1:4" ht="15.75" x14ac:dyDescent="0.25">
      <c r="A243" s="166" t="s">
        <v>1303</v>
      </c>
      <c r="B243" s="167" t="s">
        <v>635</v>
      </c>
      <c r="C243" s="168" t="s">
        <v>1195</v>
      </c>
      <c r="D243" s="169" t="s">
        <v>1200</v>
      </c>
    </row>
    <row r="244" spans="1:4" ht="15.75" x14ac:dyDescent="0.25">
      <c r="A244" s="166" t="s">
        <v>2559</v>
      </c>
      <c r="B244" s="167" t="s">
        <v>654</v>
      </c>
      <c r="C244" s="168" t="s">
        <v>2593</v>
      </c>
      <c r="D244" s="169" t="s">
        <v>2613</v>
      </c>
    </row>
    <row r="245" spans="1:4" ht="15.75" x14ac:dyDescent="0.25">
      <c r="A245" s="166" t="s">
        <v>2562</v>
      </c>
      <c r="B245" s="167" t="s">
        <v>653</v>
      </c>
      <c r="C245" s="168" t="s">
        <v>2594</v>
      </c>
      <c r="D245" s="169" t="s">
        <v>2614</v>
      </c>
    </row>
    <row r="246" spans="1:4" ht="15.75" x14ac:dyDescent="0.25">
      <c r="A246" s="166" t="s">
        <v>2564</v>
      </c>
      <c r="B246" s="167" t="s">
        <v>652</v>
      </c>
      <c r="C246" s="168" t="s">
        <v>2595</v>
      </c>
      <c r="D246" s="169" t="s">
        <v>2615</v>
      </c>
    </row>
    <row r="247" spans="1:4" ht="15.75" x14ac:dyDescent="0.25">
      <c r="A247" s="166" t="s">
        <v>2574</v>
      </c>
      <c r="B247" s="167" t="s">
        <v>646</v>
      </c>
      <c r="C247" s="168" t="s">
        <v>2601</v>
      </c>
      <c r="D247" s="169" t="s">
        <v>2621</v>
      </c>
    </row>
    <row r="248" spans="1:4" ht="15.75" x14ac:dyDescent="0.25">
      <c r="A248" s="170" t="s">
        <v>2587</v>
      </c>
      <c r="B248" s="167" t="s">
        <v>206</v>
      </c>
      <c r="C248" s="168" t="s">
        <v>2590</v>
      </c>
      <c r="D248" s="169" t="s">
        <v>2632</v>
      </c>
    </row>
    <row r="249" spans="1:4" ht="15.75" x14ac:dyDescent="0.25">
      <c r="A249" s="170" t="s">
        <v>3993</v>
      </c>
      <c r="B249" s="174"/>
      <c r="C249" s="175"/>
      <c r="D249" s="169" t="s">
        <v>3995</v>
      </c>
    </row>
    <row r="250" spans="1:4" ht="15.75" x14ac:dyDescent="0.25">
      <c r="A250" s="331" t="s">
        <v>4033</v>
      </c>
      <c r="B250" s="332"/>
      <c r="C250" s="332"/>
      <c r="D250" s="333"/>
    </row>
    <row r="251" spans="1:4" ht="15.75" x14ac:dyDescent="0.25">
      <c r="A251" s="166" t="s">
        <v>2483</v>
      </c>
      <c r="B251" s="167" t="s">
        <v>610</v>
      </c>
      <c r="C251" s="168" t="s">
        <v>2545</v>
      </c>
      <c r="D251" s="169" t="s">
        <v>2518</v>
      </c>
    </row>
    <row r="252" spans="1:4" ht="15.75" x14ac:dyDescent="0.25">
      <c r="A252" s="166" t="s">
        <v>2482</v>
      </c>
      <c r="B252" s="167" t="s">
        <v>613</v>
      </c>
      <c r="C252" s="168" t="s">
        <v>2544</v>
      </c>
      <c r="D252" s="169" t="s">
        <v>2517</v>
      </c>
    </row>
    <row r="253" spans="1:4" ht="15.75" x14ac:dyDescent="0.25">
      <c r="A253" s="166" t="s">
        <v>2484</v>
      </c>
      <c r="B253" s="167" t="s">
        <v>609</v>
      </c>
      <c r="C253" s="168" t="s">
        <v>2546</v>
      </c>
      <c r="D253" s="169" t="s">
        <v>2519</v>
      </c>
    </row>
    <row r="254" spans="1:4" ht="15.75" x14ac:dyDescent="0.25">
      <c r="A254" s="166" t="s">
        <v>2489</v>
      </c>
      <c r="B254" s="167" t="s">
        <v>607</v>
      </c>
      <c r="C254" s="168" t="s">
        <v>2548</v>
      </c>
      <c r="D254" s="169" t="s">
        <v>2521</v>
      </c>
    </row>
    <row r="255" spans="1:4" ht="15.75" x14ac:dyDescent="0.25">
      <c r="A255" s="166" t="s">
        <v>2486</v>
      </c>
      <c r="B255" s="167" t="s">
        <v>608</v>
      </c>
      <c r="C255" s="168" t="s">
        <v>2547</v>
      </c>
      <c r="D255" s="169" t="s">
        <v>2520</v>
      </c>
    </row>
    <row r="256" spans="1:4" ht="15.75" x14ac:dyDescent="0.25">
      <c r="A256" s="166" t="s">
        <v>2490</v>
      </c>
      <c r="B256" s="167" t="s">
        <v>607</v>
      </c>
      <c r="C256" s="168" t="s">
        <v>2548</v>
      </c>
      <c r="D256" s="169" t="s">
        <v>2521</v>
      </c>
    </row>
    <row r="257" spans="1:4" ht="15.75" x14ac:dyDescent="0.25">
      <c r="A257" s="166" t="s">
        <v>2487</v>
      </c>
      <c r="B257" s="167" t="s">
        <v>608</v>
      </c>
      <c r="C257" s="168" t="s">
        <v>2547</v>
      </c>
      <c r="D257" s="169" t="s">
        <v>2520</v>
      </c>
    </row>
    <row r="258" spans="1:4" ht="15.75" x14ac:dyDescent="0.25">
      <c r="A258" s="166" t="s">
        <v>2501</v>
      </c>
      <c r="B258" s="167" t="s">
        <v>625</v>
      </c>
      <c r="C258" s="168" t="s">
        <v>2554</v>
      </c>
      <c r="D258" s="169" t="s">
        <v>2530</v>
      </c>
    </row>
    <row r="259" spans="1:4" ht="15.75" x14ac:dyDescent="0.25">
      <c r="A259" s="166" t="s">
        <v>2474</v>
      </c>
      <c r="B259" s="167" t="s">
        <v>617</v>
      </c>
      <c r="C259" s="168" t="s">
        <v>2540</v>
      </c>
      <c r="D259" s="169" t="s">
        <v>2511</v>
      </c>
    </row>
    <row r="260" spans="1:4" ht="15.75" x14ac:dyDescent="0.25">
      <c r="A260" s="166" t="s">
        <v>2478</v>
      </c>
      <c r="B260" s="167" t="s">
        <v>615</v>
      </c>
      <c r="C260" s="168" t="s">
        <v>4025</v>
      </c>
      <c r="D260" s="169" t="s">
        <v>2513</v>
      </c>
    </row>
    <row r="261" spans="1:4" ht="15.75" x14ac:dyDescent="0.25">
      <c r="A261" s="166" t="s">
        <v>2475</v>
      </c>
      <c r="B261" s="167" t="s">
        <v>616</v>
      </c>
      <c r="C261" s="168" t="s">
        <v>2541</v>
      </c>
      <c r="D261" s="169" t="s">
        <v>2512</v>
      </c>
    </row>
    <row r="262" spans="1:4" ht="15.75" x14ac:dyDescent="0.25">
      <c r="A262" s="166" t="s">
        <v>2470</v>
      </c>
      <c r="B262" s="167" t="s">
        <v>622</v>
      </c>
      <c r="C262" s="168" t="s">
        <v>2536</v>
      </c>
      <c r="D262" s="169" t="s">
        <v>2509</v>
      </c>
    </row>
    <row r="263" spans="1:4" ht="15.75" x14ac:dyDescent="0.25">
      <c r="A263" s="166" t="s">
        <v>2467</v>
      </c>
      <c r="B263" s="167" t="s">
        <v>626</v>
      </c>
      <c r="C263" s="168" t="s">
        <v>2533</v>
      </c>
      <c r="D263" s="169" t="s">
        <v>2505</v>
      </c>
    </row>
    <row r="264" spans="1:4" ht="15.75" x14ac:dyDescent="0.25">
      <c r="A264" s="166" t="s">
        <v>2468</v>
      </c>
      <c r="B264" s="167" t="s">
        <v>624</v>
      </c>
      <c r="C264" s="168" t="s">
        <v>2534</v>
      </c>
      <c r="D264" s="169" t="s">
        <v>2506</v>
      </c>
    </row>
    <row r="265" spans="1:4" ht="15.75" x14ac:dyDescent="0.25">
      <c r="A265" s="166" t="s">
        <v>2499</v>
      </c>
      <c r="B265" s="167" t="s">
        <v>612</v>
      </c>
      <c r="C265" s="168" t="s">
        <v>2552</v>
      </c>
      <c r="D265" s="169" t="s">
        <v>2528</v>
      </c>
    </row>
    <row r="266" spans="1:4" ht="15.75" x14ac:dyDescent="0.25">
      <c r="A266" s="166" t="s">
        <v>2500</v>
      </c>
      <c r="B266" s="167" t="s">
        <v>611</v>
      </c>
      <c r="C266" s="168" t="s">
        <v>2553</v>
      </c>
      <c r="D266" s="169" t="s">
        <v>2529</v>
      </c>
    </row>
    <row r="267" spans="1:4" ht="15.75" x14ac:dyDescent="0.25">
      <c r="A267" s="166" t="s">
        <v>2495</v>
      </c>
      <c r="B267" s="167" t="s">
        <v>601</v>
      </c>
      <c r="C267" s="168" t="s">
        <v>2551</v>
      </c>
      <c r="D267" s="169" t="s">
        <v>2524</v>
      </c>
    </row>
    <row r="268" spans="1:4" ht="15.75" x14ac:dyDescent="0.25">
      <c r="A268" s="166" t="s">
        <v>2494</v>
      </c>
      <c r="B268" s="167" t="s">
        <v>602</v>
      </c>
      <c r="C268" s="168" t="s">
        <v>2550</v>
      </c>
      <c r="D268" s="169" t="s">
        <v>2523</v>
      </c>
    </row>
    <row r="269" spans="1:4" ht="15.75" x14ac:dyDescent="0.25">
      <c r="A269" s="166" t="s">
        <v>2493</v>
      </c>
      <c r="B269" s="167" t="s">
        <v>603</v>
      </c>
      <c r="C269" s="168" t="s">
        <v>2549</v>
      </c>
      <c r="D269" s="169" t="s">
        <v>2522</v>
      </c>
    </row>
    <row r="270" spans="1:4" ht="15.75" x14ac:dyDescent="0.25">
      <c r="A270" s="190" t="s">
        <v>2476</v>
      </c>
      <c r="B270" s="227" t="s">
        <v>617</v>
      </c>
      <c r="C270" s="228" t="s">
        <v>2540</v>
      </c>
      <c r="D270" s="189" t="s">
        <v>2511</v>
      </c>
    </row>
    <row r="271" spans="1:4" ht="15.75" x14ac:dyDescent="0.25">
      <c r="A271" s="166" t="s">
        <v>2491</v>
      </c>
      <c r="B271" s="167" t="s">
        <v>607</v>
      </c>
      <c r="C271" s="168" t="s">
        <v>2548</v>
      </c>
      <c r="D271" s="169" t="s">
        <v>2521</v>
      </c>
    </row>
    <row r="272" spans="1:4" ht="15.75" x14ac:dyDescent="0.25">
      <c r="A272" s="166" t="s">
        <v>2471</v>
      </c>
      <c r="B272" s="167" t="s">
        <v>621</v>
      </c>
      <c r="C272" s="168" t="s">
        <v>2537</v>
      </c>
      <c r="D272" s="169" t="s">
        <v>2507</v>
      </c>
    </row>
    <row r="273" spans="1:4" ht="15.75" x14ac:dyDescent="0.25">
      <c r="A273" s="166" t="s">
        <v>2480</v>
      </c>
      <c r="B273" s="167" t="s">
        <v>117</v>
      </c>
      <c r="C273" s="168" t="s">
        <v>4339</v>
      </c>
      <c r="D273" s="169" t="s">
        <v>2515</v>
      </c>
    </row>
    <row r="274" spans="1:4" ht="15.75" x14ac:dyDescent="0.25">
      <c r="A274" s="166" t="s">
        <v>2477</v>
      </c>
      <c r="B274" s="167" t="s">
        <v>617</v>
      </c>
      <c r="C274" s="168" t="s">
        <v>2540</v>
      </c>
      <c r="D274" s="169" t="s">
        <v>2511</v>
      </c>
    </row>
    <row r="275" spans="1:4" ht="15.75" x14ac:dyDescent="0.25">
      <c r="A275" s="166" t="s">
        <v>2473</v>
      </c>
      <c r="B275" s="167" t="s">
        <v>618</v>
      </c>
      <c r="C275" s="168" t="s">
        <v>2539</v>
      </c>
      <c r="D275" s="169" t="s">
        <v>2510</v>
      </c>
    </row>
    <row r="276" spans="1:4" ht="15.75" x14ac:dyDescent="0.25">
      <c r="A276" s="166" t="s">
        <v>2469</v>
      </c>
      <c r="B276" s="167" t="s">
        <v>619</v>
      </c>
      <c r="C276" s="168" t="s">
        <v>2535</v>
      </c>
      <c r="D276" s="169" t="s">
        <v>2507</v>
      </c>
    </row>
    <row r="277" spans="1:4" ht="15.75" x14ac:dyDescent="0.25">
      <c r="A277" s="166" t="s">
        <v>2492</v>
      </c>
      <c r="B277" s="167" t="s">
        <v>607</v>
      </c>
      <c r="C277" s="168" t="s">
        <v>2548</v>
      </c>
      <c r="D277" s="169" t="s">
        <v>2521</v>
      </c>
    </row>
    <row r="278" spans="1:4" ht="15.75" x14ac:dyDescent="0.25">
      <c r="A278" s="166" t="s">
        <v>2481</v>
      </c>
      <c r="B278" s="167" t="s">
        <v>614</v>
      </c>
      <c r="C278" s="168" t="s">
        <v>3065</v>
      </c>
      <c r="D278" s="169" t="s">
        <v>2516</v>
      </c>
    </row>
    <row r="279" spans="1:4" ht="15.75" x14ac:dyDescent="0.25">
      <c r="A279" s="166" t="s">
        <v>2472</v>
      </c>
      <c r="B279" s="167" t="s">
        <v>621</v>
      </c>
      <c r="C279" s="168" t="s">
        <v>2537</v>
      </c>
      <c r="D279" s="169" t="s">
        <v>2507</v>
      </c>
    </row>
    <row r="280" spans="1:4" ht="15.75" x14ac:dyDescent="0.25">
      <c r="A280" s="166" t="s">
        <v>2479</v>
      </c>
      <c r="B280" s="167" t="s">
        <v>615</v>
      </c>
      <c r="C280" s="168" t="s">
        <v>4334</v>
      </c>
      <c r="D280" s="169" t="s">
        <v>2513</v>
      </c>
    </row>
    <row r="281" spans="1:4" ht="15.75" x14ac:dyDescent="0.25">
      <c r="A281" s="166" t="s">
        <v>2496</v>
      </c>
      <c r="B281" s="167" t="s">
        <v>606</v>
      </c>
      <c r="C281" s="168" t="s">
        <v>4327</v>
      </c>
      <c r="D281" s="169" t="s">
        <v>2525</v>
      </c>
    </row>
    <row r="282" spans="1:4" ht="15.75" x14ac:dyDescent="0.25">
      <c r="A282" s="166" t="s">
        <v>2497</v>
      </c>
      <c r="B282" s="167" t="s">
        <v>605</v>
      </c>
      <c r="C282" s="168" t="s">
        <v>4328</v>
      </c>
      <c r="D282" s="169" t="s">
        <v>2526</v>
      </c>
    </row>
    <row r="283" spans="1:4" ht="15.75" x14ac:dyDescent="0.25">
      <c r="A283" s="166" t="s">
        <v>2498</v>
      </c>
      <c r="B283" s="167" t="s">
        <v>604</v>
      </c>
      <c r="C283" s="168" t="s">
        <v>4329</v>
      </c>
      <c r="D283" s="169" t="s">
        <v>2527</v>
      </c>
    </row>
    <row r="284" spans="1:4" ht="15.75" x14ac:dyDescent="0.25">
      <c r="A284" s="166" t="s">
        <v>2503</v>
      </c>
      <c r="B284" s="167" t="s">
        <v>600</v>
      </c>
      <c r="C284" s="168" t="s">
        <v>2556</v>
      </c>
      <c r="D284" s="169" t="s">
        <v>2532</v>
      </c>
    </row>
    <row r="285" spans="1:4" ht="15.75" x14ac:dyDescent="0.25">
      <c r="A285" s="166" t="s">
        <v>2502</v>
      </c>
      <c r="B285" s="167" t="s">
        <v>623</v>
      </c>
      <c r="C285" s="168" t="s">
        <v>2555</v>
      </c>
      <c r="D285" s="169" t="s">
        <v>2531</v>
      </c>
    </row>
    <row r="286" spans="1:4" ht="15.75" x14ac:dyDescent="0.25">
      <c r="A286" s="166" t="s">
        <v>2488</v>
      </c>
      <c r="B286" s="167" t="s">
        <v>608</v>
      </c>
      <c r="C286" s="168" t="s">
        <v>2547</v>
      </c>
      <c r="D286" s="169" t="s">
        <v>2520</v>
      </c>
    </row>
    <row r="287" spans="1:4" ht="15.75" x14ac:dyDescent="0.25">
      <c r="A287" s="166" t="s">
        <v>2485</v>
      </c>
      <c r="B287" s="167" t="s">
        <v>609</v>
      </c>
      <c r="C287" s="168" t="s">
        <v>2546</v>
      </c>
      <c r="D287" s="169" t="s">
        <v>2519</v>
      </c>
    </row>
    <row r="288" spans="1:4" ht="16.5" thickBot="1" x14ac:dyDescent="0.3">
      <c r="A288" s="176" t="s">
        <v>2504</v>
      </c>
      <c r="B288" s="223" t="s">
        <v>117</v>
      </c>
      <c r="C288" s="224" t="s">
        <v>2542</v>
      </c>
      <c r="D288" s="179" t="s">
        <v>2515</v>
      </c>
    </row>
  </sheetData>
  <mergeCells count="4">
    <mergeCell ref="F2:G2"/>
    <mergeCell ref="A3:D3"/>
    <mergeCell ref="A206:D206"/>
    <mergeCell ref="A250:D250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4"/>
  <sheetViews>
    <sheetView zoomScale="55" zoomScaleNormal="55" workbookViewId="0"/>
  </sheetViews>
  <sheetFormatPr defaultRowHeight="15" x14ac:dyDescent="0.25"/>
  <cols>
    <col min="1" max="1" width="35.28515625" style="88" bestFit="1" customWidth="1"/>
    <col min="2" max="2" width="10" style="88" customWidth="1"/>
    <col min="3" max="3" width="29.42578125" style="88" bestFit="1" customWidth="1"/>
    <col min="4" max="4" width="137.7109375" style="88" customWidth="1"/>
    <col min="5" max="5" width="9.140625" style="88"/>
    <col min="6" max="6" width="12.140625" style="88" customWidth="1"/>
    <col min="7" max="7" width="20.5703125" style="88" bestFit="1" customWidth="1"/>
    <col min="8" max="8" width="25.140625" style="88" bestFit="1" customWidth="1"/>
    <col min="9" max="9" width="67.42578125" style="88" customWidth="1"/>
    <col min="10" max="16384" width="9.140625" style="88"/>
  </cols>
  <sheetData>
    <row r="1" spans="1:7" ht="16.5" thickBot="1" x14ac:dyDescent="0.3">
      <c r="A1" s="60" t="s">
        <v>5183</v>
      </c>
    </row>
    <row r="2" spans="1:7" ht="15.75" x14ac:dyDescent="0.25">
      <c r="A2" s="220" t="s">
        <v>214</v>
      </c>
      <c r="B2" s="221" t="s">
        <v>142</v>
      </c>
      <c r="C2" s="221" t="s">
        <v>143</v>
      </c>
      <c r="D2" s="222" t="s">
        <v>144</v>
      </c>
      <c r="F2" s="329" t="s">
        <v>1322</v>
      </c>
      <c r="G2" s="330"/>
    </row>
    <row r="3" spans="1:7" ht="15.75" x14ac:dyDescent="0.25">
      <c r="A3" s="326" t="s">
        <v>4015</v>
      </c>
      <c r="B3" s="327"/>
      <c r="C3" s="327"/>
      <c r="D3" s="328"/>
      <c r="F3" s="95"/>
      <c r="G3" s="71" t="s">
        <v>1323</v>
      </c>
    </row>
    <row r="4" spans="1:7" ht="16.5" thickBot="1" x14ac:dyDescent="0.3">
      <c r="A4" s="166" t="s">
        <v>2100</v>
      </c>
      <c r="B4" s="167" t="s">
        <v>763</v>
      </c>
      <c r="C4" s="168" t="s">
        <v>2248</v>
      </c>
      <c r="D4" s="169" t="s">
        <v>2398</v>
      </c>
      <c r="F4" s="97"/>
      <c r="G4" s="79" t="s">
        <v>1321</v>
      </c>
    </row>
    <row r="5" spans="1:7" ht="15.75" x14ac:dyDescent="0.25">
      <c r="A5" s="166" t="s">
        <v>2102</v>
      </c>
      <c r="B5" s="167" t="s">
        <v>761</v>
      </c>
      <c r="C5" s="168" t="s">
        <v>2250</v>
      </c>
      <c r="D5" s="169" t="s">
        <v>2400</v>
      </c>
    </row>
    <row r="6" spans="1:7" ht="15.75" x14ac:dyDescent="0.25">
      <c r="A6" s="166" t="s">
        <v>2101</v>
      </c>
      <c r="B6" s="167" t="s">
        <v>762</v>
      </c>
      <c r="C6" s="168" t="s">
        <v>2249</v>
      </c>
      <c r="D6" s="169" t="s">
        <v>2399</v>
      </c>
    </row>
    <row r="7" spans="1:7" ht="15.75" x14ac:dyDescent="0.25">
      <c r="A7" s="166" t="s">
        <v>2583</v>
      </c>
      <c r="B7" s="167" t="s">
        <v>636</v>
      </c>
      <c r="C7" s="168" t="s">
        <v>2607</v>
      </c>
      <c r="D7" s="169" t="s">
        <v>2628</v>
      </c>
    </row>
    <row r="8" spans="1:7" ht="15.75" x14ac:dyDescent="0.25">
      <c r="A8" s="166" t="s">
        <v>2558</v>
      </c>
      <c r="B8" s="167" t="s">
        <v>655</v>
      </c>
      <c r="C8" s="168" t="s">
        <v>2592</v>
      </c>
      <c r="D8" s="169" t="s">
        <v>2612</v>
      </c>
    </row>
    <row r="9" spans="1:7" ht="15.75" x14ac:dyDescent="0.25">
      <c r="A9" s="166" t="s">
        <v>3722</v>
      </c>
      <c r="B9" s="167" t="s">
        <v>881</v>
      </c>
      <c r="C9" s="167" t="s">
        <v>3151</v>
      </c>
      <c r="D9" s="169" t="s">
        <v>3150</v>
      </c>
    </row>
    <row r="10" spans="1:7" ht="15.75" x14ac:dyDescent="0.25">
      <c r="A10" s="166" t="s">
        <v>3542</v>
      </c>
      <c r="B10" s="167" t="s">
        <v>1110</v>
      </c>
      <c r="C10" s="168" t="s">
        <v>3410</v>
      </c>
      <c r="D10" s="169" t="s">
        <v>3409</v>
      </c>
    </row>
    <row r="11" spans="1:7" ht="15.75" x14ac:dyDescent="0.25">
      <c r="A11" s="166" t="s">
        <v>3541</v>
      </c>
      <c r="B11" s="167" t="s">
        <v>1111</v>
      </c>
      <c r="C11" s="168" t="s">
        <v>3412</v>
      </c>
      <c r="D11" s="169" t="s">
        <v>3411</v>
      </c>
    </row>
    <row r="12" spans="1:7" ht="15.75" x14ac:dyDescent="0.25">
      <c r="A12" s="166" t="s">
        <v>3540</v>
      </c>
      <c r="B12" s="167" t="s">
        <v>1099</v>
      </c>
      <c r="C12" s="168" t="s">
        <v>4023</v>
      </c>
      <c r="D12" s="169" t="s">
        <v>3394</v>
      </c>
    </row>
    <row r="13" spans="1:7" ht="15.75" x14ac:dyDescent="0.25">
      <c r="A13" s="326" t="s">
        <v>4016</v>
      </c>
      <c r="B13" s="327"/>
      <c r="C13" s="327"/>
      <c r="D13" s="328"/>
    </row>
    <row r="14" spans="1:7" ht="15.75" x14ac:dyDescent="0.25">
      <c r="A14" s="166" t="s">
        <v>3556</v>
      </c>
      <c r="B14" s="167" t="s">
        <v>1103</v>
      </c>
      <c r="C14" s="168" t="s">
        <v>4035</v>
      </c>
      <c r="D14" s="169" t="s">
        <v>3289</v>
      </c>
    </row>
    <row r="15" spans="1:7" ht="15.75" x14ac:dyDescent="0.25">
      <c r="A15" s="166" t="s">
        <v>3786</v>
      </c>
      <c r="B15" s="167" t="s">
        <v>359</v>
      </c>
      <c r="C15" s="168" t="s">
        <v>4034</v>
      </c>
      <c r="D15" s="169" t="s">
        <v>2943</v>
      </c>
    </row>
    <row r="16" spans="1:7" ht="15.75" x14ac:dyDescent="0.25">
      <c r="A16" s="166" t="s">
        <v>2084</v>
      </c>
      <c r="B16" s="167" t="s">
        <v>767</v>
      </c>
      <c r="C16" s="168" t="s">
        <v>2237</v>
      </c>
      <c r="D16" s="169" t="s">
        <v>2384</v>
      </c>
    </row>
    <row r="17" spans="1:4" ht="15.75" x14ac:dyDescent="0.25">
      <c r="A17" s="166" t="s">
        <v>2083</v>
      </c>
      <c r="B17" s="167" t="s">
        <v>768</v>
      </c>
      <c r="C17" s="168" t="s">
        <v>2236</v>
      </c>
      <c r="D17" s="169" t="s">
        <v>2384</v>
      </c>
    </row>
    <row r="18" spans="1:4" ht="15.75" x14ac:dyDescent="0.25">
      <c r="A18" s="166" t="s">
        <v>2082</v>
      </c>
      <c r="B18" s="167" t="s">
        <v>769</v>
      </c>
      <c r="C18" s="168" t="s">
        <v>3069</v>
      </c>
      <c r="D18" s="169" t="s">
        <v>2383</v>
      </c>
    </row>
    <row r="19" spans="1:4" ht="15.75" x14ac:dyDescent="0.25">
      <c r="A19" s="326" t="s">
        <v>4024</v>
      </c>
      <c r="B19" s="327"/>
      <c r="C19" s="327"/>
      <c r="D19" s="328"/>
    </row>
    <row r="20" spans="1:4" ht="15.75" x14ac:dyDescent="0.25">
      <c r="A20" s="166" t="s">
        <v>3785</v>
      </c>
      <c r="B20" s="167" t="s">
        <v>360</v>
      </c>
      <c r="C20" s="168" t="s">
        <v>2945</v>
      </c>
      <c r="D20" s="169" t="s">
        <v>2944</v>
      </c>
    </row>
    <row r="21" spans="1:4" ht="15.75" x14ac:dyDescent="0.25">
      <c r="A21" s="166" t="s">
        <v>2484</v>
      </c>
      <c r="B21" s="167" t="s">
        <v>609</v>
      </c>
      <c r="C21" s="168" t="s">
        <v>2546</v>
      </c>
      <c r="D21" s="169" t="s">
        <v>2519</v>
      </c>
    </row>
    <row r="22" spans="1:4" ht="15.75" x14ac:dyDescent="0.25">
      <c r="A22" s="166" t="s">
        <v>2489</v>
      </c>
      <c r="B22" s="167" t="s">
        <v>607</v>
      </c>
      <c r="C22" s="168" t="s">
        <v>2548</v>
      </c>
      <c r="D22" s="169" t="s">
        <v>2521</v>
      </c>
    </row>
    <row r="23" spans="1:4" ht="15.75" x14ac:dyDescent="0.25">
      <c r="A23" s="166" t="s">
        <v>2486</v>
      </c>
      <c r="B23" s="167" t="s">
        <v>608</v>
      </c>
      <c r="C23" s="168" t="s">
        <v>2547</v>
      </c>
      <c r="D23" s="169" t="s">
        <v>2520</v>
      </c>
    </row>
    <row r="24" spans="1:4" ht="15.75" x14ac:dyDescent="0.25">
      <c r="A24" s="166" t="s">
        <v>2490</v>
      </c>
      <c r="B24" s="167" t="s">
        <v>607</v>
      </c>
      <c r="C24" s="168" t="s">
        <v>2548</v>
      </c>
      <c r="D24" s="169" t="s">
        <v>2521</v>
      </c>
    </row>
    <row r="25" spans="1:4" ht="15.75" x14ac:dyDescent="0.25">
      <c r="A25" s="166" t="s">
        <v>3568</v>
      </c>
      <c r="B25" s="167" t="s">
        <v>1009</v>
      </c>
      <c r="C25" s="168" t="s">
        <v>3279</v>
      </c>
      <c r="D25" s="169" t="s">
        <v>3278</v>
      </c>
    </row>
    <row r="26" spans="1:4" ht="15.75" x14ac:dyDescent="0.25">
      <c r="A26" s="166" t="s">
        <v>2487</v>
      </c>
      <c r="B26" s="167" t="s">
        <v>608</v>
      </c>
      <c r="C26" s="168" t="s">
        <v>2547</v>
      </c>
      <c r="D26" s="169" t="s">
        <v>2520</v>
      </c>
    </row>
    <row r="27" spans="1:4" ht="15.75" x14ac:dyDescent="0.25">
      <c r="A27" s="166" t="s">
        <v>3566</v>
      </c>
      <c r="B27" s="167" t="s">
        <v>1010</v>
      </c>
      <c r="C27" s="168" t="s">
        <v>3280</v>
      </c>
      <c r="D27" s="169" t="s">
        <v>3278</v>
      </c>
    </row>
    <row r="28" spans="1:4" ht="15.75" x14ac:dyDescent="0.25">
      <c r="A28" s="166" t="s">
        <v>2491</v>
      </c>
      <c r="B28" s="167" t="s">
        <v>607</v>
      </c>
      <c r="C28" s="168" t="s">
        <v>2548</v>
      </c>
      <c r="D28" s="169" t="s">
        <v>2521</v>
      </c>
    </row>
    <row r="29" spans="1:4" ht="15.75" x14ac:dyDescent="0.25">
      <c r="A29" s="166" t="s">
        <v>3567</v>
      </c>
      <c r="B29" s="167" t="s">
        <v>1010</v>
      </c>
      <c r="C29" s="168" t="s">
        <v>3280</v>
      </c>
      <c r="D29" s="169" t="s">
        <v>3278</v>
      </c>
    </row>
    <row r="30" spans="1:4" ht="15.75" x14ac:dyDescent="0.25">
      <c r="A30" s="166" t="s">
        <v>3781</v>
      </c>
      <c r="B30" s="167" t="s">
        <v>372</v>
      </c>
      <c r="C30" s="168" t="s">
        <v>2958</v>
      </c>
      <c r="D30" s="169" t="s">
        <v>2957</v>
      </c>
    </row>
    <row r="31" spans="1:4" ht="15.75" x14ac:dyDescent="0.25">
      <c r="A31" s="166" t="s">
        <v>2492</v>
      </c>
      <c r="B31" s="167" t="s">
        <v>607</v>
      </c>
      <c r="C31" s="168" t="s">
        <v>2548</v>
      </c>
      <c r="D31" s="169" t="s">
        <v>2521</v>
      </c>
    </row>
    <row r="32" spans="1:4" ht="15.75" x14ac:dyDescent="0.25">
      <c r="A32" s="166" t="s">
        <v>2481</v>
      </c>
      <c r="B32" s="167" t="s">
        <v>614</v>
      </c>
      <c r="C32" s="168" t="s">
        <v>2543</v>
      </c>
      <c r="D32" s="169" t="s">
        <v>2516</v>
      </c>
    </row>
    <row r="33" spans="1:4" ht="15.75" x14ac:dyDescent="0.25">
      <c r="A33" s="166" t="s">
        <v>2488</v>
      </c>
      <c r="B33" s="167" t="s">
        <v>608</v>
      </c>
      <c r="C33" s="168" t="s">
        <v>2547</v>
      </c>
      <c r="D33" s="169" t="s">
        <v>2520</v>
      </c>
    </row>
    <row r="34" spans="1:4" ht="15.75" x14ac:dyDescent="0.25">
      <c r="A34" s="166" t="s">
        <v>2485</v>
      </c>
      <c r="B34" s="167" t="s">
        <v>609</v>
      </c>
      <c r="C34" s="168" t="s">
        <v>2546</v>
      </c>
      <c r="D34" s="169" t="s">
        <v>2519</v>
      </c>
    </row>
    <row r="35" spans="1:4" ht="15.75" x14ac:dyDescent="0.25">
      <c r="A35" s="326" t="s">
        <v>4036</v>
      </c>
      <c r="B35" s="327"/>
      <c r="C35" s="327"/>
      <c r="D35" s="328"/>
    </row>
    <row r="36" spans="1:4" ht="15.75" x14ac:dyDescent="0.25">
      <c r="A36" s="166" t="s">
        <v>1948</v>
      </c>
      <c r="B36" s="167" t="s">
        <v>464</v>
      </c>
      <c r="C36" s="168" t="s">
        <v>4037</v>
      </c>
      <c r="D36" s="169" t="s">
        <v>1990</v>
      </c>
    </row>
    <row r="37" spans="1:4" ht="15.75" x14ac:dyDescent="0.25">
      <c r="A37" s="166" t="s">
        <v>1949</v>
      </c>
      <c r="B37" s="167" t="s">
        <v>465</v>
      </c>
      <c r="C37" s="168" t="s">
        <v>2590</v>
      </c>
      <c r="D37" s="169" t="s">
        <v>1991</v>
      </c>
    </row>
    <row r="38" spans="1:4" ht="15.75" x14ac:dyDescent="0.25">
      <c r="A38" s="166" t="s">
        <v>3700</v>
      </c>
      <c r="B38" s="167" t="s">
        <v>994</v>
      </c>
      <c r="C38" s="168" t="s">
        <v>3253</v>
      </c>
      <c r="D38" s="169" t="s">
        <v>3252</v>
      </c>
    </row>
    <row r="39" spans="1:4" ht="15.75" x14ac:dyDescent="0.25">
      <c r="A39" s="166" t="s">
        <v>3701</v>
      </c>
      <c r="B39" s="167" t="s">
        <v>993</v>
      </c>
      <c r="C39" s="168" t="s">
        <v>3251</v>
      </c>
      <c r="D39" s="169" t="s">
        <v>3250</v>
      </c>
    </row>
    <row r="40" spans="1:4" ht="15.75" x14ac:dyDescent="0.25">
      <c r="A40" s="166" t="s">
        <v>3702</v>
      </c>
      <c r="B40" s="167" t="s">
        <v>992</v>
      </c>
      <c r="C40" s="168" t="s">
        <v>3249</v>
      </c>
      <c r="D40" s="169" t="s">
        <v>3248</v>
      </c>
    </row>
    <row r="41" spans="1:4" ht="15.75" x14ac:dyDescent="0.25">
      <c r="A41" s="166" t="s">
        <v>3703</v>
      </c>
      <c r="B41" s="167" t="s">
        <v>991</v>
      </c>
      <c r="C41" s="168" t="s">
        <v>3247</v>
      </c>
      <c r="D41" s="169" t="s">
        <v>3246</v>
      </c>
    </row>
    <row r="42" spans="1:4" ht="15.75" x14ac:dyDescent="0.25">
      <c r="A42" s="166" t="s">
        <v>3704</v>
      </c>
      <c r="B42" s="167" t="s">
        <v>990</v>
      </c>
      <c r="C42" s="168" t="s">
        <v>3245</v>
      </c>
      <c r="D42" s="169" t="s">
        <v>3244</v>
      </c>
    </row>
    <row r="43" spans="1:4" ht="15.75" x14ac:dyDescent="0.25">
      <c r="A43" s="166" t="s">
        <v>3705</v>
      </c>
      <c r="B43" s="167" t="s">
        <v>989</v>
      </c>
      <c r="C43" s="168" t="s">
        <v>3243</v>
      </c>
      <c r="D43" s="169" t="s">
        <v>2946</v>
      </c>
    </row>
    <row r="44" spans="1:4" ht="15.75" x14ac:dyDescent="0.25">
      <c r="A44" s="170" t="s">
        <v>2587</v>
      </c>
      <c r="B44" s="167" t="s">
        <v>206</v>
      </c>
      <c r="C44" s="168" t="s">
        <v>2590</v>
      </c>
      <c r="D44" s="169" t="s">
        <v>2632</v>
      </c>
    </row>
    <row r="45" spans="1:4" ht="15.75" x14ac:dyDescent="0.25">
      <c r="A45" s="326" t="s">
        <v>4019</v>
      </c>
      <c r="B45" s="327"/>
      <c r="C45" s="327"/>
      <c r="D45" s="328"/>
    </row>
    <row r="46" spans="1:4" ht="15.75" x14ac:dyDescent="0.25">
      <c r="A46" s="166" t="s">
        <v>2499</v>
      </c>
      <c r="B46" s="167" t="s">
        <v>612</v>
      </c>
      <c r="C46" s="168" t="s">
        <v>4029</v>
      </c>
      <c r="D46" s="169" t="s">
        <v>2528</v>
      </c>
    </row>
    <row r="47" spans="1:4" ht="15.75" x14ac:dyDescent="0.25">
      <c r="A47" s="166" t="s">
        <v>2500</v>
      </c>
      <c r="B47" s="167" t="s">
        <v>611</v>
      </c>
      <c r="C47" s="168" t="s">
        <v>3064</v>
      </c>
      <c r="D47" s="169" t="s">
        <v>2529</v>
      </c>
    </row>
    <row r="48" spans="1:4" ht="15.75" x14ac:dyDescent="0.25">
      <c r="A48" s="334" t="s">
        <v>4325</v>
      </c>
      <c r="B48" s="335"/>
      <c r="C48" s="335"/>
      <c r="D48" s="336"/>
    </row>
    <row r="49" spans="1:4" ht="15.75" x14ac:dyDescent="0.25">
      <c r="A49" s="166" t="s">
        <v>3559</v>
      </c>
      <c r="B49" s="167" t="s">
        <v>1101</v>
      </c>
      <c r="C49" s="168" t="s">
        <v>4330</v>
      </c>
      <c r="D49" s="169" t="s">
        <v>3396</v>
      </c>
    </row>
    <row r="50" spans="1:4" ht="15.75" x14ac:dyDescent="0.25">
      <c r="A50" s="166" t="s">
        <v>3560</v>
      </c>
      <c r="B50" s="167" t="s">
        <v>1100</v>
      </c>
      <c r="C50" s="168" t="s">
        <v>4331</v>
      </c>
      <c r="D50" s="169" t="s">
        <v>3395</v>
      </c>
    </row>
    <row r="51" spans="1:4" ht="15.75" x14ac:dyDescent="0.25">
      <c r="A51" s="166" t="s">
        <v>2496</v>
      </c>
      <c r="B51" s="167" t="s">
        <v>606</v>
      </c>
      <c r="C51" s="168" t="s">
        <v>4327</v>
      </c>
      <c r="D51" s="169" t="s">
        <v>2525</v>
      </c>
    </row>
    <row r="52" spans="1:4" ht="15.75" x14ac:dyDescent="0.25">
      <c r="A52" s="166" t="s">
        <v>2497</v>
      </c>
      <c r="B52" s="167" t="s">
        <v>605</v>
      </c>
      <c r="C52" s="168" t="s">
        <v>4328</v>
      </c>
      <c r="D52" s="169" t="s">
        <v>2526</v>
      </c>
    </row>
    <row r="53" spans="1:4" ht="15.75" x14ac:dyDescent="0.25">
      <c r="A53" s="166" t="s">
        <v>2498</v>
      </c>
      <c r="B53" s="167" t="s">
        <v>604</v>
      </c>
      <c r="C53" s="168" t="s">
        <v>4329</v>
      </c>
      <c r="D53" s="169" t="s">
        <v>2527</v>
      </c>
    </row>
    <row r="54" spans="1:4" ht="15.75" x14ac:dyDescent="0.25">
      <c r="A54" s="166" t="s">
        <v>3558</v>
      </c>
      <c r="B54" s="167" t="s">
        <v>1102</v>
      </c>
      <c r="C54" s="168" t="s">
        <v>4326</v>
      </c>
      <c r="D54" s="169" t="s">
        <v>3397</v>
      </c>
    </row>
    <row r="55" spans="1:4" ht="15.75" x14ac:dyDescent="0.25">
      <c r="A55" s="166" t="s">
        <v>3725</v>
      </c>
      <c r="B55" s="167" t="s">
        <v>875</v>
      </c>
      <c r="C55" s="168" t="s">
        <v>3146</v>
      </c>
      <c r="D55" s="169" t="s">
        <v>3145</v>
      </c>
    </row>
    <row r="56" spans="1:4" ht="15.75" x14ac:dyDescent="0.25">
      <c r="A56" s="326" t="s">
        <v>4017</v>
      </c>
      <c r="B56" s="327"/>
      <c r="C56" s="327"/>
      <c r="D56" s="328"/>
    </row>
    <row r="57" spans="1:4" ht="15.75" x14ac:dyDescent="0.25">
      <c r="A57" s="166" t="s">
        <v>2557</v>
      </c>
      <c r="B57" s="167" t="s">
        <v>656</v>
      </c>
      <c r="C57" s="168" t="s">
        <v>2591</v>
      </c>
      <c r="D57" s="169" t="s">
        <v>2611</v>
      </c>
    </row>
    <row r="58" spans="1:4" ht="15.75" x14ac:dyDescent="0.25">
      <c r="A58" s="166" t="s">
        <v>3553</v>
      </c>
      <c r="B58" s="167" t="s">
        <v>393</v>
      </c>
      <c r="C58" s="168" t="s">
        <v>2976</v>
      </c>
      <c r="D58" s="169" t="s">
        <v>2975</v>
      </c>
    </row>
    <row r="59" spans="1:4" ht="15.75" x14ac:dyDescent="0.25">
      <c r="A59" s="166" t="s">
        <v>3554</v>
      </c>
      <c r="B59" s="167" t="s">
        <v>961</v>
      </c>
      <c r="C59" s="168" t="s">
        <v>4043</v>
      </c>
      <c r="D59" s="169" t="s">
        <v>3231</v>
      </c>
    </row>
    <row r="60" spans="1:4" ht="15.75" x14ac:dyDescent="0.25">
      <c r="A60" s="166" t="s">
        <v>3556</v>
      </c>
      <c r="B60" s="167" t="s">
        <v>1103</v>
      </c>
      <c r="C60" s="168" t="s">
        <v>4009</v>
      </c>
      <c r="D60" s="169" t="s">
        <v>3289</v>
      </c>
    </row>
    <row r="61" spans="1:4" ht="15.75" x14ac:dyDescent="0.25">
      <c r="A61" s="326" t="s">
        <v>4020</v>
      </c>
      <c r="B61" s="327"/>
      <c r="C61" s="327"/>
      <c r="D61" s="328"/>
    </row>
    <row r="62" spans="1:4" ht="15.75" x14ac:dyDescent="0.25">
      <c r="A62" s="166" t="s">
        <v>3522</v>
      </c>
      <c r="B62" s="167" t="s">
        <v>1123</v>
      </c>
      <c r="C62" s="168" t="s">
        <v>3433</v>
      </c>
      <c r="D62" s="169" t="s">
        <v>3432</v>
      </c>
    </row>
    <row r="63" spans="1:4" ht="15.75" x14ac:dyDescent="0.25">
      <c r="A63" s="166" t="s">
        <v>3519</v>
      </c>
      <c r="B63" s="167" t="s">
        <v>396</v>
      </c>
      <c r="C63" s="168" t="s">
        <v>4184</v>
      </c>
      <c r="D63" s="169" t="s">
        <v>2979</v>
      </c>
    </row>
    <row r="64" spans="1:4" ht="15.75" x14ac:dyDescent="0.25">
      <c r="A64" s="166" t="s">
        <v>2470</v>
      </c>
      <c r="B64" s="167" t="s">
        <v>622</v>
      </c>
      <c r="C64" s="168" t="s">
        <v>2536</v>
      </c>
      <c r="D64" s="169" t="s">
        <v>2509</v>
      </c>
    </row>
    <row r="65" spans="1:4" ht="15.75" x14ac:dyDescent="0.25">
      <c r="A65" s="166" t="s">
        <v>3518</v>
      </c>
      <c r="B65" s="167" t="s">
        <v>1001</v>
      </c>
      <c r="C65" s="168" t="s">
        <v>3264</v>
      </c>
      <c r="D65" s="169" t="s">
        <v>3263</v>
      </c>
    </row>
    <row r="66" spans="1:4" ht="15.75" x14ac:dyDescent="0.25">
      <c r="A66" s="166" t="s">
        <v>2471</v>
      </c>
      <c r="B66" s="167" t="s">
        <v>621</v>
      </c>
      <c r="C66" s="168" t="s">
        <v>2537</v>
      </c>
      <c r="D66" s="169" t="s">
        <v>2507</v>
      </c>
    </row>
    <row r="67" spans="1:4" ht="15.75" x14ac:dyDescent="0.25">
      <c r="A67" s="166" t="s">
        <v>3523</v>
      </c>
      <c r="B67" s="167" t="s">
        <v>1003</v>
      </c>
      <c r="C67" s="168" t="s">
        <v>3268</v>
      </c>
      <c r="D67" s="169" t="s">
        <v>3267</v>
      </c>
    </row>
    <row r="68" spans="1:4" ht="15.75" x14ac:dyDescent="0.25">
      <c r="A68" s="166" t="s">
        <v>2469</v>
      </c>
      <c r="B68" s="167" t="s">
        <v>619</v>
      </c>
      <c r="C68" s="168" t="s">
        <v>2535</v>
      </c>
      <c r="D68" s="169" t="s">
        <v>2507</v>
      </c>
    </row>
    <row r="69" spans="1:4" ht="15.75" x14ac:dyDescent="0.25">
      <c r="A69" s="166" t="s">
        <v>2472</v>
      </c>
      <c r="B69" s="167" t="s">
        <v>621</v>
      </c>
      <c r="C69" s="168" t="s">
        <v>2538</v>
      </c>
      <c r="D69" s="169" t="s">
        <v>2507</v>
      </c>
    </row>
    <row r="70" spans="1:4" ht="15.75" x14ac:dyDescent="0.25">
      <c r="A70" s="326" t="s">
        <v>3449</v>
      </c>
      <c r="B70" s="327"/>
      <c r="C70" s="327"/>
      <c r="D70" s="328"/>
    </row>
    <row r="71" spans="1:4" ht="15.75" x14ac:dyDescent="0.25">
      <c r="A71" s="166" t="s">
        <v>3515</v>
      </c>
      <c r="B71" s="167" t="s">
        <v>599</v>
      </c>
      <c r="C71" s="168" t="s">
        <v>4026</v>
      </c>
      <c r="D71" s="169" t="s">
        <v>3060</v>
      </c>
    </row>
    <row r="72" spans="1:4" ht="15.75" x14ac:dyDescent="0.25">
      <c r="A72" s="166" t="s">
        <v>3640</v>
      </c>
      <c r="B72" s="167" t="s">
        <v>392</v>
      </c>
      <c r="C72" s="168" t="s">
        <v>4027</v>
      </c>
      <c r="D72" s="169" t="s">
        <v>2974</v>
      </c>
    </row>
    <row r="73" spans="1:4" ht="15.75" x14ac:dyDescent="0.25">
      <c r="A73" s="166" t="s">
        <v>3641</v>
      </c>
      <c r="B73" s="167" t="s">
        <v>1062</v>
      </c>
      <c r="C73" s="168" t="s">
        <v>4028</v>
      </c>
      <c r="D73" s="169" t="s">
        <v>3342</v>
      </c>
    </row>
    <row r="74" spans="1:4" ht="15.75" x14ac:dyDescent="0.25">
      <c r="A74" s="334" t="s">
        <v>4341</v>
      </c>
      <c r="B74" s="335"/>
      <c r="C74" s="335"/>
      <c r="D74" s="336"/>
    </row>
    <row r="75" spans="1:4" ht="15.75" x14ac:dyDescent="0.25">
      <c r="A75" s="166" t="s">
        <v>3568</v>
      </c>
      <c r="B75" s="167" t="s">
        <v>1009</v>
      </c>
      <c r="C75" s="168" t="s">
        <v>3279</v>
      </c>
      <c r="D75" s="169" t="s">
        <v>3278</v>
      </c>
    </row>
    <row r="76" spans="1:4" ht="15.75" x14ac:dyDescent="0.25">
      <c r="A76" s="166" t="s">
        <v>3740</v>
      </c>
      <c r="B76" s="167" t="s">
        <v>118</v>
      </c>
      <c r="C76" s="168" t="s">
        <v>4340</v>
      </c>
      <c r="D76" s="169" t="s">
        <v>3107</v>
      </c>
    </row>
    <row r="77" spans="1:4" ht="15.75" x14ac:dyDescent="0.25">
      <c r="A77" s="166" t="s">
        <v>2480</v>
      </c>
      <c r="B77" s="167" t="s">
        <v>117</v>
      </c>
      <c r="C77" s="168" t="s">
        <v>4339</v>
      </c>
      <c r="D77" s="169" t="s">
        <v>2515</v>
      </c>
    </row>
    <row r="78" spans="1:4" ht="15.75" x14ac:dyDescent="0.25">
      <c r="A78" s="166" t="s">
        <v>3524</v>
      </c>
      <c r="B78" s="167" t="s">
        <v>107</v>
      </c>
      <c r="C78" s="168" t="s">
        <v>4338</v>
      </c>
      <c r="D78" s="169" t="s">
        <v>3390</v>
      </c>
    </row>
    <row r="79" spans="1:4" ht="15.75" x14ac:dyDescent="0.25">
      <c r="A79" s="166" t="s">
        <v>2481</v>
      </c>
      <c r="B79" s="167" t="s">
        <v>614</v>
      </c>
      <c r="C79" s="168" t="s">
        <v>3065</v>
      </c>
      <c r="D79" s="169" t="s">
        <v>2516</v>
      </c>
    </row>
    <row r="80" spans="1:4" ht="15.75" x14ac:dyDescent="0.25">
      <c r="A80" s="166" t="s">
        <v>3731</v>
      </c>
      <c r="B80" s="167" t="s">
        <v>870</v>
      </c>
      <c r="C80" s="168" t="s">
        <v>3138</v>
      </c>
      <c r="D80" s="169" t="s">
        <v>3137</v>
      </c>
    </row>
    <row r="81" spans="1:4" ht="15.75" x14ac:dyDescent="0.25">
      <c r="A81" s="326" t="s">
        <v>4038</v>
      </c>
      <c r="B81" s="327"/>
      <c r="C81" s="327"/>
      <c r="D81" s="328"/>
    </row>
    <row r="82" spans="1:4" ht="15.75" x14ac:dyDescent="0.25">
      <c r="A82" s="166" t="s">
        <v>3590</v>
      </c>
      <c r="B82" s="167" t="s">
        <v>982</v>
      </c>
      <c r="C82" s="168" t="s">
        <v>4039</v>
      </c>
      <c r="D82" s="169" t="s">
        <v>3234</v>
      </c>
    </row>
    <row r="83" spans="1:4" ht="15.75" x14ac:dyDescent="0.25">
      <c r="A83" s="166" t="s">
        <v>2559</v>
      </c>
      <c r="B83" s="167" t="s">
        <v>654</v>
      </c>
      <c r="C83" s="168" t="s">
        <v>2593</v>
      </c>
      <c r="D83" s="169" t="s">
        <v>2613</v>
      </c>
    </row>
    <row r="84" spans="1:4" ht="15.75" x14ac:dyDescent="0.25">
      <c r="A84" s="166" t="s">
        <v>3593</v>
      </c>
      <c r="B84" s="167" t="s">
        <v>1079</v>
      </c>
      <c r="C84" s="168" t="s">
        <v>3369</v>
      </c>
      <c r="D84" s="169" t="s">
        <v>3368</v>
      </c>
    </row>
    <row r="85" spans="1:4" ht="15.75" x14ac:dyDescent="0.25">
      <c r="A85" s="166" t="s">
        <v>3787</v>
      </c>
      <c r="B85" s="167" t="s">
        <v>356</v>
      </c>
      <c r="C85" s="168" t="s">
        <v>2940</v>
      </c>
      <c r="D85" s="169" t="s">
        <v>2939</v>
      </c>
    </row>
    <row r="86" spans="1:4" ht="15.75" x14ac:dyDescent="0.25">
      <c r="A86" s="166" t="s">
        <v>3591</v>
      </c>
      <c r="B86" s="167" t="s">
        <v>1002</v>
      </c>
      <c r="C86" s="168" t="s">
        <v>3266</v>
      </c>
      <c r="D86" s="169" t="s">
        <v>3265</v>
      </c>
    </row>
    <row r="87" spans="1:4" ht="15.75" x14ac:dyDescent="0.25">
      <c r="A87" s="166" t="s">
        <v>3594</v>
      </c>
      <c r="B87" s="167" t="s">
        <v>1078</v>
      </c>
      <c r="C87" s="168" t="s">
        <v>3367</v>
      </c>
      <c r="D87" s="169" t="s">
        <v>3366</v>
      </c>
    </row>
    <row r="88" spans="1:4" ht="15.75" x14ac:dyDescent="0.25">
      <c r="A88" s="166" t="s">
        <v>3596</v>
      </c>
      <c r="B88" s="167" t="s">
        <v>1076</v>
      </c>
      <c r="C88" s="168" t="s">
        <v>3363</v>
      </c>
      <c r="D88" s="169" t="s">
        <v>3362</v>
      </c>
    </row>
    <row r="89" spans="1:4" ht="15.75" x14ac:dyDescent="0.25">
      <c r="A89" s="166" t="s">
        <v>3595</v>
      </c>
      <c r="B89" s="167" t="s">
        <v>1077</v>
      </c>
      <c r="C89" s="168" t="s">
        <v>3365</v>
      </c>
      <c r="D89" s="169" t="s">
        <v>3364</v>
      </c>
    </row>
    <row r="90" spans="1:4" ht="15.75" x14ac:dyDescent="0.25">
      <c r="A90" s="166" t="s">
        <v>3581</v>
      </c>
      <c r="B90" s="167" t="s">
        <v>1037</v>
      </c>
      <c r="C90" s="168" t="s">
        <v>4258</v>
      </c>
      <c r="D90" s="169" t="s">
        <v>3302</v>
      </c>
    </row>
    <row r="91" spans="1:4" ht="15.75" x14ac:dyDescent="0.25">
      <c r="A91" s="166" t="s">
        <v>3592</v>
      </c>
      <c r="B91" s="167" t="s">
        <v>1080</v>
      </c>
      <c r="C91" s="168" t="s">
        <v>3371</v>
      </c>
      <c r="D91" s="169" t="s">
        <v>3370</v>
      </c>
    </row>
    <row r="92" spans="1:4" ht="15.75" x14ac:dyDescent="0.25">
      <c r="A92" s="326" t="s">
        <v>4012</v>
      </c>
      <c r="B92" s="327"/>
      <c r="C92" s="327"/>
      <c r="D92" s="328"/>
    </row>
    <row r="93" spans="1:4" ht="15.75" x14ac:dyDescent="0.25">
      <c r="A93" s="166" t="s">
        <v>2560</v>
      </c>
      <c r="B93" s="167" t="s">
        <v>653</v>
      </c>
      <c r="C93" s="168" t="s">
        <v>2594</v>
      </c>
      <c r="D93" s="169" t="s">
        <v>2614</v>
      </c>
    </row>
    <row r="94" spans="1:4" ht="15.75" x14ac:dyDescent="0.25">
      <c r="A94" s="166" t="s">
        <v>2561</v>
      </c>
      <c r="B94" s="167" t="s">
        <v>653</v>
      </c>
      <c r="C94" s="168" t="s">
        <v>2594</v>
      </c>
      <c r="D94" s="169" t="s">
        <v>2614</v>
      </c>
    </row>
    <row r="95" spans="1:4" ht="15.75" x14ac:dyDescent="0.25">
      <c r="A95" s="166" t="s">
        <v>2562</v>
      </c>
      <c r="B95" s="167" t="s">
        <v>653</v>
      </c>
      <c r="C95" s="168" t="s">
        <v>2594</v>
      </c>
      <c r="D95" s="169" t="s">
        <v>2614</v>
      </c>
    </row>
    <row r="96" spans="1:4" ht="15.75" x14ac:dyDescent="0.25">
      <c r="A96" s="166" t="s">
        <v>3555</v>
      </c>
      <c r="B96" s="167" t="s">
        <v>1029</v>
      </c>
      <c r="C96" s="168" t="s">
        <v>3290</v>
      </c>
      <c r="D96" s="169" t="s">
        <v>3289</v>
      </c>
    </row>
    <row r="97" spans="1:4" ht="15.75" x14ac:dyDescent="0.25">
      <c r="A97" s="166" t="s">
        <v>3556</v>
      </c>
      <c r="B97" s="167" t="s">
        <v>1103</v>
      </c>
      <c r="C97" s="168" t="s">
        <v>4009</v>
      </c>
      <c r="D97" s="169" t="s">
        <v>3289</v>
      </c>
    </row>
    <row r="98" spans="1:4" ht="15.75" x14ac:dyDescent="0.25">
      <c r="A98" s="326" t="s">
        <v>4013</v>
      </c>
      <c r="B98" s="327"/>
      <c r="C98" s="327"/>
      <c r="D98" s="328"/>
    </row>
    <row r="99" spans="1:4" ht="15.75" x14ac:dyDescent="0.25">
      <c r="A99" s="166" t="s">
        <v>3569</v>
      </c>
      <c r="B99" s="167" t="s">
        <v>958</v>
      </c>
      <c r="C99" s="168" t="s">
        <v>4011</v>
      </c>
      <c r="D99" s="169" t="s">
        <v>3227</v>
      </c>
    </row>
    <row r="100" spans="1:4" ht="15.75" x14ac:dyDescent="0.25">
      <c r="A100" s="166" t="s">
        <v>3736</v>
      </c>
      <c r="B100" s="167" t="s">
        <v>864</v>
      </c>
      <c r="C100" s="167" t="s">
        <v>3128</v>
      </c>
      <c r="D100" s="169" t="s">
        <v>3127</v>
      </c>
    </row>
    <row r="101" spans="1:4" ht="15.75" x14ac:dyDescent="0.25">
      <c r="A101" s="166" t="s">
        <v>3709</v>
      </c>
      <c r="B101" s="167" t="s">
        <v>854</v>
      </c>
      <c r="C101" s="168" t="s">
        <v>3119</v>
      </c>
      <c r="D101" s="169" t="s">
        <v>3118</v>
      </c>
    </row>
    <row r="102" spans="1:4" ht="15.75" x14ac:dyDescent="0.25">
      <c r="A102" s="166" t="s">
        <v>2077</v>
      </c>
      <c r="B102" s="167" t="s">
        <v>772</v>
      </c>
      <c r="C102" s="168" t="s">
        <v>2235</v>
      </c>
      <c r="D102" s="169" t="s">
        <v>2380</v>
      </c>
    </row>
    <row r="103" spans="1:4" ht="15.75" x14ac:dyDescent="0.25">
      <c r="A103" s="166" t="s">
        <v>2076</v>
      </c>
      <c r="B103" s="167" t="s">
        <v>773</v>
      </c>
      <c r="C103" s="168" t="s">
        <v>2234</v>
      </c>
      <c r="D103" s="169" t="s">
        <v>2380</v>
      </c>
    </row>
    <row r="104" spans="1:4" ht="15.75" x14ac:dyDescent="0.25">
      <c r="A104" s="166" t="s">
        <v>1553</v>
      </c>
      <c r="B104" s="167" t="s">
        <v>774</v>
      </c>
      <c r="C104" s="168" t="s">
        <v>1650</v>
      </c>
      <c r="D104" s="169" t="s">
        <v>1670</v>
      </c>
    </row>
    <row r="105" spans="1:4" ht="15.75" x14ac:dyDescent="0.25">
      <c r="A105" s="166" t="s">
        <v>2078</v>
      </c>
      <c r="B105" s="167" t="s">
        <v>771</v>
      </c>
      <c r="C105" s="168" t="s">
        <v>2329</v>
      </c>
      <c r="D105" s="169" t="s">
        <v>2381</v>
      </c>
    </row>
    <row r="106" spans="1:4" ht="15.75" x14ac:dyDescent="0.25">
      <c r="A106" s="166" t="s">
        <v>3758</v>
      </c>
      <c r="B106" s="167" t="s">
        <v>589</v>
      </c>
      <c r="C106" s="168" t="s">
        <v>3049</v>
      </c>
      <c r="D106" s="169" t="s">
        <v>3048</v>
      </c>
    </row>
    <row r="107" spans="1:4" ht="15.75" x14ac:dyDescent="0.25">
      <c r="A107" s="166" t="s">
        <v>3759</v>
      </c>
      <c r="B107" s="167" t="s">
        <v>589</v>
      </c>
      <c r="C107" s="168" t="s">
        <v>3049</v>
      </c>
      <c r="D107" s="169" t="s">
        <v>3048</v>
      </c>
    </row>
    <row r="108" spans="1:4" ht="15.75" x14ac:dyDescent="0.25">
      <c r="A108" s="166" t="s">
        <v>2474</v>
      </c>
      <c r="B108" s="167" t="s">
        <v>616</v>
      </c>
      <c r="C108" s="168" t="s">
        <v>3066</v>
      </c>
      <c r="D108" s="169" t="s">
        <v>2512</v>
      </c>
    </row>
    <row r="109" spans="1:4" ht="15.75" x14ac:dyDescent="0.25">
      <c r="A109" s="166" t="s">
        <v>3571</v>
      </c>
      <c r="B109" s="167" t="s">
        <v>1094</v>
      </c>
      <c r="C109" s="168" t="s">
        <v>3386</v>
      </c>
      <c r="D109" s="169" t="s">
        <v>3385</v>
      </c>
    </row>
    <row r="110" spans="1:4" ht="15.75" x14ac:dyDescent="0.25">
      <c r="A110" s="166" t="s">
        <v>2475</v>
      </c>
      <c r="B110" s="167" t="s">
        <v>616</v>
      </c>
      <c r="C110" s="168" t="s">
        <v>3066</v>
      </c>
      <c r="D110" s="169" t="s">
        <v>2512</v>
      </c>
    </row>
    <row r="111" spans="1:4" ht="15.75" x14ac:dyDescent="0.25">
      <c r="A111" s="166" t="s">
        <v>3741</v>
      </c>
      <c r="B111" s="167" t="s">
        <v>848</v>
      </c>
      <c r="C111" s="168" t="s">
        <v>3106</v>
      </c>
      <c r="D111" s="169" t="s">
        <v>3105</v>
      </c>
    </row>
    <row r="112" spans="1:4" ht="15.75" x14ac:dyDescent="0.25">
      <c r="A112" s="166" t="s">
        <v>3570</v>
      </c>
      <c r="B112" s="167" t="s">
        <v>1096</v>
      </c>
      <c r="C112" s="168" t="s">
        <v>3389</v>
      </c>
      <c r="D112" s="169" t="s">
        <v>3388</v>
      </c>
    </row>
    <row r="113" spans="1:4" ht="15.75" x14ac:dyDescent="0.25">
      <c r="A113" s="166" t="s">
        <v>3732</v>
      </c>
      <c r="B113" s="167" t="s">
        <v>869</v>
      </c>
      <c r="C113" s="168" t="s">
        <v>3136</v>
      </c>
      <c r="D113" s="169" t="s">
        <v>3135</v>
      </c>
    </row>
    <row r="114" spans="1:4" ht="15.75" x14ac:dyDescent="0.25">
      <c r="A114" s="190" t="s">
        <v>2476</v>
      </c>
      <c r="B114" s="227" t="s">
        <v>617</v>
      </c>
      <c r="C114" s="228" t="s">
        <v>3067</v>
      </c>
      <c r="D114" s="189" t="s">
        <v>2511</v>
      </c>
    </row>
    <row r="115" spans="1:4" ht="15.75" x14ac:dyDescent="0.25">
      <c r="A115" s="166" t="s">
        <v>3562</v>
      </c>
      <c r="B115" s="167" t="s">
        <v>1097</v>
      </c>
      <c r="C115" s="168" t="s">
        <v>3392</v>
      </c>
      <c r="D115" s="169" t="s">
        <v>3391</v>
      </c>
    </row>
    <row r="116" spans="1:4" ht="15.75" x14ac:dyDescent="0.25">
      <c r="A116" s="166" t="s">
        <v>3572</v>
      </c>
      <c r="B116" s="167" t="s">
        <v>1094</v>
      </c>
      <c r="C116" s="168" t="s">
        <v>3386</v>
      </c>
      <c r="D116" s="169" t="s">
        <v>3385</v>
      </c>
    </row>
    <row r="117" spans="1:4" ht="15.75" x14ac:dyDescent="0.25">
      <c r="A117" s="166" t="s">
        <v>2477</v>
      </c>
      <c r="B117" s="167" t="s">
        <v>617</v>
      </c>
      <c r="C117" s="168" t="s">
        <v>3067</v>
      </c>
      <c r="D117" s="169" t="s">
        <v>2511</v>
      </c>
    </row>
    <row r="118" spans="1:4" ht="15.75" x14ac:dyDescent="0.25">
      <c r="A118" s="166" t="s">
        <v>3563</v>
      </c>
      <c r="B118" s="167" t="s">
        <v>1097</v>
      </c>
      <c r="C118" s="168" t="s">
        <v>3392</v>
      </c>
      <c r="D118" s="169" t="s">
        <v>3391</v>
      </c>
    </row>
    <row r="119" spans="1:4" ht="15.75" x14ac:dyDescent="0.25">
      <c r="A119" s="166" t="s">
        <v>3565</v>
      </c>
      <c r="B119" s="167" t="s">
        <v>1095</v>
      </c>
      <c r="C119" s="168" t="s">
        <v>4010</v>
      </c>
      <c r="D119" s="169" t="s">
        <v>3387</v>
      </c>
    </row>
    <row r="120" spans="1:4" ht="15.75" x14ac:dyDescent="0.25">
      <c r="A120" s="166" t="s">
        <v>2079</v>
      </c>
      <c r="B120" s="167" t="s">
        <v>771</v>
      </c>
      <c r="C120" s="168" t="s">
        <v>4324</v>
      </c>
      <c r="D120" s="169" t="s">
        <v>2381</v>
      </c>
    </row>
    <row r="121" spans="1:4" ht="15.75" x14ac:dyDescent="0.25">
      <c r="A121" s="166" t="s">
        <v>3733</v>
      </c>
      <c r="B121" s="167" t="s">
        <v>869</v>
      </c>
      <c r="C121" s="168" t="s">
        <v>3136</v>
      </c>
      <c r="D121" s="169" t="s">
        <v>3135</v>
      </c>
    </row>
    <row r="122" spans="1:4" ht="15.75" x14ac:dyDescent="0.25">
      <c r="A122" s="166" t="s">
        <v>3784</v>
      </c>
      <c r="B122" s="167" t="s">
        <v>364</v>
      </c>
      <c r="C122" s="168" t="s">
        <v>2948</v>
      </c>
      <c r="D122" s="169" t="s">
        <v>2947</v>
      </c>
    </row>
    <row r="123" spans="1:4" ht="15.75" x14ac:dyDescent="0.25">
      <c r="A123" s="166" t="s">
        <v>3564</v>
      </c>
      <c r="B123" s="167" t="s">
        <v>1097</v>
      </c>
      <c r="C123" s="168" t="s">
        <v>3392</v>
      </c>
      <c r="D123" s="169" t="s">
        <v>3391</v>
      </c>
    </row>
    <row r="124" spans="1:4" ht="15.75" x14ac:dyDescent="0.25">
      <c r="A124" s="166" t="s">
        <v>3760</v>
      </c>
      <c r="B124" s="167" t="s">
        <v>589</v>
      </c>
      <c r="C124" s="168" t="s">
        <v>3049</v>
      </c>
      <c r="D124" s="169" t="s">
        <v>3048</v>
      </c>
    </row>
    <row r="125" spans="1:4" ht="15.75" x14ac:dyDescent="0.25">
      <c r="A125" s="166" t="s">
        <v>2080</v>
      </c>
      <c r="B125" s="167" t="s">
        <v>771</v>
      </c>
      <c r="C125" s="168" t="s">
        <v>2329</v>
      </c>
      <c r="D125" s="169" t="s">
        <v>2381</v>
      </c>
    </row>
    <row r="126" spans="1:4" ht="15.75" x14ac:dyDescent="0.25">
      <c r="A126" s="166" t="s">
        <v>2750</v>
      </c>
      <c r="B126" s="167" t="s">
        <v>970</v>
      </c>
      <c r="C126" s="168" t="s">
        <v>2680</v>
      </c>
      <c r="D126" s="169" t="s">
        <v>2814</v>
      </c>
    </row>
    <row r="127" spans="1:4" ht="15.75" x14ac:dyDescent="0.25">
      <c r="A127" s="326" t="s">
        <v>4030</v>
      </c>
      <c r="B127" s="327"/>
      <c r="C127" s="327"/>
      <c r="D127" s="328"/>
    </row>
    <row r="128" spans="1:4" ht="15.75" x14ac:dyDescent="0.25">
      <c r="A128" s="166" t="s">
        <v>2483</v>
      </c>
      <c r="B128" s="167" t="s">
        <v>610</v>
      </c>
      <c r="C128" s="168" t="s">
        <v>2545</v>
      </c>
      <c r="D128" s="169" t="s">
        <v>2518</v>
      </c>
    </row>
    <row r="129" spans="1:4" ht="15.75" x14ac:dyDescent="0.25">
      <c r="A129" s="166" t="s">
        <v>3552</v>
      </c>
      <c r="B129" s="167" t="s">
        <v>1105</v>
      </c>
      <c r="C129" s="168" t="s">
        <v>3401</v>
      </c>
      <c r="D129" s="169" t="s">
        <v>3400</v>
      </c>
    </row>
    <row r="130" spans="1:4" ht="15.75" x14ac:dyDescent="0.25">
      <c r="A130" s="166" t="s">
        <v>3518</v>
      </c>
      <c r="B130" s="167" t="s">
        <v>1001</v>
      </c>
      <c r="C130" s="168" t="s">
        <v>3264</v>
      </c>
      <c r="D130" s="169" t="s">
        <v>3263</v>
      </c>
    </row>
    <row r="131" spans="1:4" ht="15.75" x14ac:dyDescent="0.25">
      <c r="A131" s="166" t="s">
        <v>2713</v>
      </c>
      <c r="B131" s="167" t="s">
        <v>1089</v>
      </c>
      <c r="C131" s="168" t="s">
        <v>2688</v>
      </c>
      <c r="D131" s="169" t="s">
        <v>2784</v>
      </c>
    </row>
    <row r="132" spans="1:4" ht="15.75" x14ac:dyDescent="0.25">
      <c r="A132" s="166" t="s">
        <v>2723</v>
      </c>
      <c r="B132" s="167" t="s">
        <v>1090</v>
      </c>
      <c r="C132" s="168" t="s">
        <v>2687</v>
      </c>
      <c r="D132" s="169" t="s">
        <v>2792</v>
      </c>
    </row>
    <row r="133" spans="1:4" ht="15.75" x14ac:dyDescent="0.25">
      <c r="A133" s="166" t="s">
        <v>2495</v>
      </c>
      <c r="B133" s="167" t="s">
        <v>601</v>
      </c>
      <c r="C133" s="168" t="s">
        <v>3061</v>
      </c>
      <c r="D133" s="169" t="s">
        <v>2524</v>
      </c>
    </row>
    <row r="134" spans="1:4" ht="15.75" x14ac:dyDescent="0.25">
      <c r="A134" s="166" t="s">
        <v>2494</v>
      </c>
      <c r="B134" s="167" t="s">
        <v>602</v>
      </c>
      <c r="C134" s="168" t="s">
        <v>3062</v>
      </c>
      <c r="D134" s="169" t="s">
        <v>2523</v>
      </c>
    </row>
    <row r="135" spans="1:4" ht="15.75" x14ac:dyDescent="0.25">
      <c r="A135" s="166" t="s">
        <v>2493</v>
      </c>
      <c r="B135" s="167" t="s">
        <v>603</v>
      </c>
      <c r="C135" s="168" t="s">
        <v>3063</v>
      </c>
      <c r="D135" s="169" t="s">
        <v>2522</v>
      </c>
    </row>
    <row r="136" spans="1:4" ht="15.75" x14ac:dyDescent="0.25">
      <c r="A136" s="166" t="s">
        <v>3549</v>
      </c>
      <c r="B136" s="167" t="s">
        <v>1087</v>
      </c>
      <c r="C136" s="168" t="s">
        <v>4031</v>
      </c>
      <c r="D136" s="169" t="s">
        <v>3379</v>
      </c>
    </row>
    <row r="137" spans="1:4" ht="15.75" x14ac:dyDescent="0.25">
      <c r="A137" s="166" t="s">
        <v>3693</v>
      </c>
      <c r="B137" s="167" t="s">
        <v>981</v>
      </c>
      <c r="C137" s="168" t="s">
        <v>2687</v>
      </c>
      <c r="D137" s="169" t="s">
        <v>3233</v>
      </c>
    </row>
    <row r="138" spans="1:4" ht="15.75" x14ac:dyDescent="0.25">
      <c r="A138" s="166" t="s">
        <v>3550</v>
      </c>
      <c r="B138" s="167" t="s">
        <v>1087</v>
      </c>
      <c r="C138" s="168" t="s">
        <v>4031</v>
      </c>
      <c r="D138" s="169" t="s">
        <v>3379</v>
      </c>
    </row>
    <row r="139" spans="1:4" ht="15.75" x14ac:dyDescent="0.25">
      <c r="A139" s="334" t="s">
        <v>4041</v>
      </c>
      <c r="B139" s="335"/>
      <c r="C139" s="335"/>
      <c r="D139" s="336"/>
    </row>
    <row r="140" spans="1:4" ht="15.75" x14ac:dyDescent="0.25">
      <c r="A140" s="166" t="s">
        <v>2560</v>
      </c>
      <c r="B140" s="167" t="s">
        <v>653</v>
      </c>
      <c r="C140" s="168" t="s">
        <v>4335</v>
      </c>
      <c r="D140" s="169" t="s">
        <v>2614</v>
      </c>
    </row>
    <row r="141" spans="1:4" ht="15.75" x14ac:dyDescent="0.25">
      <c r="A141" s="166" t="s">
        <v>3557</v>
      </c>
      <c r="B141" s="167" t="s">
        <v>1030</v>
      </c>
      <c r="C141" s="168" t="s">
        <v>4332</v>
      </c>
      <c r="D141" s="169" t="s">
        <v>3291</v>
      </c>
    </row>
    <row r="142" spans="1:4" ht="15.75" x14ac:dyDescent="0.25">
      <c r="A142" s="166" t="s">
        <v>3726</v>
      </c>
      <c r="B142" s="167" t="s">
        <v>874</v>
      </c>
      <c r="C142" s="168" t="s">
        <v>4336</v>
      </c>
      <c r="D142" s="169" t="s">
        <v>3144</v>
      </c>
    </row>
    <row r="143" spans="1:4" ht="15.75" x14ac:dyDescent="0.25">
      <c r="A143" s="166" t="s">
        <v>3761</v>
      </c>
      <c r="B143" s="167" t="s">
        <v>588</v>
      </c>
      <c r="C143" s="168" t="s">
        <v>3047</v>
      </c>
      <c r="D143" s="169" t="s">
        <v>3046</v>
      </c>
    </row>
    <row r="144" spans="1:4" ht="15.75" x14ac:dyDescent="0.25">
      <c r="A144" s="166" t="s">
        <v>2479</v>
      </c>
      <c r="B144" s="167" t="s">
        <v>615</v>
      </c>
      <c r="C144" s="168" t="s">
        <v>4334</v>
      </c>
      <c r="D144" s="169" t="s">
        <v>2513</v>
      </c>
    </row>
    <row r="145" spans="1:4" ht="15.75" x14ac:dyDescent="0.25">
      <c r="A145" s="166" t="s">
        <v>3561</v>
      </c>
      <c r="B145" s="167" t="s">
        <v>1098</v>
      </c>
      <c r="C145" s="168" t="s">
        <v>4042</v>
      </c>
      <c r="D145" s="169" t="s">
        <v>3393</v>
      </c>
    </row>
    <row r="146" spans="1:4" ht="15.75" x14ac:dyDescent="0.25">
      <c r="A146" s="334" t="s">
        <v>4022</v>
      </c>
      <c r="B146" s="335"/>
      <c r="C146" s="335"/>
      <c r="D146" s="336"/>
    </row>
    <row r="147" spans="1:4" ht="15.75" x14ac:dyDescent="0.25">
      <c r="A147" s="166" t="s">
        <v>3545</v>
      </c>
      <c r="B147" s="167" t="s">
        <v>1107</v>
      </c>
      <c r="C147" s="168" t="s">
        <v>3405</v>
      </c>
      <c r="D147" s="169" t="s">
        <v>3404</v>
      </c>
    </row>
    <row r="148" spans="1:4" ht="15.75" x14ac:dyDescent="0.25">
      <c r="A148" s="166" t="s">
        <v>3551</v>
      </c>
      <c r="B148" s="167" t="s">
        <v>1108</v>
      </c>
      <c r="C148" s="168" t="s">
        <v>3407</v>
      </c>
      <c r="D148" s="169" t="s">
        <v>3406</v>
      </c>
    </row>
    <row r="149" spans="1:4" ht="15.75" x14ac:dyDescent="0.25">
      <c r="A149" s="166" t="s">
        <v>3546</v>
      </c>
      <c r="B149" s="167" t="s">
        <v>1106</v>
      </c>
      <c r="C149" s="168" t="s">
        <v>3403</v>
      </c>
      <c r="D149" s="169" t="s">
        <v>3402</v>
      </c>
    </row>
    <row r="150" spans="1:4" ht="15.75" x14ac:dyDescent="0.25">
      <c r="A150" s="166" t="s">
        <v>2109</v>
      </c>
      <c r="B150" s="167" t="s">
        <v>750</v>
      </c>
      <c r="C150" s="168" t="s">
        <v>2257</v>
      </c>
      <c r="D150" s="169" t="s">
        <v>2407</v>
      </c>
    </row>
    <row r="151" spans="1:4" ht="15.75" x14ac:dyDescent="0.25">
      <c r="A151" s="166" t="s">
        <v>2112</v>
      </c>
      <c r="B151" s="167" t="s">
        <v>747</v>
      </c>
      <c r="C151" s="168" t="s">
        <v>2260</v>
      </c>
      <c r="D151" s="169" t="s">
        <v>2409</v>
      </c>
    </row>
    <row r="152" spans="1:4" ht="15.75" x14ac:dyDescent="0.25">
      <c r="A152" s="166" t="s">
        <v>2110</v>
      </c>
      <c r="B152" s="167" t="s">
        <v>749</v>
      </c>
      <c r="C152" s="168" t="s">
        <v>2258</v>
      </c>
      <c r="D152" s="169" t="s">
        <v>2408</v>
      </c>
    </row>
    <row r="153" spans="1:4" ht="15.75" x14ac:dyDescent="0.25">
      <c r="A153" s="166" t="s">
        <v>2111</v>
      </c>
      <c r="B153" s="167" t="s">
        <v>748</v>
      </c>
      <c r="C153" s="168" t="s">
        <v>2259</v>
      </c>
      <c r="D153" s="169" t="s">
        <v>2408</v>
      </c>
    </row>
    <row r="154" spans="1:4" ht="15.75" x14ac:dyDescent="0.25">
      <c r="A154" s="334" t="s">
        <v>4319</v>
      </c>
      <c r="B154" s="335"/>
      <c r="C154" s="335"/>
      <c r="D154" s="336"/>
    </row>
    <row r="155" spans="1:4" ht="15.75" x14ac:dyDescent="0.25">
      <c r="A155" s="166" t="s">
        <v>2099</v>
      </c>
      <c r="B155" s="167" t="s">
        <v>998</v>
      </c>
      <c r="C155" s="168" t="s">
        <v>2247</v>
      </c>
      <c r="D155" s="169" t="s">
        <v>2397</v>
      </c>
    </row>
    <row r="156" spans="1:4" ht="15.75" x14ac:dyDescent="0.25">
      <c r="A156" s="166" t="s">
        <v>2098</v>
      </c>
      <c r="B156" s="167" t="s">
        <v>744</v>
      </c>
      <c r="C156" s="168" t="s">
        <v>2246</v>
      </c>
      <c r="D156" s="169" t="s">
        <v>2396</v>
      </c>
    </row>
    <row r="157" spans="1:4" ht="15.75" x14ac:dyDescent="0.25">
      <c r="A157" s="166" t="s">
        <v>2097</v>
      </c>
      <c r="B157" s="167" t="s">
        <v>745</v>
      </c>
      <c r="C157" s="168" t="s">
        <v>2245</v>
      </c>
      <c r="D157" s="169" t="s">
        <v>2395</v>
      </c>
    </row>
    <row r="158" spans="1:4" ht="15.75" x14ac:dyDescent="0.25">
      <c r="A158" s="166" t="s">
        <v>1551</v>
      </c>
      <c r="B158" s="167" t="s">
        <v>746</v>
      </c>
      <c r="C158" s="168" t="s">
        <v>1648</v>
      </c>
      <c r="D158" s="169" t="s">
        <v>1668</v>
      </c>
    </row>
    <row r="159" spans="1:4" ht="15.75" x14ac:dyDescent="0.25">
      <c r="A159" s="166" t="s">
        <v>3525</v>
      </c>
      <c r="B159" s="167" t="s">
        <v>1122</v>
      </c>
      <c r="C159" s="168" t="s">
        <v>4320</v>
      </c>
      <c r="D159" s="169" t="s">
        <v>3431</v>
      </c>
    </row>
    <row r="160" spans="1:4" ht="15.75" x14ac:dyDescent="0.25">
      <c r="A160" s="166" t="s">
        <v>3727</v>
      </c>
      <c r="B160" s="167" t="s">
        <v>874</v>
      </c>
      <c r="C160" s="168" t="s">
        <v>4321</v>
      </c>
      <c r="D160" s="169" t="s">
        <v>3144</v>
      </c>
    </row>
    <row r="161" spans="1:4" ht="15.75" x14ac:dyDescent="0.25">
      <c r="A161" s="334" t="s">
        <v>4018</v>
      </c>
      <c r="B161" s="335"/>
      <c r="C161" s="335"/>
      <c r="D161" s="336"/>
    </row>
    <row r="162" spans="1:4" ht="15.75" x14ac:dyDescent="0.25">
      <c r="A162" s="166" t="s">
        <v>2478</v>
      </c>
      <c r="B162" s="167" t="s">
        <v>615</v>
      </c>
      <c r="C162" s="168" t="s">
        <v>4334</v>
      </c>
      <c r="D162" s="169" t="s">
        <v>2514</v>
      </c>
    </row>
    <row r="163" spans="1:4" ht="15.75" x14ac:dyDescent="0.25">
      <c r="A163" s="166" t="s">
        <v>3547</v>
      </c>
      <c r="B163" s="167" t="s">
        <v>1091</v>
      </c>
      <c r="C163" s="168" t="s">
        <v>4040</v>
      </c>
      <c r="D163" s="169" t="s">
        <v>3380</v>
      </c>
    </row>
    <row r="164" spans="1:4" ht="15.75" x14ac:dyDescent="0.25">
      <c r="A164" s="166" t="s">
        <v>3548</v>
      </c>
      <c r="B164" s="167" t="s">
        <v>1091</v>
      </c>
      <c r="C164" s="168" t="s">
        <v>4040</v>
      </c>
      <c r="D164" s="169" t="s">
        <v>3380</v>
      </c>
    </row>
    <row r="165" spans="1:4" ht="15.75" x14ac:dyDescent="0.25">
      <c r="A165" s="166" t="s">
        <v>3761</v>
      </c>
      <c r="B165" s="167" t="s">
        <v>588</v>
      </c>
      <c r="C165" s="168" t="s">
        <v>3047</v>
      </c>
      <c r="D165" s="169" t="s">
        <v>3046</v>
      </c>
    </row>
    <row r="166" spans="1:4" ht="15.75" x14ac:dyDescent="0.25">
      <c r="A166" s="166" t="s">
        <v>2479</v>
      </c>
      <c r="B166" s="167" t="s">
        <v>615</v>
      </c>
      <c r="C166" s="168" t="s">
        <v>4334</v>
      </c>
      <c r="D166" s="169" t="s">
        <v>2514</v>
      </c>
    </row>
    <row r="167" spans="1:4" ht="15.75" x14ac:dyDescent="0.25">
      <c r="A167" s="166" t="s">
        <v>3561</v>
      </c>
      <c r="B167" s="167" t="s">
        <v>1098</v>
      </c>
      <c r="C167" s="168" t="s">
        <v>4333</v>
      </c>
      <c r="D167" s="169" t="s">
        <v>3393</v>
      </c>
    </row>
    <row r="168" spans="1:4" ht="15.75" x14ac:dyDescent="0.25">
      <c r="A168" s="166" t="s">
        <v>3729</v>
      </c>
      <c r="B168" s="167" t="s">
        <v>872</v>
      </c>
      <c r="C168" s="168" t="s">
        <v>3142</v>
      </c>
      <c r="D168" s="169" t="s">
        <v>3141</v>
      </c>
    </row>
    <row r="169" spans="1:4" ht="15.75" x14ac:dyDescent="0.25">
      <c r="A169" s="334" t="s">
        <v>4322</v>
      </c>
      <c r="B169" s="335"/>
      <c r="C169" s="335"/>
      <c r="D169" s="336"/>
    </row>
    <row r="170" spans="1:4" ht="15.75" x14ac:dyDescent="0.25">
      <c r="A170" s="166" t="s">
        <v>3578</v>
      </c>
      <c r="B170" s="167" t="s">
        <v>1092</v>
      </c>
      <c r="C170" s="168" t="s">
        <v>3382</v>
      </c>
      <c r="D170" s="169" t="s">
        <v>3381</v>
      </c>
    </row>
    <row r="171" spans="1:4" ht="15.75" x14ac:dyDescent="0.25">
      <c r="A171" s="166" t="s">
        <v>2482</v>
      </c>
      <c r="B171" s="167" t="s">
        <v>613</v>
      </c>
      <c r="C171" s="168" t="s">
        <v>3857</v>
      </c>
      <c r="D171" s="169" t="s">
        <v>2517</v>
      </c>
    </row>
    <row r="172" spans="1:4" ht="15.75" x14ac:dyDescent="0.25">
      <c r="A172" s="166" t="s">
        <v>3730</v>
      </c>
      <c r="B172" s="167" t="s">
        <v>871</v>
      </c>
      <c r="C172" s="168" t="s">
        <v>3140</v>
      </c>
      <c r="D172" s="169" t="s">
        <v>3139</v>
      </c>
    </row>
    <row r="173" spans="1:4" ht="15.75" x14ac:dyDescent="0.25">
      <c r="A173" s="166" t="s">
        <v>3576</v>
      </c>
      <c r="B173" s="167" t="s">
        <v>375</v>
      </c>
      <c r="C173" s="168" t="s">
        <v>3856</v>
      </c>
      <c r="D173" s="169" t="s">
        <v>2959</v>
      </c>
    </row>
    <row r="174" spans="1:4" ht="15.75" x14ac:dyDescent="0.25">
      <c r="A174" s="166" t="s">
        <v>3577</v>
      </c>
      <c r="B174" s="167" t="s">
        <v>375</v>
      </c>
      <c r="C174" s="168" t="s">
        <v>3856</v>
      </c>
      <c r="D174" s="169" t="s">
        <v>2959</v>
      </c>
    </row>
    <row r="175" spans="1:4" ht="15.75" x14ac:dyDescent="0.25">
      <c r="A175" s="166" t="s">
        <v>2079</v>
      </c>
      <c r="B175" s="167" t="s">
        <v>771</v>
      </c>
      <c r="C175" s="168" t="s">
        <v>4323</v>
      </c>
      <c r="D175" s="169" t="s">
        <v>2381</v>
      </c>
    </row>
    <row r="176" spans="1:4" ht="15.75" x14ac:dyDescent="0.25">
      <c r="A176" s="166" t="s">
        <v>2091</v>
      </c>
      <c r="B176" s="167" t="s">
        <v>764</v>
      </c>
      <c r="C176" s="168" t="s">
        <v>2333</v>
      </c>
      <c r="D176" s="169" t="s">
        <v>2389</v>
      </c>
    </row>
    <row r="177" spans="1:4" ht="15.75" x14ac:dyDescent="0.25">
      <c r="A177" s="166" t="s">
        <v>2090</v>
      </c>
      <c r="B177" s="167" t="s">
        <v>765</v>
      </c>
      <c r="C177" s="168" t="s">
        <v>2332</v>
      </c>
      <c r="D177" s="169" t="s">
        <v>2389</v>
      </c>
    </row>
    <row r="178" spans="1:4" ht="15.75" x14ac:dyDescent="0.25">
      <c r="A178" s="166" t="s">
        <v>2089</v>
      </c>
      <c r="B178" s="167" t="s">
        <v>766</v>
      </c>
      <c r="C178" s="168" t="s">
        <v>2242</v>
      </c>
      <c r="D178" s="169" t="s">
        <v>2388</v>
      </c>
    </row>
    <row r="179" spans="1:4" ht="15.75" x14ac:dyDescent="0.25">
      <c r="A179" s="334" t="s">
        <v>4014</v>
      </c>
      <c r="B179" s="335"/>
      <c r="C179" s="335"/>
      <c r="D179" s="336"/>
    </row>
    <row r="180" spans="1:4" ht="15.75" x14ac:dyDescent="0.25">
      <c r="A180" s="166" t="s">
        <v>2107</v>
      </c>
      <c r="B180" s="167" t="s">
        <v>752</v>
      </c>
      <c r="C180" s="168" t="s">
        <v>2255</v>
      </c>
      <c r="D180" s="169" t="s">
        <v>2405</v>
      </c>
    </row>
    <row r="181" spans="1:4" ht="15.75" x14ac:dyDescent="0.25">
      <c r="A181" s="166" t="s">
        <v>2108</v>
      </c>
      <c r="B181" s="167" t="s">
        <v>751</v>
      </c>
      <c r="C181" s="168" t="s">
        <v>2256</v>
      </c>
      <c r="D181" s="169" t="s">
        <v>2406</v>
      </c>
    </row>
    <row r="182" spans="1:4" ht="15.75" x14ac:dyDescent="0.25">
      <c r="A182" s="166" t="s">
        <v>2106</v>
      </c>
      <c r="B182" s="167" t="s">
        <v>753</v>
      </c>
      <c r="C182" s="168" t="s">
        <v>2254</v>
      </c>
      <c r="D182" s="169" t="s">
        <v>2404</v>
      </c>
    </row>
    <row r="183" spans="1:4" ht="15.75" x14ac:dyDescent="0.25">
      <c r="A183" s="166" t="s">
        <v>3544</v>
      </c>
      <c r="B183" s="167" t="s">
        <v>1104</v>
      </c>
      <c r="C183" s="168" t="s">
        <v>3399</v>
      </c>
      <c r="D183" s="169" t="s">
        <v>3398</v>
      </c>
    </row>
    <row r="184" spans="1:4" ht="16.5" thickBot="1" x14ac:dyDescent="0.3">
      <c r="A184" s="225" t="s">
        <v>3543</v>
      </c>
      <c r="B184" s="223" t="s">
        <v>1109</v>
      </c>
      <c r="C184" s="224" t="s">
        <v>4021</v>
      </c>
      <c r="D184" s="179" t="s">
        <v>3408</v>
      </c>
    </row>
  </sheetData>
  <mergeCells count="21">
    <mergeCell ref="A169:D169"/>
    <mergeCell ref="A48:D48"/>
    <mergeCell ref="A154:D154"/>
    <mergeCell ref="A179:D179"/>
    <mergeCell ref="A74:D74"/>
    <mergeCell ref="A161:D161"/>
    <mergeCell ref="A146:D146"/>
    <mergeCell ref="A139:D139"/>
    <mergeCell ref="F2:G2"/>
    <mergeCell ref="A92:D92"/>
    <mergeCell ref="A98:D98"/>
    <mergeCell ref="A127:D127"/>
    <mergeCell ref="A70:D70"/>
    <mergeCell ref="A81:D81"/>
    <mergeCell ref="A19:D19"/>
    <mergeCell ref="A61:D61"/>
    <mergeCell ref="A3:D3"/>
    <mergeCell ref="A13:D13"/>
    <mergeCell ref="A45:D45"/>
    <mergeCell ref="A35:D35"/>
    <mergeCell ref="A56:D56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zoomScale="70" zoomScaleNormal="70" workbookViewId="0">
      <selection activeCell="A2" sqref="A2:D39"/>
    </sheetView>
  </sheetViews>
  <sheetFormatPr defaultRowHeight="15" x14ac:dyDescent="0.25"/>
  <cols>
    <col min="1" max="1" width="31.42578125" style="88" customWidth="1"/>
    <col min="2" max="2" width="10.42578125" style="88" customWidth="1"/>
    <col min="3" max="3" width="12.140625" style="88" bestFit="1" customWidth="1"/>
    <col min="4" max="4" width="105.7109375" style="88" customWidth="1"/>
    <col min="5" max="6" width="9.140625" style="88"/>
    <col min="7" max="7" width="20.5703125" style="88" bestFit="1" customWidth="1"/>
    <col min="8" max="16384" width="9.140625" style="88"/>
  </cols>
  <sheetData>
    <row r="1" spans="1:7" ht="16.5" thickBot="1" x14ac:dyDescent="0.3">
      <c r="A1" s="60" t="s">
        <v>5184</v>
      </c>
    </row>
    <row r="2" spans="1:7" ht="15.75" x14ac:dyDescent="0.25">
      <c r="A2" s="220" t="s">
        <v>214</v>
      </c>
      <c r="B2" s="221" t="s">
        <v>142</v>
      </c>
      <c r="C2" s="221" t="s">
        <v>143</v>
      </c>
      <c r="D2" s="222" t="s">
        <v>144</v>
      </c>
      <c r="F2" s="329" t="s">
        <v>1322</v>
      </c>
      <c r="G2" s="330"/>
    </row>
    <row r="3" spans="1:7" ht="16.5" thickBot="1" x14ac:dyDescent="0.3">
      <c r="A3" s="166" t="s">
        <v>1942</v>
      </c>
      <c r="B3" s="167" t="s">
        <v>460</v>
      </c>
      <c r="C3" s="168" t="s">
        <v>1938</v>
      </c>
      <c r="D3" s="169" t="s">
        <v>1984</v>
      </c>
      <c r="F3" s="282"/>
      <c r="G3" s="79" t="s">
        <v>1323</v>
      </c>
    </row>
    <row r="4" spans="1:7" ht="15.75" x14ac:dyDescent="0.25">
      <c r="A4" s="166" t="s">
        <v>1943</v>
      </c>
      <c r="B4" s="167" t="s">
        <v>461</v>
      </c>
      <c r="C4" s="168" t="s">
        <v>1937</v>
      </c>
      <c r="D4" s="169" t="s">
        <v>1985</v>
      </c>
    </row>
    <row r="5" spans="1:7" ht="15.75" x14ac:dyDescent="0.25">
      <c r="A5" s="166" t="s">
        <v>3580</v>
      </c>
      <c r="B5" s="167" t="s">
        <v>391</v>
      </c>
      <c r="C5" s="168" t="s">
        <v>3836</v>
      </c>
      <c r="D5" s="169" t="s">
        <v>2973</v>
      </c>
    </row>
    <row r="6" spans="1:7" ht="15.75" x14ac:dyDescent="0.25">
      <c r="A6" s="166" t="s">
        <v>3612</v>
      </c>
      <c r="B6" s="167" t="s">
        <v>1071</v>
      </c>
      <c r="C6" s="168" t="s">
        <v>2900</v>
      </c>
      <c r="D6" s="169" t="s">
        <v>3356</v>
      </c>
    </row>
    <row r="7" spans="1:7" ht="15.75" x14ac:dyDescent="0.25">
      <c r="A7" s="166" t="s">
        <v>3610</v>
      </c>
      <c r="B7" s="167" t="s">
        <v>1072</v>
      </c>
      <c r="C7" s="168" t="s">
        <v>2899</v>
      </c>
      <c r="D7" s="169" t="s">
        <v>3357</v>
      </c>
    </row>
    <row r="8" spans="1:7" ht="15.75" x14ac:dyDescent="0.25">
      <c r="A8" s="166" t="s">
        <v>3708</v>
      </c>
      <c r="B8" s="167" t="s">
        <v>983</v>
      </c>
      <c r="C8" s="168" t="s">
        <v>3236</v>
      </c>
      <c r="D8" s="169" t="s">
        <v>3235</v>
      </c>
    </row>
    <row r="9" spans="1:7" ht="15.75" x14ac:dyDescent="0.25">
      <c r="A9" s="166" t="s">
        <v>3788</v>
      </c>
      <c r="B9" s="167" t="s">
        <v>355</v>
      </c>
      <c r="C9" s="168" t="s">
        <v>3833</v>
      </c>
      <c r="D9" s="169" t="s">
        <v>2938</v>
      </c>
    </row>
    <row r="10" spans="1:7" ht="15.75" x14ac:dyDescent="0.25">
      <c r="A10" s="166" t="s">
        <v>1954</v>
      </c>
      <c r="B10" s="167" t="s">
        <v>471</v>
      </c>
      <c r="C10" s="168" t="s">
        <v>1905</v>
      </c>
      <c r="D10" s="169" t="s">
        <v>1996</v>
      </c>
    </row>
    <row r="11" spans="1:7" ht="15.75" x14ac:dyDescent="0.25">
      <c r="A11" s="166" t="s">
        <v>2041</v>
      </c>
      <c r="B11" s="167" t="s">
        <v>804</v>
      </c>
      <c r="C11" s="168" t="s">
        <v>2325</v>
      </c>
      <c r="D11" s="169" t="s">
        <v>2353</v>
      </c>
    </row>
    <row r="12" spans="1:7" ht="15.75" x14ac:dyDescent="0.25">
      <c r="A12" s="166" t="s">
        <v>2042</v>
      </c>
      <c r="B12" s="167" t="s">
        <v>803</v>
      </c>
      <c r="C12" s="168" t="s">
        <v>2327</v>
      </c>
      <c r="D12" s="169" t="s">
        <v>2354</v>
      </c>
    </row>
    <row r="13" spans="1:7" ht="15.75" x14ac:dyDescent="0.25">
      <c r="A13" s="166" t="s">
        <v>2043</v>
      </c>
      <c r="B13" s="167" t="s">
        <v>802</v>
      </c>
      <c r="C13" s="168" t="s">
        <v>2326</v>
      </c>
      <c r="D13" s="169" t="s">
        <v>2355</v>
      </c>
    </row>
    <row r="14" spans="1:7" ht="15.75" x14ac:dyDescent="0.25">
      <c r="A14" s="166" t="s">
        <v>3611</v>
      </c>
      <c r="B14" s="167" t="s">
        <v>1072</v>
      </c>
      <c r="C14" s="168" t="s">
        <v>4185</v>
      </c>
      <c r="D14" s="169" t="s">
        <v>3357</v>
      </c>
    </row>
    <row r="15" spans="1:7" ht="15.75" x14ac:dyDescent="0.25">
      <c r="A15" s="166" t="s">
        <v>3609</v>
      </c>
      <c r="B15" s="167" t="s">
        <v>1073</v>
      </c>
      <c r="C15" s="168" t="s">
        <v>2898</v>
      </c>
      <c r="D15" s="169" t="s">
        <v>3358</v>
      </c>
    </row>
    <row r="16" spans="1:7" ht="15.75" x14ac:dyDescent="0.25">
      <c r="A16" s="166" t="s">
        <v>1969</v>
      </c>
      <c r="B16" s="167" t="s">
        <v>472</v>
      </c>
      <c r="C16" s="168" t="s">
        <v>1913</v>
      </c>
      <c r="D16" s="169" t="s">
        <v>2009</v>
      </c>
    </row>
    <row r="17" spans="1:4" ht="15.75" x14ac:dyDescent="0.25">
      <c r="A17" s="166" t="s">
        <v>1970</v>
      </c>
      <c r="B17" s="167" t="s">
        <v>473</v>
      </c>
      <c r="C17" s="168" t="s">
        <v>1914</v>
      </c>
      <c r="D17" s="169" t="s">
        <v>2010</v>
      </c>
    </row>
    <row r="18" spans="1:4" ht="15.75" x14ac:dyDescent="0.25">
      <c r="A18" s="166" t="s">
        <v>2580</v>
      </c>
      <c r="B18" s="167" t="s">
        <v>641</v>
      </c>
      <c r="C18" s="168" t="s">
        <v>2897</v>
      </c>
      <c r="D18" s="169" t="s">
        <v>2626</v>
      </c>
    </row>
    <row r="19" spans="1:4" ht="15.75" x14ac:dyDescent="0.25">
      <c r="A19" s="166" t="s">
        <v>3606</v>
      </c>
      <c r="B19" s="167" t="s">
        <v>988</v>
      </c>
      <c r="C19" s="168" t="s">
        <v>1925</v>
      </c>
      <c r="D19" s="169" t="s">
        <v>3242</v>
      </c>
    </row>
    <row r="20" spans="1:4" ht="15.75" x14ac:dyDescent="0.25">
      <c r="A20" s="166" t="s">
        <v>3607</v>
      </c>
      <c r="B20" s="167" t="s">
        <v>987</v>
      </c>
      <c r="C20" s="168" t="s">
        <v>1926</v>
      </c>
      <c r="D20" s="169" t="s">
        <v>3241</v>
      </c>
    </row>
    <row r="21" spans="1:4" ht="15.75" x14ac:dyDescent="0.25">
      <c r="A21" s="166" t="s">
        <v>3706</v>
      </c>
      <c r="B21" s="167" t="s">
        <v>985</v>
      </c>
      <c r="C21" s="168" t="s">
        <v>1927</v>
      </c>
      <c r="D21" s="169" t="s">
        <v>3239</v>
      </c>
    </row>
    <row r="22" spans="1:4" ht="15.75" x14ac:dyDescent="0.25">
      <c r="A22" s="166" t="s">
        <v>3608</v>
      </c>
      <c r="B22" s="167" t="s">
        <v>986</v>
      </c>
      <c r="C22" s="168" t="s">
        <v>1928</v>
      </c>
      <c r="D22" s="169" t="s">
        <v>3240</v>
      </c>
    </row>
    <row r="23" spans="1:4" ht="15.75" x14ac:dyDescent="0.25">
      <c r="A23" s="166" t="s">
        <v>3520</v>
      </c>
      <c r="B23" s="167" t="s">
        <v>1074</v>
      </c>
      <c r="C23" s="168" t="s">
        <v>3835</v>
      </c>
      <c r="D23" s="169" t="s">
        <v>3359</v>
      </c>
    </row>
    <row r="24" spans="1:4" ht="15.75" x14ac:dyDescent="0.25">
      <c r="A24" s="166" t="s">
        <v>2141</v>
      </c>
      <c r="B24" s="167" t="s">
        <v>703</v>
      </c>
      <c r="C24" s="168" t="s">
        <v>2283</v>
      </c>
      <c r="D24" s="169" t="s">
        <v>2431</v>
      </c>
    </row>
    <row r="25" spans="1:4" ht="15.75" x14ac:dyDescent="0.25">
      <c r="A25" s="166" t="s">
        <v>2142</v>
      </c>
      <c r="B25" s="167" t="s">
        <v>702</v>
      </c>
      <c r="C25" s="168" t="s">
        <v>2284</v>
      </c>
      <c r="D25" s="169" t="s">
        <v>2432</v>
      </c>
    </row>
    <row r="26" spans="1:4" ht="15.75" x14ac:dyDescent="0.25">
      <c r="A26" s="166" t="s">
        <v>2143</v>
      </c>
      <c r="B26" s="167" t="s">
        <v>701</v>
      </c>
      <c r="C26" s="168" t="s">
        <v>2285</v>
      </c>
      <c r="D26" s="169" t="s">
        <v>2432</v>
      </c>
    </row>
    <row r="27" spans="1:4" ht="15.75" x14ac:dyDescent="0.25">
      <c r="A27" s="166" t="s">
        <v>2144</v>
      </c>
      <c r="B27" s="167" t="s">
        <v>700</v>
      </c>
      <c r="C27" s="168" t="s">
        <v>2286</v>
      </c>
      <c r="D27" s="169" t="s">
        <v>2433</v>
      </c>
    </row>
    <row r="28" spans="1:4" ht="15.75" x14ac:dyDescent="0.25">
      <c r="A28" s="166" t="s">
        <v>2145</v>
      </c>
      <c r="B28" s="167" t="s">
        <v>699</v>
      </c>
      <c r="C28" s="168" t="s">
        <v>2287</v>
      </c>
      <c r="D28" s="169" t="s">
        <v>2433</v>
      </c>
    </row>
    <row r="29" spans="1:4" ht="15.75" x14ac:dyDescent="0.25">
      <c r="A29" s="166" t="s">
        <v>3613</v>
      </c>
      <c r="B29" s="167" t="s">
        <v>1070</v>
      </c>
      <c r="C29" s="168" t="s">
        <v>1413</v>
      </c>
      <c r="D29" s="169" t="s">
        <v>3355</v>
      </c>
    </row>
    <row r="30" spans="1:4" ht="15.75" x14ac:dyDescent="0.25">
      <c r="A30" s="166" t="s">
        <v>3789</v>
      </c>
      <c r="B30" s="167" t="s">
        <v>354</v>
      </c>
      <c r="C30" s="168" t="s">
        <v>3834</v>
      </c>
      <c r="D30" s="169" t="s">
        <v>2937</v>
      </c>
    </row>
    <row r="31" spans="1:4" ht="15.75" x14ac:dyDescent="0.25">
      <c r="A31" s="166" t="s">
        <v>3754</v>
      </c>
      <c r="B31" s="167" t="s">
        <v>597</v>
      </c>
      <c r="C31" s="168" t="s">
        <v>3837</v>
      </c>
      <c r="D31" s="169" t="s">
        <v>3058</v>
      </c>
    </row>
    <row r="32" spans="1:4" ht="15.75" x14ac:dyDescent="0.25">
      <c r="A32" s="166" t="s">
        <v>3791</v>
      </c>
      <c r="B32" s="167" t="s">
        <v>346</v>
      </c>
      <c r="C32" s="168" t="s">
        <v>2901</v>
      </c>
      <c r="D32" s="169" t="s">
        <v>2931</v>
      </c>
    </row>
    <row r="33" spans="1:4" ht="15.75" x14ac:dyDescent="0.25">
      <c r="A33" s="166" t="s">
        <v>3617</v>
      </c>
      <c r="B33" s="167" t="s">
        <v>1069</v>
      </c>
      <c r="C33" s="168" t="s">
        <v>3838</v>
      </c>
      <c r="D33" s="169" t="s">
        <v>3353</v>
      </c>
    </row>
    <row r="34" spans="1:4" ht="15.75" x14ac:dyDescent="0.25">
      <c r="A34" s="166" t="s">
        <v>3707</v>
      </c>
      <c r="B34" s="167" t="s">
        <v>984</v>
      </c>
      <c r="C34" s="168" t="s">
        <v>3238</v>
      </c>
      <c r="D34" s="169" t="s">
        <v>3237</v>
      </c>
    </row>
    <row r="35" spans="1:4" ht="15.75" x14ac:dyDescent="0.25">
      <c r="A35" s="166" t="s">
        <v>3618</v>
      </c>
      <c r="B35" s="167" t="s">
        <v>1069</v>
      </c>
      <c r="C35" s="168" t="s">
        <v>3838</v>
      </c>
      <c r="D35" s="169" t="s">
        <v>3353</v>
      </c>
    </row>
    <row r="36" spans="1:4" ht="15.75" x14ac:dyDescent="0.25">
      <c r="A36" s="166" t="s">
        <v>3616</v>
      </c>
      <c r="B36" s="167" t="s">
        <v>1052</v>
      </c>
      <c r="C36" s="168" t="s">
        <v>3329</v>
      </c>
      <c r="D36" s="169" t="s">
        <v>3328</v>
      </c>
    </row>
    <row r="37" spans="1:4" ht="15.75" x14ac:dyDescent="0.25">
      <c r="A37" s="166" t="s">
        <v>3614</v>
      </c>
      <c r="B37" s="167" t="s">
        <v>946</v>
      </c>
      <c r="C37" s="168" t="s">
        <v>3213</v>
      </c>
      <c r="D37" s="169" t="s">
        <v>3212</v>
      </c>
    </row>
    <row r="38" spans="1:4" ht="15.75" x14ac:dyDescent="0.25">
      <c r="A38" s="166" t="s">
        <v>3615</v>
      </c>
      <c r="B38" s="167" t="s">
        <v>1058</v>
      </c>
      <c r="C38" s="168" t="s">
        <v>3339</v>
      </c>
      <c r="D38" s="169" t="s">
        <v>3338</v>
      </c>
    </row>
    <row r="39" spans="1:4" ht="16.5" thickBot="1" x14ac:dyDescent="0.3">
      <c r="A39" s="225" t="s">
        <v>3619</v>
      </c>
      <c r="B39" s="223" t="s">
        <v>1068</v>
      </c>
      <c r="C39" s="224" t="s">
        <v>3354</v>
      </c>
      <c r="D39" s="179" t="s">
        <v>3353</v>
      </c>
    </row>
  </sheetData>
  <mergeCells count="1">
    <mergeCell ref="F2:G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topLeftCell="A6" zoomScale="70" zoomScaleNormal="70" workbookViewId="0">
      <selection activeCell="A2" sqref="A2:D42"/>
    </sheetView>
  </sheetViews>
  <sheetFormatPr defaultRowHeight="15" x14ac:dyDescent="0.25"/>
  <cols>
    <col min="1" max="1" width="33.42578125" style="88" customWidth="1"/>
    <col min="2" max="2" width="10" style="88" customWidth="1"/>
    <col min="3" max="3" width="9.140625" style="88"/>
    <col min="4" max="4" width="144.28515625" style="88" customWidth="1"/>
    <col min="5" max="6" width="9.140625" style="88"/>
    <col min="7" max="7" width="24.85546875" style="88" bestFit="1" customWidth="1"/>
    <col min="8" max="8" width="9.140625" style="88"/>
    <col min="9" max="9" width="15.42578125" style="88" bestFit="1" customWidth="1"/>
    <col min="10" max="16384" width="9.140625" style="88"/>
  </cols>
  <sheetData>
    <row r="1" spans="1:7" ht="16.5" thickBot="1" x14ac:dyDescent="0.3">
      <c r="A1" s="60" t="s">
        <v>5185</v>
      </c>
    </row>
    <row r="2" spans="1:7" ht="15.75" x14ac:dyDescent="0.25">
      <c r="A2" s="220" t="s">
        <v>214</v>
      </c>
      <c r="B2" s="221" t="s">
        <v>142</v>
      </c>
      <c r="C2" s="221" t="s">
        <v>143</v>
      </c>
      <c r="D2" s="222" t="s">
        <v>144</v>
      </c>
      <c r="F2" s="329" t="s">
        <v>1322</v>
      </c>
      <c r="G2" s="330"/>
    </row>
    <row r="3" spans="1:7" ht="16.5" thickBot="1" x14ac:dyDescent="0.3">
      <c r="A3" s="326" t="s">
        <v>2641</v>
      </c>
      <c r="B3" s="327"/>
      <c r="C3" s="327"/>
      <c r="D3" s="328"/>
      <c r="F3" s="282"/>
      <c r="G3" s="79" t="s">
        <v>1323</v>
      </c>
    </row>
    <row r="4" spans="1:7" ht="15.75" x14ac:dyDescent="0.25">
      <c r="A4" s="166" t="s">
        <v>3634</v>
      </c>
      <c r="B4" s="167" t="s">
        <v>1035</v>
      </c>
      <c r="C4" s="168" t="s">
        <v>3299</v>
      </c>
      <c r="D4" s="169" t="s">
        <v>3298</v>
      </c>
    </row>
    <row r="5" spans="1:7" ht="15.75" x14ac:dyDescent="0.25">
      <c r="A5" s="166" t="s">
        <v>2707</v>
      </c>
      <c r="B5" s="167" t="s">
        <v>975</v>
      </c>
      <c r="C5" s="168" t="s">
        <v>2645</v>
      </c>
      <c r="D5" s="169" t="s">
        <v>2780</v>
      </c>
    </row>
    <row r="6" spans="1:7" ht="15.75" x14ac:dyDescent="0.25">
      <c r="A6" s="166" t="s">
        <v>3631</v>
      </c>
      <c r="B6" s="167" t="s">
        <v>1063</v>
      </c>
      <c r="C6" s="168" t="s">
        <v>3344</v>
      </c>
      <c r="D6" s="169" t="s">
        <v>3343</v>
      </c>
    </row>
    <row r="7" spans="1:7" ht="15.75" x14ac:dyDescent="0.25">
      <c r="A7" s="166" t="s">
        <v>3626</v>
      </c>
      <c r="B7" s="167" t="s">
        <v>839</v>
      </c>
      <c r="C7" s="168" t="s">
        <v>3850</v>
      </c>
      <c r="D7" s="169" t="s">
        <v>3100</v>
      </c>
    </row>
    <row r="8" spans="1:7" ht="15.75" x14ac:dyDescent="0.25">
      <c r="A8" s="166" t="s">
        <v>3627</v>
      </c>
      <c r="B8" s="167" t="s">
        <v>1066</v>
      </c>
      <c r="C8" s="168" t="s">
        <v>3350</v>
      </c>
      <c r="D8" s="169" t="s">
        <v>3349</v>
      </c>
    </row>
    <row r="9" spans="1:7" ht="15.75" x14ac:dyDescent="0.25">
      <c r="A9" s="166" t="s">
        <v>3624</v>
      </c>
      <c r="B9" s="167" t="s">
        <v>1004</v>
      </c>
      <c r="C9" s="168" t="s">
        <v>3270</v>
      </c>
      <c r="D9" s="169" t="s">
        <v>3269</v>
      </c>
    </row>
    <row r="10" spans="1:7" ht="15.75" x14ac:dyDescent="0.25">
      <c r="A10" s="166" t="s">
        <v>3623</v>
      </c>
      <c r="B10" s="167" t="s">
        <v>1005</v>
      </c>
      <c r="C10" s="168" t="s">
        <v>3272</v>
      </c>
      <c r="D10" s="169" t="s">
        <v>3271</v>
      </c>
    </row>
    <row r="11" spans="1:7" ht="15.75" x14ac:dyDescent="0.25">
      <c r="A11" s="166" t="s">
        <v>3625</v>
      </c>
      <c r="B11" s="167" t="s">
        <v>1059</v>
      </c>
      <c r="C11" s="168" t="s">
        <v>3341</v>
      </c>
      <c r="D11" s="169" t="s">
        <v>3340</v>
      </c>
    </row>
    <row r="12" spans="1:7" ht="15.75" x14ac:dyDescent="0.25">
      <c r="A12" s="166" t="s">
        <v>3694</v>
      </c>
      <c r="B12" s="167" t="s">
        <v>376</v>
      </c>
      <c r="C12" s="168" t="s">
        <v>3851</v>
      </c>
      <c r="D12" s="169" t="s">
        <v>2960</v>
      </c>
    </row>
    <row r="13" spans="1:7" ht="15.75" x14ac:dyDescent="0.25">
      <c r="A13" s="166" t="s">
        <v>3630</v>
      </c>
      <c r="B13" s="167" t="s">
        <v>999</v>
      </c>
      <c r="C13" s="168" t="s">
        <v>3849</v>
      </c>
      <c r="D13" s="169" t="s">
        <v>3260</v>
      </c>
    </row>
    <row r="14" spans="1:7" ht="15.75" x14ac:dyDescent="0.25">
      <c r="A14" s="166" t="s">
        <v>3632</v>
      </c>
      <c r="B14" s="167" t="s">
        <v>1054</v>
      </c>
      <c r="C14" s="168" t="s">
        <v>3333</v>
      </c>
      <c r="D14" s="169" t="s">
        <v>3332</v>
      </c>
    </row>
    <row r="15" spans="1:7" ht="15.75" x14ac:dyDescent="0.25">
      <c r="A15" s="166" t="s">
        <v>3637</v>
      </c>
      <c r="B15" s="167" t="s">
        <v>543</v>
      </c>
      <c r="C15" s="168" t="s">
        <v>2993</v>
      </c>
      <c r="D15" s="169" t="s">
        <v>2992</v>
      </c>
    </row>
    <row r="16" spans="1:7" ht="15.75" x14ac:dyDescent="0.25">
      <c r="A16" s="166" t="s">
        <v>3635</v>
      </c>
      <c r="B16" s="167" t="s">
        <v>544</v>
      </c>
      <c r="C16" s="168" t="s">
        <v>2995</v>
      </c>
      <c r="D16" s="169" t="s">
        <v>2994</v>
      </c>
    </row>
    <row r="17" spans="1:4" ht="15.75" x14ac:dyDescent="0.25">
      <c r="A17" s="166" t="s">
        <v>3639</v>
      </c>
      <c r="B17" s="167" t="s">
        <v>542</v>
      </c>
      <c r="C17" s="168" t="s">
        <v>2991</v>
      </c>
      <c r="D17" s="169" t="s">
        <v>2990</v>
      </c>
    </row>
    <row r="18" spans="1:4" ht="15.75" x14ac:dyDescent="0.25">
      <c r="A18" s="166" t="s">
        <v>3638</v>
      </c>
      <c r="B18" s="167" t="s">
        <v>543</v>
      </c>
      <c r="C18" s="168" t="s">
        <v>2993</v>
      </c>
      <c r="D18" s="169" t="s">
        <v>2992</v>
      </c>
    </row>
    <row r="19" spans="1:4" ht="15.75" x14ac:dyDescent="0.25">
      <c r="A19" s="166" t="s">
        <v>3636</v>
      </c>
      <c r="B19" s="167" t="s">
        <v>544</v>
      </c>
      <c r="C19" s="168" t="s">
        <v>2995</v>
      </c>
      <c r="D19" s="169" t="s">
        <v>2994</v>
      </c>
    </row>
    <row r="20" spans="1:4" ht="15.75" x14ac:dyDescent="0.25">
      <c r="A20" s="166" t="s">
        <v>3622</v>
      </c>
      <c r="B20" s="167" t="s">
        <v>1028</v>
      </c>
      <c r="C20" s="168" t="s">
        <v>3288</v>
      </c>
      <c r="D20" s="169" t="s">
        <v>3287</v>
      </c>
    </row>
    <row r="21" spans="1:4" ht="15.75" x14ac:dyDescent="0.25">
      <c r="A21" s="166" t="s">
        <v>3621</v>
      </c>
      <c r="B21" s="167" t="s">
        <v>1067</v>
      </c>
      <c r="C21" s="168" t="s">
        <v>3352</v>
      </c>
      <c r="D21" s="169" t="s">
        <v>3351</v>
      </c>
    </row>
    <row r="22" spans="1:4" ht="15.75" x14ac:dyDescent="0.25">
      <c r="A22" s="166" t="s">
        <v>3633</v>
      </c>
      <c r="B22" s="167" t="s">
        <v>1054</v>
      </c>
      <c r="C22" s="168" t="s">
        <v>3333</v>
      </c>
      <c r="D22" s="169" t="s">
        <v>3332</v>
      </c>
    </row>
    <row r="23" spans="1:4" ht="15.75" x14ac:dyDescent="0.25">
      <c r="A23" s="166" t="s">
        <v>3620</v>
      </c>
      <c r="B23" s="167" t="s">
        <v>1036</v>
      </c>
      <c r="C23" s="168" t="s">
        <v>3301</v>
      </c>
      <c r="D23" s="169" t="s">
        <v>3300</v>
      </c>
    </row>
    <row r="24" spans="1:4" ht="15.75" x14ac:dyDescent="0.25">
      <c r="A24" s="326" t="s">
        <v>3848</v>
      </c>
      <c r="B24" s="327"/>
      <c r="C24" s="327"/>
      <c r="D24" s="328"/>
    </row>
    <row r="25" spans="1:4" ht="15.75" x14ac:dyDescent="0.25">
      <c r="A25" s="166" t="s">
        <v>2036</v>
      </c>
      <c r="B25" s="167" t="s">
        <v>811</v>
      </c>
      <c r="C25" s="168" t="s">
        <v>2324</v>
      </c>
      <c r="D25" s="169" t="s">
        <v>2350</v>
      </c>
    </row>
    <row r="26" spans="1:4" ht="15.75" x14ac:dyDescent="0.25">
      <c r="A26" s="166" t="s">
        <v>2037</v>
      </c>
      <c r="B26" s="167" t="s">
        <v>811</v>
      </c>
      <c r="C26" s="168" t="s">
        <v>2324</v>
      </c>
      <c r="D26" s="169" t="s">
        <v>2350</v>
      </c>
    </row>
    <row r="27" spans="1:4" ht="15.75" x14ac:dyDescent="0.25">
      <c r="A27" s="166" t="s">
        <v>2038</v>
      </c>
      <c r="B27" s="167" t="s">
        <v>810</v>
      </c>
      <c r="C27" s="168" t="s">
        <v>2206</v>
      </c>
      <c r="D27" s="169" t="s">
        <v>2351</v>
      </c>
    </row>
    <row r="28" spans="1:4" ht="15.75" x14ac:dyDescent="0.25">
      <c r="A28" s="166" t="s">
        <v>2039</v>
      </c>
      <c r="B28" s="167" t="s">
        <v>809</v>
      </c>
      <c r="C28" s="168" t="s">
        <v>2207</v>
      </c>
      <c r="D28" s="169" t="s">
        <v>2351</v>
      </c>
    </row>
    <row r="29" spans="1:4" ht="15.75" x14ac:dyDescent="0.25">
      <c r="A29" s="166" t="s">
        <v>2040</v>
      </c>
      <c r="B29" s="167" t="s">
        <v>808</v>
      </c>
      <c r="C29" s="168" t="s">
        <v>2208</v>
      </c>
      <c r="D29" s="169" t="s">
        <v>2352</v>
      </c>
    </row>
    <row r="30" spans="1:4" ht="15.75" x14ac:dyDescent="0.25">
      <c r="A30" s="166" t="s">
        <v>2047</v>
      </c>
      <c r="B30" s="167" t="s">
        <v>798</v>
      </c>
      <c r="C30" s="168" t="s">
        <v>2212</v>
      </c>
      <c r="D30" s="169" t="s">
        <v>2359</v>
      </c>
    </row>
    <row r="31" spans="1:4" ht="15.75" x14ac:dyDescent="0.25">
      <c r="A31" s="166" t="s">
        <v>2048</v>
      </c>
      <c r="B31" s="167" t="s">
        <v>797</v>
      </c>
      <c r="C31" s="168" t="s">
        <v>2213</v>
      </c>
      <c r="D31" s="169" t="s">
        <v>2360</v>
      </c>
    </row>
    <row r="32" spans="1:4" ht="15.75" x14ac:dyDescent="0.25">
      <c r="A32" s="166" t="s">
        <v>2049</v>
      </c>
      <c r="B32" s="167" t="s">
        <v>796</v>
      </c>
      <c r="C32" s="168" t="s">
        <v>2214</v>
      </c>
      <c r="D32" s="169" t="s">
        <v>2361</v>
      </c>
    </row>
    <row r="33" spans="1:4" ht="15.75" x14ac:dyDescent="0.25">
      <c r="A33" s="166" t="s">
        <v>2045</v>
      </c>
      <c r="B33" s="167" t="s">
        <v>800</v>
      </c>
      <c r="C33" s="168" t="s">
        <v>2210</v>
      </c>
      <c r="D33" s="169" t="s">
        <v>2357</v>
      </c>
    </row>
    <row r="34" spans="1:4" ht="15.75" x14ac:dyDescent="0.25">
      <c r="A34" s="166" t="s">
        <v>2046</v>
      </c>
      <c r="B34" s="167" t="s">
        <v>799</v>
      </c>
      <c r="C34" s="168" t="s">
        <v>2211</v>
      </c>
      <c r="D34" s="169" t="s">
        <v>2358</v>
      </c>
    </row>
    <row r="35" spans="1:4" ht="15.75" x14ac:dyDescent="0.25">
      <c r="A35" s="166" t="s">
        <v>2044</v>
      </c>
      <c r="B35" s="167" t="s">
        <v>801</v>
      </c>
      <c r="C35" s="168" t="s">
        <v>2209</v>
      </c>
      <c r="D35" s="169" t="s">
        <v>2356</v>
      </c>
    </row>
    <row r="36" spans="1:4" ht="15.75" x14ac:dyDescent="0.25">
      <c r="A36" s="337" t="s">
        <v>2642</v>
      </c>
      <c r="B36" s="338"/>
      <c r="C36" s="338"/>
      <c r="D36" s="339"/>
    </row>
    <row r="37" spans="1:4" ht="15.75" x14ac:dyDescent="0.25">
      <c r="A37" s="166" t="s">
        <v>3628</v>
      </c>
      <c r="B37" s="167" t="s">
        <v>1065</v>
      </c>
      <c r="C37" s="168" t="s">
        <v>3348</v>
      </c>
      <c r="D37" s="169" t="s">
        <v>3347</v>
      </c>
    </row>
    <row r="38" spans="1:4" ht="15.75" x14ac:dyDescent="0.25">
      <c r="A38" s="166" t="s">
        <v>3629</v>
      </c>
      <c r="B38" s="167" t="s">
        <v>1064</v>
      </c>
      <c r="C38" s="168" t="s">
        <v>3346</v>
      </c>
      <c r="D38" s="169" t="s">
        <v>3345</v>
      </c>
    </row>
    <row r="39" spans="1:4" ht="15.75" x14ac:dyDescent="0.25">
      <c r="A39" s="166" t="s">
        <v>3627</v>
      </c>
      <c r="B39" s="167" t="s">
        <v>1066</v>
      </c>
      <c r="C39" s="168" t="s">
        <v>3350</v>
      </c>
      <c r="D39" s="169" t="s">
        <v>3349</v>
      </c>
    </row>
    <row r="40" spans="1:4" ht="15.75" x14ac:dyDescent="0.25">
      <c r="A40" s="166" t="s">
        <v>3624</v>
      </c>
      <c r="B40" s="167" t="s">
        <v>1004</v>
      </c>
      <c r="C40" s="168" t="s">
        <v>3270</v>
      </c>
      <c r="D40" s="169" t="s">
        <v>3269</v>
      </c>
    </row>
    <row r="41" spans="1:4" ht="15.75" x14ac:dyDescent="0.25">
      <c r="A41" s="166" t="s">
        <v>3623</v>
      </c>
      <c r="B41" s="167" t="s">
        <v>1005</v>
      </c>
      <c r="C41" s="168" t="s">
        <v>3272</v>
      </c>
      <c r="D41" s="169" t="s">
        <v>3271</v>
      </c>
    </row>
    <row r="42" spans="1:4" ht="16.5" thickBot="1" x14ac:dyDescent="0.3">
      <c r="A42" s="225" t="s">
        <v>3625</v>
      </c>
      <c r="B42" s="223" t="s">
        <v>1059</v>
      </c>
      <c r="C42" s="224" t="s">
        <v>3341</v>
      </c>
      <c r="D42" s="179" t="s">
        <v>3340</v>
      </c>
    </row>
  </sheetData>
  <mergeCells count="4">
    <mergeCell ref="A24:D24"/>
    <mergeCell ref="A3:D3"/>
    <mergeCell ref="F2:G2"/>
    <mergeCell ref="A36:D3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3"/>
  <sheetViews>
    <sheetView zoomScale="85" zoomScaleNormal="85" workbookViewId="0">
      <selection activeCell="A2" sqref="A2:D57"/>
    </sheetView>
  </sheetViews>
  <sheetFormatPr defaultRowHeight="15" x14ac:dyDescent="0.25"/>
  <cols>
    <col min="1" max="1" width="31.7109375" style="88" customWidth="1"/>
    <col min="2" max="2" width="10.85546875" style="88" customWidth="1"/>
    <col min="3" max="3" width="9.140625" style="88"/>
    <col min="4" max="4" width="120.7109375" style="88" customWidth="1"/>
    <col min="5" max="6" width="9.140625" style="88"/>
    <col min="7" max="7" width="20.5703125" style="88" bestFit="1" customWidth="1"/>
    <col min="8" max="16384" width="9.140625" style="88"/>
  </cols>
  <sheetData>
    <row r="1" spans="1:7" ht="16.5" thickBot="1" x14ac:dyDescent="0.3">
      <c r="A1" s="60" t="s">
        <v>5186</v>
      </c>
    </row>
    <row r="2" spans="1:7" ht="15.75" x14ac:dyDescent="0.25">
      <c r="A2" s="229" t="s">
        <v>214</v>
      </c>
      <c r="B2" s="221" t="s">
        <v>142</v>
      </c>
      <c r="C2" s="221" t="s">
        <v>143</v>
      </c>
      <c r="D2" s="222" t="s">
        <v>144</v>
      </c>
      <c r="F2" s="306" t="s">
        <v>1322</v>
      </c>
      <c r="G2" s="307"/>
    </row>
    <row r="3" spans="1:7" ht="16.5" thickBot="1" x14ac:dyDescent="0.3">
      <c r="A3" s="321" t="s">
        <v>2023</v>
      </c>
      <c r="B3" s="322"/>
      <c r="C3" s="322"/>
      <c r="D3" s="323"/>
      <c r="F3" s="282"/>
      <c r="G3" s="79" t="s">
        <v>1323</v>
      </c>
    </row>
    <row r="4" spans="1:7" ht="15.75" x14ac:dyDescent="0.25">
      <c r="A4" s="166" t="s">
        <v>1258</v>
      </c>
      <c r="B4" s="167" t="s">
        <v>281</v>
      </c>
      <c r="C4" s="168" t="s">
        <v>280</v>
      </c>
      <c r="D4" s="169" t="s">
        <v>1167</v>
      </c>
    </row>
    <row r="5" spans="1:7" ht="15.75" x14ac:dyDescent="0.25">
      <c r="A5" s="166" t="s">
        <v>1260</v>
      </c>
      <c r="B5" s="167" t="s">
        <v>279</v>
      </c>
      <c r="C5" s="168" t="s">
        <v>278</v>
      </c>
      <c r="D5" s="169" t="s">
        <v>1170</v>
      </c>
    </row>
    <row r="6" spans="1:7" ht="15.75" x14ac:dyDescent="0.25">
      <c r="A6" s="166" t="s">
        <v>1944</v>
      </c>
      <c r="B6" s="167" t="s">
        <v>474</v>
      </c>
      <c r="C6" s="168"/>
      <c r="D6" s="169" t="s">
        <v>1986</v>
      </c>
    </row>
    <row r="7" spans="1:7" ht="15.75" x14ac:dyDescent="0.25">
      <c r="A7" s="166" t="s">
        <v>1945</v>
      </c>
      <c r="B7" s="167" t="s">
        <v>475</v>
      </c>
      <c r="C7" s="168"/>
      <c r="D7" s="169" t="s">
        <v>1987</v>
      </c>
    </row>
    <row r="8" spans="1:7" ht="15.75" x14ac:dyDescent="0.25">
      <c r="A8" s="166" t="s">
        <v>1946</v>
      </c>
      <c r="B8" s="167" t="s">
        <v>488</v>
      </c>
      <c r="C8" s="168" t="s">
        <v>1902</v>
      </c>
      <c r="D8" s="169" t="s">
        <v>1988</v>
      </c>
    </row>
    <row r="9" spans="1:7" ht="15.75" x14ac:dyDescent="0.25">
      <c r="A9" s="166" t="s">
        <v>1947</v>
      </c>
      <c r="B9" s="167" t="s">
        <v>489</v>
      </c>
      <c r="C9" s="168" t="s">
        <v>1903</v>
      </c>
      <c r="D9" s="169" t="s">
        <v>1989</v>
      </c>
    </row>
    <row r="10" spans="1:7" ht="15.75" x14ac:dyDescent="0.25">
      <c r="A10" s="166" t="s">
        <v>1957</v>
      </c>
      <c r="B10" s="167" t="s">
        <v>476</v>
      </c>
      <c r="C10" s="168" t="s">
        <v>1906</v>
      </c>
      <c r="D10" s="169" t="s">
        <v>1999</v>
      </c>
    </row>
    <row r="11" spans="1:7" ht="15.75" x14ac:dyDescent="0.25">
      <c r="A11" s="166" t="s">
        <v>1958</v>
      </c>
      <c r="B11" s="167" t="s">
        <v>477</v>
      </c>
      <c r="C11" s="168" t="s">
        <v>1907</v>
      </c>
      <c r="D11" s="169" t="s">
        <v>2000</v>
      </c>
    </row>
    <row r="12" spans="1:7" ht="15.75" x14ac:dyDescent="0.25">
      <c r="A12" s="166" t="s">
        <v>1964</v>
      </c>
      <c r="B12" s="167" t="s">
        <v>482</v>
      </c>
      <c r="C12" s="168" t="s">
        <v>1930</v>
      </c>
      <c r="D12" s="169" t="s">
        <v>2004</v>
      </c>
    </row>
    <row r="13" spans="1:7" ht="15.75" x14ac:dyDescent="0.25">
      <c r="A13" s="166" t="s">
        <v>1965</v>
      </c>
      <c r="B13" s="167" t="s">
        <v>483</v>
      </c>
      <c r="C13" s="168" t="s">
        <v>1931</v>
      </c>
      <c r="D13" s="169" t="s">
        <v>2005</v>
      </c>
    </row>
    <row r="14" spans="1:7" ht="15.75" x14ac:dyDescent="0.25">
      <c r="A14" s="166" t="s">
        <v>1972</v>
      </c>
      <c r="B14" s="167" t="s">
        <v>486</v>
      </c>
      <c r="C14" s="168" t="s">
        <v>1916</v>
      </c>
      <c r="D14" s="169" t="s">
        <v>2012</v>
      </c>
    </row>
    <row r="15" spans="1:7" ht="15.75" x14ac:dyDescent="0.25">
      <c r="A15" s="166" t="s">
        <v>1973</v>
      </c>
      <c r="B15" s="167" t="s">
        <v>487</v>
      </c>
      <c r="C15" s="168" t="s">
        <v>1917</v>
      </c>
      <c r="D15" s="169" t="s">
        <v>2013</v>
      </c>
    </row>
    <row r="16" spans="1:7" ht="15.75" x14ac:dyDescent="0.25">
      <c r="A16" s="166" t="s">
        <v>1282</v>
      </c>
      <c r="B16" s="167" t="s">
        <v>257</v>
      </c>
      <c r="C16" s="168" t="s">
        <v>256</v>
      </c>
      <c r="D16" s="169" t="s">
        <v>1169</v>
      </c>
    </row>
    <row r="17" spans="1:4" ht="15.75" x14ac:dyDescent="0.25">
      <c r="A17" s="166" t="s">
        <v>1284</v>
      </c>
      <c r="B17" s="167" t="s">
        <v>259</v>
      </c>
      <c r="C17" s="168" t="s">
        <v>258</v>
      </c>
      <c r="D17" s="169" t="s">
        <v>1166</v>
      </c>
    </row>
    <row r="18" spans="1:4" ht="15.75" x14ac:dyDescent="0.25">
      <c r="A18" s="166" t="s">
        <v>1974</v>
      </c>
      <c r="B18" s="167" t="s">
        <v>481</v>
      </c>
      <c r="C18" s="168" t="s">
        <v>1918</v>
      </c>
      <c r="D18" s="169" t="s">
        <v>2014</v>
      </c>
    </row>
    <row r="19" spans="1:4" ht="15.75" x14ac:dyDescent="0.25">
      <c r="A19" s="166" t="s">
        <v>1975</v>
      </c>
      <c r="B19" s="167" t="s">
        <v>480</v>
      </c>
      <c r="C19" s="168" t="s">
        <v>1919</v>
      </c>
      <c r="D19" s="169" t="s">
        <v>2015</v>
      </c>
    </row>
    <row r="20" spans="1:4" ht="15.75" x14ac:dyDescent="0.25">
      <c r="A20" s="166" t="s">
        <v>1820</v>
      </c>
      <c r="B20" s="167" t="s">
        <v>491</v>
      </c>
      <c r="C20" s="168" t="s">
        <v>1834</v>
      </c>
      <c r="D20" s="169" t="s">
        <v>1847</v>
      </c>
    </row>
    <row r="21" spans="1:4" ht="15.75" x14ac:dyDescent="0.25">
      <c r="A21" s="166" t="s">
        <v>1821</v>
      </c>
      <c r="B21" s="167" t="s">
        <v>490</v>
      </c>
      <c r="C21" s="168" t="s">
        <v>1835</v>
      </c>
      <c r="D21" s="169" t="s">
        <v>1848</v>
      </c>
    </row>
    <row r="22" spans="1:4" ht="15.75" x14ac:dyDescent="0.25">
      <c r="A22" s="166" t="s">
        <v>1979</v>
      </c>
      <c r="B22" s="167" t="s">
        <v>478</v>
      </c>
      <c r="C22" s="168" t="s">
        <v>1920</v>
      </c>
      <c r="D22" s="169" t="s">
        <v>2018</v>
      </c>
    </row>
    <row r="23" spans="1:4" ht="15.75" x14ac:dyDescent="0.25">
      <c r="A23" s="166" t="s">
        <v>1980</v>
      </c>
      <c r="B23" s="167" t="s">
        <v>485</v>
      </c>
      <c r="C23" s="168" t="s">
        <v>1921</v>
      </c>
      <c r="D23" s="169" t="s">
        <v>2019</v>
      </c>
    </row>
    <row r="24" spans="1:4" ht="15.75" x14ac:dyDescent="0.25">
      <c r="A24" s="166" t="s">
        <v>1981</v>
      </c>
      <c r="B24" s="167" t="s">
        <v>484</v>
      </c>
      <c r="C24" s="168" t="s">
        <v>1922</v>
      </c>
      <c r="D24" s="169" t="s">
        <v>2020</v>
      </c>
    </row>
    <row r="25" spans="1:4" ht="15.75" x14ac:dyDescent="0.25">
      <c r="A25" s="166" t="s">
        <v>1296</v>
      </c>
      <c r="B25" s="167" t="s">
        <v>266</v>
      </c>
      <c r="C25" s="168" t="s">
        <v>265</v>
      </c>
      <c r="D25" s="169" t="s">
        <v>1171</v>
      </c>
    </row>
    <row r="26" spans="1:4" ht="15.75" x14ac:dyDescent="0.25">
      <c r="A26" s="166" t="s">
        <v>1298</v>
      </c>
      <c r="B26" s="167" t="s">
        <v>268</v>
      </c>
      <c r="C26" s="168" t="s">
        <v>267</v>
      </c>
      <c r="D26" s="169" t="s">
        <v>1168</v>
      </c>
    </row>
    <row r="27" spans="1:4" ht="15.75" x14ac:dyDescent="0.25">
      <c r="A27" s="166" t="s">
        <v>1983</v>
      </c>
      <c r="B27" s="167" t="s">
        <v>479</v>
      </c>
      <c r="C27" s="168" t="s">
        <v>1924</v>
      </c>
      <c r="D27" s="169" t="s">
        <v>2022</v>
      </c>
    </row>
    <row r="28" spans="1:4" ht="15.75" x14ac:dyDescent="0.25">
      <c r="A28" s="321" t="s">
        <v>2024</v>
      </c>
      <c r="B28" s="322"/>
      <c r="C28" s="322"/>
      <c r="D28" s="323"/>
    </row>
    <row r="29" spans="1:4" ht="15.75" x14ac:dyDescent="0.25">
      <c r="A29" s="166" t="s">
        <v>1942</v>
      </c>
      <c r="B29" s="167" t="s">
        <v>460</v>
      </c>
      <c r="C29" s="168" t="s">
        <v>1938</v>
      </c>
      <c r="D29" s="169" t="s">
        <v>1984</v>
      </c>
    </row>
    <row r="30" spans="1:4" ht="15.75" x14ac:dyDescent="0.25">
      <c r="A30" s="166" t="s">
        <v>1943</v>
      </c>
      <c r="B30" s="167" t="s">
        <v>461</v>
      </c>
      <c r="C30" s="168" t="s">
        <v>1937</v>
      </c>
      <c r="D30" s="169" t="s">
        <v>1985</v>
      </c>
    </row>
    <row r="31" spans="1:4" ht="15.75" x14ac:dyDescent="0.25">
      <c r="A31" s="166" t="s">
        <v>1952</v>
      </c>
      <c r="B31" s="167" t="s">
        <v>459</v>
      </c>
      <c r="C31" s="168" t="s">
        <v>1933</v>
      </c>
      <c r="D31" s="169" t="s">
        <v>1994</v>
      </c>
    </row>
    <row r="32" spans="1:4" ht="15.75" x14ac:dyDescent="0.25">
      <c r="A32" s="166" t="s">
        <v>1953</v>
      </c>
      <c r="B32" s="167" t="s">
        <v>458</v>
      </c>
      <c r="C32" s="168" t="s">
        <v>1932</v>
      </c>
      <c r="D32" s="169" t="s">
        <v>1995</v>
      </c>
    </row>
    <row r="33" spans="1:4" ht="15.75" x14ac:dyDescent="0.25">
      <c r="A33" s="321" t="s">
        <v>2025</v>
      </c>
      <c r="B33" s="322"/>
      <c r="C33" s="322"/>
      <c r="D33" s="323"/>
    </row>
    <row r="34" spans="1:4" ht="15.75" x14ac:dyDescent="0.25">
      <c r="A34" s="166" t="s">
        <v>1950</v>
      </c>
      <c r="B34" s="167" t="s">
        <v>467</v>
      </c>
      <c r="C34" s="168" t="s">
        <v>1934</v>
      </c>
      <c r="D34" s="169" t="s">
        <v>1992</v>
      </c>
    </row>
    <row r="35" spans="1:4" ht="15.75" x14ac:dyDescent="0.25">
      <c r="A35" s="166" t="s">
        <v>1954</v>
      </c>
      <c r="B35" s="167" t="s">
        <v>471</v>
      </c>
      <c r="C35" s="168" t="s">
        <v>1905</v>
      </c>
      <c r="D35" s="169" t="s">
        <v>1996</v>
      </c>
    </row>
    <row r="36" spans="1:4" ht="15.75" x14ac:dyDescent="0.25">
      <c r="A36" s="166" t="s">
        <v>1959</v>
      </c>
      <c r="B36" s="167" t="s">
        <v>470</v>
      </c>
      <c r="C36" s="168" t="s">
        <v>1908</v>
      </c>
      <c r="D36" s="169" t="s">
        <v>2001</v>
      </c>
    </row>
    <row r="37" spans="1:4" ht="15.75" x14ac:dyDescent="0.25">
      <c r="A37" s="166" t="s">
        <v>1960</v>
      </c>
      <c r="B37" s="167" t="s">
        <v>468</v>
      </c>
      <c r="C37" s="168" t="s">
        <v>1909</v>
      </c>
      <c r="D37" s="169" t="s">
        <v>2002</v>
      </c>
    </row>
    <row r="38" spans="1:4" ht="15.75" x14ac:dyDescent="0.25">
      <c r="A38" s="166" t="s">
        <v>1961</v>
      </c>
      <c r="B38" s="167" t="s">
        <v>469</v>
      </c>
      <c r="C38" s="168" t="s">
        <v>1910</v>
      </c>
      <c r="D38" s="169" t="s">
        <v>2003</v>
      </c>
    </row>
    <row r="39" spans="1:4" ht="15.75" x14ac:dyDescent="0.25">
      <c r="A39" s="166" t="s">
        <v>1966</v>
      </c>
      <c r="B39" s="167" t="s">
        <v>863</v>
      </c>
      <c r="C39" s="168" t="s">
        <v>1911</v>
      </c>
      <c r="D39" s="169" t="s">
        <v>2006</v>
      </c>
    </row>
    <row r="40" spans="1:4" ht="15.75" x14ac:dyDescent="0.25">
      <c r="A40" s="166" t="s">
        <v>1968</v>
      </c>
      <c r="B40" s="167" t="s">
        <v>466</v>
      </c>
      <c r="C40" s="168" t="s">
        <v>1929</v>
      </c>
      <c r="D40" s="169" t="s">
        <v>2008</v>
      </c>
    </row>
    <row r="41" spans="1:4" ht="15.75" x14ac:dyDescent="0.25">
      <c r="A41" s="166" t="s">
        <v>1969</v>
      </c>
      <c r="B41" s="167" t="s">
        <v>472</v>
      </c>
      <c r="C41" s="168" t="s">
        <v>1913</v>
      </c>
      <c r="D41" s="169" t="s">
        <v>2009</v>
      </c>
    </row>
    <row r="42" spans="1:4" ht="15.75" x14ac:dyDescent="0.25">
      <c r="A42" s="166" t="s">
        <v>1970</v>
      </c>
      <c r="B42" s="167" t="s">
        <v>473</v>
      </c>
      <c r="C42" s="168" t="s">
        <v>1914</v>
      </c>
      <c r="D42" s="169" t="s">
        <v>2010</v>
      </c>
    </row>
    <row r="43" spans="1:4" ht="15.75" x14ac:dyDescent="0.25">
      <c r="A43" s="321" t="s">
        <v>2026</v>
      </c>
      <c r="B43" s="322"/>
      <c r="C43" s="322"/>
      <c r="D43" s="323"/>
    </row>
    <row r="44" spans="1:4" ht="15.75" x14ac:dyDescent="0.25">
      <c r="A44" s="166" t="s">
        <v>1955</v>
      </c>
      <c r="B44" s="167" t="s">
        <v>462</v>
      </c>
      <c r="C44" s="168"/>
      <c r="D44" s="169" t="s">
        <v>1997</v>
      </c>
    </row>
    <row r="45" spans="1:4" ht="15.75" x14ac:dyDescent="0.25">
      <c r="A45" s="166" t="s">
        <v>1956</v>
      </c>
      <c r="B45" s="167" t="s">
        <v>463</v>
      </c>
      <c r="C45" s="168"/>
      <c r="D45" s="169" t="s">
        <v>1998</v>
      </c>
    </row>
    <row r="46" spans="1:4" ht="15.75" x14ac:dyDescent="0.25">
      <c r="A46" s="166" t="s">
        <v>1962</v>
      </c>
      <c r="B46" s="167" t="s">
        <v>463</v>
      </c>
      <c r="C46" s="168"/>
      <c r="D46" s="169" t="s">
        <v>1998</v>
      </c>
    </row>
    <row r="47" spans="1:4" ht="15.75" x14ac:dyDescent="0.25">
      <c r="A47" s="166" t="s">
        <v>1963</v>
      </c>
      <c r="B47" s="167" t="s">
        <v>462</v>
      </c>
      <c r="C47" s="168"/>
      <c r="D47" s="169" t="s">
        <v>1997</v>
      </c>
    </row>
    <row r="48" spans="1:4" ht="15.75" x14ac:dyDescent="0.25">
      <c r="A48" s="321" t="s">
        <v>2027</v>
      </c>
      <c r="B48" s="322"/>
      <c r="C48" s="322"/>
      <c r="D48" s="323"/>
    </row>
    <row r="49" spans="1:4" ht="15.75" x14ac:dyDescent="0.25">
      <c r="A49" s="166" t="s">
        <v>1948</v>
      </c>
      <c r="B49" s="167" t="s">
        <v>464</v>
      </c>
      <c r="C49" s="168" t="s">
        <v>1935</v>
      </c>
      <c r="D49" s="169" t="s">
        <v>1990</v>
      </c>
    </row>
    <row r="50" spans="1:4" ht="15.75" x14ac:dyDescent="0.25">
      <c r="A50" s="166" t="s">
        <v>1949</v>
      </c>
      <c r="B50" s="167" t="s">
        <v>465</v>
      </c>
      <c r="C50" s="168" t="s">
        <v>1936</v>
      </c>
      <c r="D50" s="169" t="s">
        <v>1991</v>
      </c>
    </row>
    <row r="51" spans="1:4" ht="15.75" x14ac:dyDescent="0.25">
      <c r="A51" s="321" t="s">
        <v>2028</v>
      </c>
      <c r="B51" s="322"/>
      <c r="C51" s="322"/>
      <c r="D51" s="323"/>
    </row>
    <row r="52" spans="1:4" ht="15.75" x14ac:dyDescent="0.25">
      <c r="A52" s="166" t="s">
        <v>1563</v>
      </c>
      <c r="B52" s="167" t="s">
        <v>457</v>
      </c>
      <c r="C52" s="168" t="s">
        <v>1656</v>
      </c>
      <c r="D52" s="169" t="s">
        <v>1676</v>
      </c>
    </row>
    <row r="53" spans="1:4" ht="15.75" x14ac:dyDescent="0.25">
      <c r="A53" s="166" t="s">
        <v>1564</v>
      </c>
      <c r="B53" s="167" t="s">
        <v>456</v>
      </c>
      <c r="C53" s="168" t="s">
        <v>1657</v>
      </c>
      <c r="D53" s="169" t="s">
        <v>1677</v>
      </c>
    </row>
    <row r="54" spans="1:4" ht="15.75" x14ac:dyDescent="0.25">
      <c r="A54" s="166" t="s">
        <v>1569</v>
      </c>
      <c r="B54" s="167" t="s">
        <v>455</v>
      </c>
      <c r="C54" s="168" t="s">
        <v>1658</v>
      </c>
      <c r="D54" s="169" t="s">
        <v>1678</v>
      </c>
    </row>
    <row r="55" spans="1:4" ht="15.75" x14ac:dyDescent="0.25">
      <c r="A55" s="166" t="s">
        <v>1571</v>
      </c>
      <c r="B55" s="167" t="s">
        <v>454</v>
      </c>
      <c r="C55" s="168" t="s">
        <v>1659</v>
      </c>
      <c r="D55" s="169" t="s">
        <v>1679</v>
      </c>
    </row>
    <row r="56" spans="1:4" ht="15.75" x14ac:dyDescent="0.25">
      <c r="A56" s="166" t="s">
        <v>1572</v>
      </c>
      <c r="B56" s="167" t="s">
        <v>453</v>
      </c>
      <c r="C56" s="168" t="s">
        <v>1660</v>
      </c>
      <c r="D56" s="169" t="s">
        <v>1680</v>
      </c>
    </row>
    <row r="57" spans="1:4" ht="16.5" thickBot="1" x14ac:dyDescent="0.3">
      <c r="A57" s="225" t="s">
        <v>1584</v>
      </c>
      <c r="B57" s="223" t="s">
        <v>451</v>
      </c>
      <c r="C57" s="224" t="s">
        <v>1665</v>
      </c>
      <c r="D57" s="179" t="s">
        <v>1685</v>
      </c>
    </row>
    <row r="121" spans="7:7" x14ac:dyDescent="0.25">
      <c r="G121" s="226"/>
    </row>
    <row r="122" spans="7:7" x14ac:dyDescent="0.25">
      <c r="G122" s="226"/>
    </row>
    <row r="123" spans="7:7" x14ac:dyDescent="0.25">
      <c r="G123" s="226"/>
    </row>
    <row r="127" spans="7:7" x14ac:dyDescent="0.25">
      <c r="G127" s="226"/>
    </row>
    <row r="128" spans="7:7" x14ac:dyDescent="0.25">
      <c r="G128" s="226"/>
    </row>
    <row r="130" spans="7:8" x14ac:dyDescent="0.25">
      <c r="G130" s="226"/>
    </row>
    <row r="131" spans="7:8" x14ac:dyDescent="0.25">
      <c r="G131" s="226"/>
    </row>
    <row r="133" spans="7:8" x14ac:dyDescent="0.25">
      <c r="H133" s="88" t="s">
        <v>1750</v>
      </c>
    </row>
  </sheetData>
  <mergeCells count="7">
    <mergeCell ref="A51:D51"/>
    <mergeCell ref="F2:G2"/>
    <mergeCell ref="A3:D3"/>
    <mergeCell ref="A28:D28"/>
    <mergeCell ref="A33:D33"/>
    <mergeCell ref="A43:D43"/>
    <mergeCell ref="A48:D48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zoomScale="85" zoomScaleNormal="85" workbookViewId="0">
      <selection activeCell="D6" sqref="D6"/>
    </sheetView>
  </sheetViews>
  <sheetFormatPr defaultRowHeight="15" x14ac:dyDescent="0.25"/>
  <cols>
    <col min="1" max="1" width="49.140625" customWidth="1"/>
    <col min="2" max="2" width="19.5703125" customWidth="1"/>
  </cols>
  <sheetData>
    <row r="1" spans="1:2" ht="16.5" thickBot="1" x14ac:dyDescent="0.3">
      <c r="A1" s="60" t="s">
        <v>5225</v>
      </c>
      <c r="B1" s="88"/>
    </row>
    <row r="2" spans="1:2" ht="16.5" thickBot="1" x14ac:dyDescent="0.3">
      <c r="A2" s="13" t="s">
        <v>3975</v>
      </c>
      <c r="B2" s="14" t="s">
        <v>3961</v>
      </c>
    </row>
    <row r="3" spans="1:2" ht="15.75" x14ac:dyDescent="0.25">
      <c r="A3" s="9" t="s">
        <v>3976</v>
      </c>
      <c r="B3" s="10" t="s">
        <v>3847</v>
      </c>
    </row>
    <row r="4" spans="1:2" ht="15.75" x14ac:dyDescent="0.25">
      <c r="A4" s="9" t="s">
        <v>3901</v>
      </c>
      <c r="B4" s="10" t="s">
        <v>3846</v>
      </c>
    </row>
    <row r="5" spans="1:2" ht="15.75" x14ac:dyDescent="0.25">
      <c r="A5" s="9" t="s">
        <v>3957</v>
      </c>
      <c r="B5" s="10" t="s">
        <v>3847</v>
      </c>
    </row>
    <row r="6" spans="1:2" ht="15.75" x14ac:dyDescent="0.25">
      <c r="A6" s="9" t="s">
        <v>3922</v>
      </c>
      <c r="B6" s="10" t="s">
        <v>3847</v>
      </c>
    </row>
    <row r="7" spans="1:2" ht="15.75" x14ac:dyDescent="0.25">
      <c r="A7" s="9" t="s">
        <v>3912</v>
      </c>
      <c r="B7" s="10" t="s">
        <v>3847</v>
      </c>
    </row>
    <row r="8" spans="1:2" ht="15.75" x14ac:dyDescent="0.25">
      <c r="A8" s="9" t="s">
        <v>3936</v>
      </c>
      <c r="B8" s="10" t="s">
        <v>3847</v>
      </c>
    </row>
    <row r="9" spans="1:2" ht="15.75" x14ac:dyDescent="0.25">
      <c r="A9" s="9" t="s">
        <v>3933</v>
      </c>
      <c r="B9" s="10" t="s">
        <v>3847</v>
      </c>
    </row>
    <row r="10" spans="1:2" ht="15.75" x14ac:dyDescent="0.25">
      <c r="A10" s="9" t="s">
        <v>3930</v>
      </c>
      <c r="B10" s="10" t="s">
        <v>3847</v>
      </c>
    </row>
    <row r="11" spans="1:2" ht="15.75" x14ac:dyDescent="0.25">
      <c r="A11" s="9" t="s">
        <v>3877</v>
      </c>
      <c r="B11" s="10" t="s">
        <v>3847</v>
      </c>
    </row>
    <row r="12" spans="1:2" ht="15.75" x14ac:dyDescent="0.25">
      <c r="A12" s="9" t="s">
        <v>3926</v>
      </c>
      <c r="B12" s="10" t="s">
        <v>3847</v>
      </c>
    </row>
    <row r="13" spans="1:2" ht="15.75" x14ac:dyDescent="0.25">
      <c r="A13" s="9" t="s">
        <v>3919</v>
      </c>
      <c r="B13" s="10" t="s">
        <v>3847</v>
      </c>
    </row>
    <row r="14" spans="1:2" ht="15.75" x14ac:dyDescent="0.25">
      <c r="A14" s="9" t="s">
        <v>3916</v>
      </c>
      <c r="B14" s="10" t="s">
        <v>3847</v>
      </c>
    </row>
    <row r="15" spans="1:2" ht="15.75" x14ac:dyDescent="0.25">
      <c r="A15" s="9" t="s">
        <v>3944</v>
      </c>
      <c r="B15" s="10" t="s">
        <v>3847</v>
      </c>
    </row>
    <row r="16" spans="1:2" ht="15.75" x14ac:dyDescent="0.25">
      <c r="A16" s="9" t="s">
        <v>3954</v>
      </c>
      <c r="B16" s="10" t="s">
        <v>3847</v>
      </c>
    </row>
    <row r="17" spans="1:2" ht="15.75" x14ac:dyDescent="0.25">
      <c r="A17" s="9" t="s">
        <v>3942</v>
      </c>
      <c r="B17" s="10" t="s">
        <v>3847</v>
      </c>
    </row>
    <row r="18" spans="1:2" ht="15.75" x14ac:dyDescent="0.25">
      <c r="A18" s="9" t="s">
        <v>3949</v>
      </c>
      <c r="B18" s="10" t="s">
        <v>3847</v>
      </c>
    </row>
    <row r="19" spans="1:2" ht="15.75" x14ac:dyDescent="0.25">
      <c r="A19" s="9" t="s">
        <v>3879</v>
      </c>
      <c r="B19" s="10" t="s">
        <v>3846</v>
      </c>
    </row>
    <row r="20" spans="1:2" ht="15.75" x14ac:dyDescent="0.25">
      <c r="A20" s="9" t="s">
        <v>3940</v>
      </c>
      <c r="B20" s="10" t="s">
        <v>3847</v>
      </c>
    </row>
    <row r="21" spans="1:2" ht="15.75" x14ac:dyDescent="0.25">
      <c r="A21" s="9" t="s">
        <v>3892</v>
      </c>
      <c r="B21" s="10" t="s">
        <v>3847</v>
      </c>
    </row>
    <row r="22" spans="1:2" ht="15.75" x14ac:dyDescent="0.25">
      <c r="A22" s="9" t="s">
        <v>3977</v>
      </c>
      <c r="B22" s="10" t="s">
        <v>3846</v>
      </c>
    </row>
    <row r="23" spans="1:2" ht="15.75" x14ac:dyDescent="0.25">
      <c r="A23" s="9" t="s">
        <v>3904</v>
      </c>
      <c r="B23" s="10" t="s">
        <v>3847</v>
      </c>
    </row>
    <row r="24" spans="1:2" ht="15.75" x14ac:dyDescent="0.25">
      <c r="A24" s="9" t="s">
        <v>3885</v>
      </c>
      <c r="B24" s="10" t="s">
        <v>3847</v>
      </c>
    </row>
    <row r="25" spans="1:2" ht="15.75" x14ac:dyDescent="0.25">
      <c r="A25" s="9" t="s">
        <v>3947</v>
      </c>
      <c r="B25" s="10" t="s">
        <v>3847</v>
      </c>
    </row>
    <row r="26" spans="1:2" ht="15.75" x14ac:dyDescent="0.25">
      <c r="A26" s="9" t="s">
        <v>3888</v>
      </c>
      <c r="B26" s="10" t="s">
        <v>3847</v>
      </c>
    </row>
    <row r="27" spans="1:2" ht="15.75" x14ac:dyDescent="0.25">
      <c r="A27" s="9" t="s">
        <v>3894</v>
      </c>
      <c r="B27" s="10" t="s">
        <v>3847</v>
      </c>
    </row>
    <row r="28" spans="1:2" ht="15.75" x14ac:dyDescent="0.25">
      <c r="A28" s="9" t="s">
        <v>3951</v>
      </c>
      <c r="B28" s="10" t="s">
        <v>3847</v>
      </c>
    </row>
    <row r="29" spans="1:2" ht="16.5" thickBot="1" x14ac:dyDescent="0.3">
      <c r="A29" s="11" t="s">
        <v>3881</v>
      </c>
      <c r="B29" s="12" t="s">
        <v>384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0"/>
  <sheetViews>
    <sheetView zoomScale="70" zoomScaleNormal="70" workbookViewId="0">
      <selection activeCell="G21" sqref="G21"/>
    </sheetView>
  </sheetViews>
  <sheetFormatPr defaultRowHeight="15.75" x14ac:dyDescent="0.25"/>
  <cols>
    <col min="1" max="1" width="33.85546875" style="68" customWidth="1"/>
    <col min="2" max="2" width="10.140625" style="68" customWidth="1"/>
    <col min="3" max="3" width="13.85546875" style="68" bestFit="1" customWidth="1"/>
    <col min="4" max="4" width="150.85546875" style="68" customWidth="1"/>
    <col min="5" max="5" width="9.140625" style="88"/>
    <col min="6" max="6" width="10" style="88" customWidth="1"/>
    <col min="7" max="7" width="28.28515625" style="88" bestFit="1" customWidth="1"/>
    <col min="8" max="8" width="9.28515625" style="88" bestFit="1" customWidth="1"/>
    <col min="9" max="9" width="81.140625" style="88" bestFit="1" customWidth="1"/>
    <col min="10" max="16384" width="9.140625" style="88"/>
  </cols>
  <sheetData>
    <row r="1" spans="1:9" ht="16.5" thickBot="1" x14ac:dyDescent="0.3">
      <c r="A1" s="60" t="s">
        <v>5187</v>
      </c>
      <c r="B1" s="162"/>
      <c r="C1" s="162"/>
      <c r="D1" s="162"/>
    </row>
    <row r="2" spans="1:9" x14ac:dyDescent="0.25">
      <c r="A2" s="163" t="s">
        <v>214</v>
      </c>
      <c r="B2" s="164" t="s">
        <v>142</v>
      </c>
      <c r="C2" s="230" t="s">
        <v>143</v>
      </c>
      <c r="D2" s="231" t="s">
        <v>144</v>
      </c>
      <c r="F2" s="306" t="s">
        <v>1322</v>
      </c>
      <c r="G2" s="307"/>
    </row>
    <row r="3" spans="1:9" x14ac:dyDescent="0.25">
      <c r="A3" s="321" t="s">
        <v>4196</v>
      </c>
      <c r="B3" s="322"/>
      <c r="C3" s="322"/>
      <c r="D3" s="323"/>
      <c r="F3" s="95"/>
      <c r="G3" s="71" t="s">
        <v>1323</v>
      </c>
    </row>
    <row r="4" spans="1:9" x14ac:dyDescent="0.25">
      <c r="A4" s="166" t="s">
        <v>1233</v>
      </c>
      <c r="B4" s="167" t="s">
        <v>322</v>
      </c>
      <c r="C4" s="168" t="s">
        <v>321</v>
      </c>
      <c r="D4" s="169" t="s">
        <v>1147</v>
      </c>
      <c r="F4" s="96"/>
      <c r="G4" s="71" t="s">
        <v>1320</v>
      </c>
    </row>
    <row r="5" spans="1:9" ht="16.5" thickBot="1" x14ac:dyDescent="0.3">
      <c r="A5" s="166" t="s">
        <v>1234</v>
      </c>
      <c r="B5" s="167" t="s">
        <v>234</v>
      </c>
      <c r="C5" s="168" t="s">
        <v>233</v>
      </c>
      <c r="D5" s="169" t="s">
        <v>1143</v>
      </c>
      <c r="F5" s="97"/>
      <c r="G5" s="79" t="s">
        <v>1321</v>
      </c>
    </row>
    <row r="6" spans="1:9" x14ac:dyDescent="0.25">
      <c r="A6" s="166" t="s">
        <v>1235</v>
      </c>
      <c r="B6" s="167" t="s">
        <v>906</v>
      </c>
      <c r="C6" s="168" t="s">
        <v>1157</v>
      </c>
      <c r="D6" s="169" t="s">
        <v>1158</v>
      </c>
    </row>
    <row r="7" spans="1:9" x14ac:dyDescent="0.25">
      <c r="A7" s="166" t="s">
        <v>3434</v>
      </c>
      <c r="B7" s="167" t="s">
        <v>901</v>
      </c>
      <c r="C7" s="168" t="s">
        <v>3168</v>
      </c>
      <c r="D7" s="169" t="s">
        <v>3167</v>
      </c>
    </row>
    <row r="8" spans="1:9" x14ac:dyDescent="0.25">
      <c r="A8" s="166" t="s">
        <v>1236</v>
      </c>
      <c r="B8" s="167" t="s">
        <v>301</v>
      </c>
      <c r="C8" s="168" t="s">
        <v>300</v>
      </c>
      <c r="D8" s="169" t="s">
        <v>1145</v>
      </c>
    </row>
    <row r="9" spans="1:9" x14ac:dyDescent="0.25">
      <c r="A9" s="166" t="s">
        <v>3438</v>
      </c>
      <c r="B9" s="167" t="s">
        <v>902</v>
      </c>
      <c r="C9" s="168" t="s">
        <v>3170</v>
      </c>
      <c r="D9" s="169" t="s">
        <v>3169</v>
      </c>
    </row>
    <row r="10" spans="1:9" x14ac:dyDescent="0.25">
      <c r="A10" s="166" t="s">
        <v>3435</v>
      </c>
      <c r="B10" s="167" t="s">
        <v>905</v>
      </c>
      <c r="C10" s="168" t="s">
        <v>3440</v>
      </c>
      <c r="D10" s="169" t="s">
        <v>3175</v>
      </c>
    </row>
    <row r="11" spans="1:9" x14ac:dyDescent="0.25">
      <c r="A11" s="166" t="s">
        <v>1237</v>
      </c>
      <c r="B11" s="167" t="s">
        <v>305</v>
      </c>
      <c r="C11" s="168" t="s">
        <v>304</v>
      </c>
      <c r="D11" s="169" t="s">
        <v>1142</v>
      </c>
    </row>
    <row r="12" spans="1:9" x14ac:dyDescent="0.25">
      <c r="A12" s="166" t="s">
        <v>1238</v>
      </c>
      <c r="B12" s="167" t="s">
        <v>307</v>
      </c>
      <c r="C12" s="168" t="s">
        <v>306</v>
      </c>
      <c r="D12" s="169" t="s">
        <v>1141</v>
      </c>
    </row>
    <row r="13" spans="1:9" x14ac:dyDescent="0.25">
      <c r="A13" s="166" t="s">
        <v>1239</v>
      </c>
      <c r="B13" s="167" t="s">
        <v>309</v>
      </c>
      <c r="C13" s="168" t="s">
        <v>308</v>
      </c>
      <c r="D13" s="169" t="s">
        <v>1141</v>
      </c>
      <c r="G13" s="162"/>
      <c r="I13" s="162"/>
    </row>
    <row r="14" spans="1:9" x14ac:dyDescent="0.25">
      <c r="A14" s="166" t="s">
        <v>1240</v>
      </c>
      <c r="B14" s="167" t="s">
        <v>311</v>
      </c>
      <c r="C14" s="168" t="s">
        <v>310</v>
      </c>
      <c r="D14" s="169" t="s">
        <v>1140</v>
      </c>
      <c r="G14" s="68"/>
      <c r="H14" s="68"/>
      <c r="I14" s="68"/>
    </row>
    <row r="15" spans="1:9" x14ac:dyDescent="0.25">
      <c r="A15" s="166" t="s">
        <v>1241</v>
      </c>
      <c r="B15" s="167" t="s">
        <v>313</v>
      </c>
      <c r="C15" s="168" t="s">
        <v>312</v>
      </c>
      <c r="D15" s="169" t="s">
        <v>1140</v>
      </c>
      <c r="G15" s="162"/>
      <c r="H15" s="162"/>
      <c r="I15" s="68"/>
    </row>
    <row r="16" spans="1:9" x14ac:dyDescent="0.25">
      <c r="A16" s="166" t="s">
        <v>1242</v>
      </c>
      <c r="B16" s="167" t="s">
        <v>305</v>
      </c>
      <c r="C16" s="168" t="s">
        <v>304</v>
      </c>
      <c r="D16" s="169" t="s">
        <v>1142</v>
      </c>
      <c r="G16" s="68"/>
      <c r="H16" s="68"/>
      <c r="I16" s="68"/>
    </row>
    <row r="17" spans="1:9" x14ac:dyDescent="0.25">
      <c r="A17" s="166" t="s">
        <v>1243</v>
      </c>
      <c r="B17" s="167" t="s">
        <v>950</v>
      </c>
      <c r="C17" s="168" t="s">
        <v>1132</v>
      </c>
      <c r="D17" s="169" t="s">
        <v>1149</v>
      </c>
      <c r="G17" s="68"/>
      <c r="H17" s="68"/>
      <c r="I17" s="68"/>
    </row>
    <row r="18" spans="1:9" x14ac:dyDescent="0.25">
      <c r="A18" s="166" t="s">
        <v>1244</v>
      </c>
      <c r="B18" s="167" t="s">
        <v>315</v>
      </c>
      <c r="C18" s="168" t="s">
        <v>314</v>
      </c>
      <c r="D18" s="169" t="s">
        <v>1148</v>
      </c>
      <c r="G18" s="68"/>
      <c r="H18" s="68"/>
      <c r="I18" s="68"/>
    </row>
    <row r="19" spans="1:9" x14ac:dyDescent="0.25">
      <c r="A19" s="166" t="s">
        <v>1588</v>
      </c>
      <c r="B19" s="167" t="s">
        <v>344</v>
      </c>
      <c r="C19" s="168"/>
      <c r="D19" s="169" t="s">
        <v>1686</v>
      </c>
      <c r="G19" s="162"/>
      <c r="H19" s="68"/>
      <c r="I19" s="162"/>
    </row>
    <row r="20" spans="1:9" x14ac:dyDescent="0.25">
      <c r="A20" s="166" t="s">
        <v>1245</v>
      </c>
      <c r="B20" s="167" t="s">
        <v>305</v>
      </c>
      <c r="C20" s="168" t="s">
        <v>304</v>
      </c>
      <c r="D20" s="169" t="s">
        <v>1142</v>
      </c>
      <c r="G20" s="162"/>
      <c r="H20" s="68"/>
      <c r="I20" s="162"/>
    </row>
    <row r="21" spans="1:9" x14ac:dyDescent="0.25">
      <c r="A21" s="166" t="s">
        <v>1246</v>
      </c>
      <c r="B21" s="167" t="s">
        <v>229</v>
      </c>
      <c r="C21" s="168" t="s">
        <v>228</v>
      </c>
      <c r="D21" s="169" t="s">
        <v>1144</v>
      </c>
      <c r="G21" s="162"/>
      <c r="H21" s="68"/>
      <c r="I21" s="162"/>
    </row>
    <row r="22" spans="1:9" x14ac:dyDescent="0.25">
      <c r="A22" s="166" t="s">
        <v>3436</v>
      </c>
      <c r="B22" s="167" t="s">
        <v>905</v>
      </c>
      <c r="C22" s="168" t="s">
        <v>3440</v>
      </c>
      <c r="D22" s="169" t="s">
        <v>3175</v>
      </c>
    </row>
    <row r="23" spans="1:9" x14ac:dyDescent="0.25">
      <c r="A23" s="166" t="s">
        <v>1247</v>
      </c>
      <c r="B23" s="167" t="s">
        <v>317</v>
      </c>
      <c r="C23" s="168" t="s">
        <v>316</v>
      </c>
      <c r="D23" s="169" t="s">
        <v>1146</v>
      </c>
    </row>
    <row r="24" spans="1:9" x14ac:dyDescent="0.25">
      <c r="A24" s="166" t="s">
        <v>3437</v>
      </c>
      <c r="B24" s="167" t="s">
        <v>905</v>
      </c>
      <c r="C24" s="168" t="s">
        <v>3440</v>
      </c>
      <c r="D24" s="169" t="s">
        <v>3175</v>
      </c>
    </row>
    <row r="25" spans="1:9" x14ac:dyDescent="0.25">
      <c r="A25" s="166" t="s">
        <v>1248</v>
      </c>
      <c r="B25" s="167" t="s">
        <v>244</v>
      </c>
      <c r="C25" s="168" t="s">
        <v>243</v>
      </c>
      <c r="D25" s="169" t="s">
        <v>1150</v>
      </c>
    </row>
    <row r="26" spans="1:9" x14ac:dyDescent="0.25">
      <c r="A26" s="166" t="s">
        <v>1249</v>
      </c>
      <c r="B26" s="167" t="s">
        <v>242</v>
      </c>
      <c r="C26" s="168" t="s">
        <v>241</v>
      </c>
      <c r="D26" s="169" t="s">
        <v>1139</v>
      </c>
    </row>
    <row r="27" spans="1:9" x14ac:dyDescent="0.25">
      <c r="A27" s="166" t="s">
        <v>1250</v>
      </c>
      <c r="B27" s="167" t="s">
        <v>320</v>
      </c>
      <c r="C27" s="168" t="s">
        <v>319</v>
      </c>
      <c r="D27" s="169" t="s">
        <v>318</v>
      </c>
    </row>
    <row r="28" spans="1:9" x14ac:dyDescent="0.25">
      <c r="A28" s="166" t="s">
        <v>3716</v>
      </c>
      <c r="B28" s="167" t="s">
        <v>903</v>
      </c>
      <c r="C28" s="168" t="s">
        <v>3172</v>
      </c>
      <c r="D28" s="169" t="s">
        <v>3171</v>
      </c>
    </row>
    <row r="29" spans="1:9" x14ac:dyDescent="0.25">
      <c r="A29" s="166" t="s">
        <v>1251</v>
      </c>
      <c r="B29" s="167" t="s">
        <v>907</v>
      </c>
      <c r="C29" s="168" t="s">
        <v>1133</v>
      </c>
      <c r="D29" s="169" t="s">
        <v>1134</v>
      </c>
    </row>
    <row r="30" spans="1:9" x14ac:dyDescent="0.25">
      <c r="A30" s="166" t="s">
        <v>3720</v>
      </c>
      <c r="B30" s="167" t="s">
        <v>900</v>
      </c>
      <c r="C30" s="168" t="s">
        <v>3166</v>
      </c>
      <c r="D30" s="169" t="s">
        <v>3165</v>
      </c>
    </row>
    <row r="31" spans="1:9" x14ac:dyDescent="0.25">
      <c r="A31" s="166" t="s">
        <v>1252</v>
      </c>
      <c r="B31" s="167" t="s">
        <v>303</v>
      </c>
      <c r="C31" s="168" t="s">
        <v>302</v>
      </c>
      <c r="D31" s="169" t="s">
        <v>1151</v>
      </c>
    </row>
    <row r="32" spans="1:9" x14ac:dyDescent="0.25">
      <c r="A32" s="166" t="s">
        <v>3439</v>
      </c>
      <c r="B32" s="167" t="s">
        <v>904</v>
      </c>
      <c r="C32" s="168" t="s">
        <v>3174</v>
      </c>
      <c r="D32" s="169" t="s">
        <v>3173</v>
      </c>
    </row>
    <row r="33" spans="1:6" x14ac:dyDescent="0.25">
      <c r="A33" s="166" t="s">
        <v>1253</v>
      </c>
      <c r="B33" s="167" t="s">
        <v>240</v>
      </c>
      <c r="C33" s="168" t="s">
        <v>239</v>
      </c>
      <c r="D33" s="169" t="s">
        <v>1180</v>
      </c>
    </row>
    <row r="34" spans="1:6" ht="15.75" customHeight="1" x14ac:dyDescent="0.25">
      <c r="A34" s="166" t="s">
        <v>1254</v>
      </c>
      <c r="B34" s="167" t="s">
        <v>238</v>
      </c>
      <c r="C34" s="168" t="s">
        <v>237</v>
      </c>
      <c r="D34" s="169" t="s">
        <v>1150</v>
      </c>
    </row>
    <row r="35" spans="1:6" ht="15.75" customHeight="1" x14ac:dyDescent="0.25">
      <c r="A35" s="166" t="s">
        <v>1255</v>
      </c>
      <c r="B35" s="167" t="s">
        <v>236</v>
      </c>
      <c r="C35" s="168" t="s">
        <v>235</v>
      </c>
      <c r="D35" s="169" t="s">
        <v>1139</v>
      </c>
    </row>
    <row r="36" spans="1:6" ht="15.75" customHeight="1" x14ac:dyDescent="0.25">
      <c r="A36" s="170" t="s">
        <v>1541</v>
      </c>
      <c r="B36" s="167" t="s">
        <v>127</v>
      </c>
      <c r="C36" s="168" t="s">
        <v>1542</v>
      </c>
      <c r="D36" s="169" t="s">
        <v>1540</v>
      </c>
    </row>
    <row r="37" spans="1:6" x14ac:dyDescent="0.25">
      <c r="A37" s="340" t="s">
        <v>287</v>
      </c>
      <c r="B37" s="341"/>
      <c r="C37" s="341"/>
      <c r="D37" s="342"/>
    </row>
    <row r="38" spans="1:6" x14ac:dyDescent="0.25">
      <c r="A38" s="166" t="s">
        <v>1257</v>
      </c>
      <c r="B38" s="167" t="s">
        <v>283</v>
      </c>
      <c r="C38" s="168" t="s">
        <v>282</v>
      </c>
      <c r="D38" s="232" t="s">
        <v>1162</v>
      </c>
    </row>
    <row r="39" spans="1:6" x14ac:dyDescent="0.25">
      <c r="A39" s="166" t="s">
        <v>1258</v>
      </c>
      <c r="B39" s="167" t="s">
        <v>281</v>
      </c>
      <c r="C39" s="168" t="s">
        <v>280</v>
      </c>
      <c r="D39" s="232" t="s">
        <v>1167</v>
      </c>
      <c r="F39" s="68"/>
    </row>
    <row r="40" spans="1:6" x14ac:dyDescent="0.25">
      <c r="A40" s="166" t="s">
        <v>1260</v>
      </c>
      <c r="B40" s="167" t="s">
        <v>279</v>
      </c>
      <c r="C40" s="168" t="s">
        <v>278</v>
      </c>
      <c r="D40" s="232" t="s">
        <v>1170</v>
      </c>
      <c r="F40" s="162"/>
    </row>
    <row r="41" spans="1:6" x14ac:dyDescent="0.25">
      <c r="A41" s="166" t="s">
        <v>1262</v>
      </c>
      <c r="B41" s="167" t="s">
        <v>277</v>
      </c>
      <c r="C41" s="168" t="s">
        <v>276</v>
      </c>
      <c r="D41" s="232" t="s">
        <v>275</v>
      </c>
      <c r="F41" s="68"/>
    </row>
    <row r="42" spans="1:6" x14ac:dyDescent="0.25">
      <c r="A42" s="166" t="s">
        <v>1263</v>
      </c>
      <c r="B42" s="167" t="s">
        <v>286</v>
      </c>
      <c r="C42" s="168" t="s">
        <v>285</v>
      </c>
      <c r="D42" s="232" t="s">
        <v>284</v>
      </c>
      <c r="F42" s="68"/>
    </row>
    <row r="43" spans="1:6" x14ac:dyDescent="0.25">
      <c r="A43" s="166" t="s">
        <v>1265</v>
      </c>
      <c r="B43" s="167" t="s">
        <v>269</v>
      </c>
      <c r="C43" s="168" t="s">
        <v>1160</v>
      </c>
      <c r="D43" s="232" t="s">
        <v>1161</v>
      </c>
      <c r="F43" s="68"/>
    </row>
    <row r="44" spans="1:6" x14ac:dyDescent="0.25">
      <c r="A44" s="166" t="s">
        <v>1234</v>
      </c>
      <c r="B44" s="167" t="s">
        <v>234</v>
      </c>
      <c r="C44" s="168" t="s">
        <v>233</v>
      </c>
      <c r="D44" s="232" t="s">
        <v>1143</v>
      </c>
      <c r="F44" s="68"/>
    </row>
    <row r="45" spans="1:6" x14ac:dyDescent="0.25">
      <c r="A45" s="166" t="s">
        <v>1268</v>
      </c>
      <c r="B45" s="167" t="s">
        <v>269</v>
      </c>
      <c r="C45" s="168" t="s">
        <v>1160</v>
      </c>
      <c r="D45" s="232" t="s">
        <v>1161</v>
      </c>
      <c r="F45" s="68"/>
    </row>
    <row r="46" spans="1:6" x14ac:dyDescent="0.25">
      <c r="A46" s="166" t="s">
        <v>1270</v>
      </c>
      <c r="B46" s="167" t="s">
        <v>269</v>
      </c>
      <c r="C46" s="168" t="s">
        <v>1160</v>
      </c>
      <c r="D46" s="232" t="s">
        <v>1161</v>
      </c>
      <c r="F46" s="68"/>
    </row>
    <row r="47" spans="1:6" x14ac:dyDescent="0.25">
      <c r="A47" s="166" t="s">
        <v>1272</v>
      </c>
      <c r="B47" s="167" t="s">
        <v>247</v>
      </c>
      <c r="C47" s="168" t="s">
        <v>246</v>
      </c>
      <c r="D47" s="232" t="s">
        <v>1175</v>
      </c>
      <c r="F47" s="162"/>
    </row>
    <row r="48" spans="1:6" x14ac:dyDescent="0.25">
      <c r="A48" s="166" t="s">
        <v>1274</v>
      </c>
      <c r="B48" s="167" t="s">
        <v>249</v>
      </c>
      <c r="C48" s="168" t="s">
        <v>248</v>
      </c>
      <c r="D48" s="232" t="s">
        <v>1175</v>
      </c>
      <c r="F48" s="162"/>
    </row>
    <row r="49" spans="1:6" x14ac:dyDescent="0.25">
      <c r="A49" s="166" t="s">
        <v>1275</v>
      </c>
      <c r="B49" s="167" t="s">
        <v>251</v>
      </c>
      <c r="C49" s="168" t="s">
        <v>250</v>
      </c>
      <c r="D49" s="232" t="s">
        <v>1174</v>
      </c>
      <c r="F49" s="162"/>
    </row>
    <row r="50" spans="1:6" x14ac:dyDescent="0.25">
      <c r="A50" s="166" t="s">
        <v>1276</v>
      </c>
      <c r="B50" s="167" t="s">
        <v>253</v>
      </c>
      <c r="C50" s="168" t="s">
        <v>252</v>
      </c>
      <c r="D50" s="232" t="s">
        <v>1174</v>
      </c>
      <c r="F50" s="162"/>
    </row>
    <row r="51" spans="1:6" x14ac:dyDescent="0.25">
      <c r="A51" s="166" t="s">
        <v>1277</v>
      </c>
      <c r="B51" s="167" t="s">
        <v>255</v>
      </c>
      <c r="C51" s="168" t="s">
        <v>254</v>
      </c>
      <c r="D51" s="232" t="s">
        <v>1173</v>
      </c>
      <c r="F51" s="162"/>
    </row>
    <row r="52" spans="1:6" x14ac:dyDescent="0.25">
      <c r="A52" s="166" t="s">
        <v>1278</v>
      </c>
      <c r="B52" s="167" t="s">
        <v>232</v>
      </c>
      <c r="C52" s="168" t="s">
        <v>231</v>
      </c>
      <c r="D52" s="232" t="s">
        <v>230</v>
      </c>
      <c r="F52" s="162"/>
    </row>
    <row r="53" spans="1:6" x14ac:dyDescent="0.25">
      <c r="A53" s="166" t="s">
        <v>1279</v>
      </c>
      <c r="B53" s="233" t="s">
        <v>119</v>
      </c>
      <c r="C53" s="234" t="s">
        <v>226</v>
      </c>
      <c r="D53" s="232" t="s">
        <v>1159</v>
      </c>
      <c r="F53" s="68"/>
    </row>
    <row r="54" spans="1:6" x14ac:dyDescent="0.25">
      <c r="A54" s="166" t="s">
        <v>1280</v>
      </c>
      <c r="B54" s="167" t="s">
        <v>264</v>
      </c>
      <c r="C54" s="168" t="s">
        <v>263</v>
      </c>
      <c r="D54" s="232" t="s">
        <v>1163</v>
      </c>
      <c r="F54" s="68"/>
    </row>
    <row r="55" spans="1:6" x14ac:dyDescent="0.25">
      <c r="A55" s="166" t="s">
        <v>1282</v>
      </c>
      <c r="B55" s="167" t="s">
        <v>257</v>
      </c>
      <c r="C55" s="168" t="s">
        <v>256</v>
      </c>
      <c r="D55" s="232" t="s">
        <v>1169</v>
      </c>
      <c r="F55" s="68"/>
    </row>
    <row r="56" spans="1:6" x14ac:dyDescent="0.25">
      <c r="A56" s="166" t="s">
        <v>1284</v>
      </c>
      <c r="B56" s="167" t="s">
        <v>259</v>
      </c>
      <c r="C56" s="168" t="s">
        <v>258</v>
      </c>
      <c r="D56" s="232" t="s">
        <v>1166</v>
      </c>
      <c r="F56" s="68"/>
    </row>
    <row r="57" spans="1:6" x14ac:dyDescent="0.25">
      <c r="A57" s="166" t="s">
        <v>1286</v>
      </c>
      <c r="B57" s="167" t="s">
        <v>262</v>
      </c>
      <c r="C57" s="168" t="s">
        <v>261</v>
      </c>
      <c r="D57" s="232" t="s">
        <v>260</v>
      </c>
      <c r="F57" s="162"/>
    </row>
    <row r="58" spans="1:6" x14ac:dyDescent="0.25">
      <c r="A58" s="166" t="s">
        <v>1288</v>
      </c>
      <c r="B58" s="233" t="s">
        <v>119</v>
      </c>
      <c r="C58" s="234" t="s">
        <v>226</v>
      </c>
      <c r="D58" s="232" t="s">
        <v>1159</v>
      </c>
      <c r="F58" s="68"/>
    </row>
    <row r="59" spans="1:6" x14ac:dyDescent="0.25">
      <c r="A59" s="166" t="s">
        <v>1289</v>
      </c>
      <c r="B59" s="167" t="s">
        <v>926</v>
      </c>
      <c r="C59" s="168" t="s">
        <v>1176</v>
      </c>
      <c r="D59" s="232" t="s">
        <v>1172</v>
      </c>
      <c r="F59" s="68"/>
    </row>
    <row r="60" spans="1:6" ht="15.75" customHeight="1" x14ac:dyDescent="0.25">
      <c r="A60" s="166" t="s">
        <v>1291</v>
      </c>
      <c r="B60" s="167" t="s">
        <v>949</v>
      </c>
      <c r="C60" s="168" t="s">
        <v>1177</v>
      </c>
      <c r="D60" s="232" t="s">
        <v>1165</v>
      </c>
      <c r="F60" s="68"/>
    </row>
    <row r="61" spans="1:6" x14ac:dyDescent="0.25">
      <c r="A61" s="166" t="s">
        <v>1293</v>
      </c>
      <c r="B61" s="167" t="s">
        <v>272</v>
      </c>
      <c r="C61" s="168" t="s">
        <v>271</v>
      </c>
      <c r="D61" s="232" t="s">
        <v>270</v>
      </c>
      <c r="F61" s="162"/>
    </row>
    <row r="62" spans="1:6" x14ac:dyDescent="0.25">
      <c r="A62" s="166" t="s">
        <v>1295</v>
      </c>
      <c r="B62" s="167" t="s">
        <v>274</v>
      </c>
      <c r="C62" s="168" t="s">
        <v>273</v>
      </c>
      <c r="D62" s="232" t="s">
        <v>1164</v>
      </c>
      <c r="F62" s="68"/>
    </row>
    <row r="63" spans="1:6" x14ac:dyDescent="0.25">
      <c r="A63" s="166" t="s">
        <v>1296</v>
      </c>
      <c r="B63" s="167" t="s">
        <v>266</v>
      </c>
      <c r="C63" s="168" t="s">
        <v>265</v>
      </c>
      <c r="D63" s="232" t="s">
        <v>1171</v>
      </c>
      <c r="F63" s="162"/>
    </row>
    <row r="64" spans="1:6" x14ac:dyDescent="0.25">
      <c r="A64" s="166" t="s">
        <v>1298</v>
      </c>
      <c r="B64" s="167" t="s">
        <v>268</v>
      </c>
      <c r="C64" s="168" t="s">
        <v>267</v>
      </c>
      <c r="D64" s="232" t="s">
        <v>1168</v>
      </c>
      <c r="F64" s="68"/>
    </row>
    <row r="65" spans="1:6" x14ac:dyDescent="0.25">
      <c r="A65" s="340" t="s">
        <v>299</v>
      </c>
      <c r="B65" s="341"/>
      <c r="C65" s="341"/>
      <c r="D65" s="342"/>
      <c r="F65" s="68"/>
    </row>
    <row r="66" spans="1:6" ht="15.75" customHeight="1" x14ac:dyDescent="0.25">
      <c r="A66" s="166" t="s">
        <v>1300</v>
      </c>
      <c r="B66" s="167" t="s">
        <v>296</v>
      </c>
      <c r="C66" s="168" t="s">
        <v>295</v>
      </c>
      <c r="D66" s="169" t="s">
        <v>1136</v>
      </c>
      <c r="F66" s="68"/>
    </row>
    <row r="67" spans="1:6" x14ac:dyDescent="0.25">
      <c r="A67" s="166" t="s">
        <v>1302</v>
      </c>
      <c r="B67" s="167" t="s">
        <v>296</v>
      </c>
      <c r="C67" s="168" t="s">
        <v>295</v>
      </c>
      <c r="D67" s="169" t="s">
        <v>1136</v>
      </c>
      <c r="F67" s="162"/>
    </row>
    <row r="68" spans="1:6" x14ac:dyDescent="0.25">
      <c r="A68" s="166" t="s">
        <v>1304</v>
      </c>
      <c r="B68" s="167" t="s">
        <v>298</v>
      </c>
      <c r="C68" s="168" t="s">
        <v>297</v>
      </c>
      <c r="D68" s="169" t="s">
        <v>1137</v>
      </c>
      <c r="F68" s="162"/>
    </row>
    <row r="69" spans="1:6" x14ac:dyDescent="0.25">
      <c r="A69" s="166" t="s">
        <v>1305</v>
      </c>
      <c r="B69" s="167" t="s">
        <v>298</v>
      </c>
      <c r="C69" s="168" t="s">
        <v>297</v>
      </c>
      <c r="D69" s="169" t="s">
        <v>1137</v>
      </c>
      <c r="F69" s="162"/>
    </row>
    <row r="70" spans="1:6" x14ac:dyDescent="0.25">
      <c r="A70" s="166" t="s">
        <v>1306</v>
      </c>
      <c r="B70" s="167" t="s">
        <v>290</v>
      </c>
      <c r="C70" s="168" t="s">
        <v>289</v>
      </c>
      <c r="D70" s="169" t="s">
        <v>288</v>
      </c>
    </row>
    <row r="71" spans="1:6" x14ac:dyDescent="0.25">
      <c r="A71" s="166" t="s">
        <v>1307</v>
      </c>
      <c r="B71" s="167" t="s">
        <v>292</v>
      </c>
      <c r="C71" s="168" t="s">
        <v>291</v>
      </c>
      <c r="D71" s="169" t="s">
        <v>1135</v>
      </c>
    </row>
    <row r="72" spans="1:6" x14ac:dyDescent="0.25">
      <c r="A72" s="166" t="s">
        <v>1308</v>
      </c>
      <c r="B72" s="167" t="s">
        <v>294</v>
      </c>
      <c r="C72" s="168" t="s">
        <v>293</v>
      </c>
      <c r="D72" s="169" t="s">
        <v>1138</v>
      </c>
    </row>
    <row r="73" spans="1:6" x14ac:dyDescent="0.25">
      <c r="A73" s="340" t="s">
        <v>225</v>
      </c>
      <c r="B73" s="341"/>
      <c r="C73" s="341"/>
      <c r="D73" s="342"/>
    </row>
    <row r="74" spans="1:6" ht="15.75" customHeight="1" x14ac:dyDescent="0.25">
      <c r="A74" s="166" t="s">
        <v>1309</v>
      </c>
      <c r="B74" s="167" t="s">
        <v>218</v>
      </c>
      <c r="C74" s="168" t="s">
        <v>217</v>
      </c>
      <c r="D74" s="232" t="s">
        <v>1156</v>
      </c>
    </row>
    <row r="75" spans="1:6" x14ac:dyDescent="0.25">
      <c r="A75" s="166" t="s">
        <v>1310</v>
      </c>
      <c r="B75" s="167" t="s">
        <v>224</v>
      </c>
      <c r="C75" s="168" t="s">
        <v>223</v>
      </c>
      <c r="D75" s="232" t="s">
        <v>1152</v>
      </c>
    </row>
    <row r="76" spans="1:6" x14ac:dyDescent="0.25">
      <c r="A76" s="166" t="s">
        <v>1311</v>
      </c>
      <c r="B76" s="167" t="s">
        <v>220</v>
      </c>
      <c r="C76" s="168" t="s">
        <v>219</v>
      </c>
      <c r="D76" s="232" t="s">
        <v>1153</v>
      </c>
    </row>
    <row r="77" spans="1:6" x14ac:dyDescent="0.25">
      <c r="A77" s="166" t="s">
        <v>1312</v>
      </c>
      <c r="B77" s="167" t="s">
        <v>222</v>
      </c>
      <c r="C77" s="168" t="s">
        <v>221</v>
      </c>
      <c r="D77" s="232" t="s">
        <v>1155</v>
      </c>
    </row>
    <row r="78" spans="1:6" x14ac:dyDescent="0.25">
      <c r="A78" s="166" t="s">
        <v>1313</v>
      </c>
      <c r="B78" s="167" t="s">
        <v>216</v>
      </c>
      <c r="C78" s="168" t="s">
        <v>215</v>
      </c>
      <c r="D78" s="232" t="s">
        <v>1154</v>
      </c>
    </row>
    <row r="79" spans="1:6" x14ac:dyDescent="0.25">
      <c r="A79" s="118" t="s">
        <v>1324</v>
      </c>
      <c r="B79" s="167" t="s">
        <v>224</v>
      </c>
      <c r="C79" s="168" t="s">
        <v>223</v>
      </c>
      <c r="D79" s="169" t="s">
        <v>1152</v>
      </c>
    </row>
    <row r="80" spans="1:6" ht="15" customHeight="1" x14ac:dyDescent="0.25">
      <c r="A80" s="118" t="s">
        <v>1325</v>
      </c>
      <c r="B80" s="167" t="s">
        <v>222</v>
      </c>
      <c r="C80" s="168" t="s">
        <v>221</v>
      </c>
      <c r="D80" s="169" t="s">
        <v>1155</v>
      </c>
    </row>
    <row r="81" spans="1:4" x14ac:dyDescent="0.25">
      <c r="A81" s="321" t="s">
        <v>1184</v>
      </c>
      <c r="B81" s="322"/>
      <c r="C81" s="322"/>
      <c r="D81" s="323"/>
    </row>
    <row r="82" spans="1:4" ht="15.75" customHeight="1" x14ac:dyDescent="0.25">
      <c r="A82" s="166" t="s">
        <v>1256</v>
      </c>
      <c r="B82" s="167" t="s">
        <v>637</v>
      </c>
      <c r="C82" s="168" t="s">
        <v>1185</v>
      </c>
      <c r="D82" s="169" t="s">
        <v>1196</v>
      </c>
    </row>
    <row r="83" spans="1:4" x14ac:dyDescent="0.25">
      <c r="A83" s="235" t="s">
        <v>1219</v>
      </c>
      <c r="B83" s="236" t="s">
        <v>1202</v>
      </c>
      <c r="C83" s="234" t="s">
        <v>1204</v>
      </c>
      <c r="D83" s="169" t="s">
        <v>1203</v>
      </c>
    </row>
    <row r="84" spans="1:4" x14ac:dyDescent="0.25">
      <c r="A84" s="166" t="s">
        <v>1259</v>
      </c>
      <c r="B84" s="167" t="s">
        <v>657</v>
      </c>
      <c r="C84" s="168" t="s">
        <v>1317</v>
      </c>
      <c r="D84" s="169" t="s">
        <v>1197</v>
      </c>
    </row>
    <row r="85" spans="1:4" x14ac:dyDescent="0.25">
      <c r="A85" s="166" t="s">
        <v>1261</v>
      </c>
      <c r="B85" s="167" t="s">
        <v>632</v>
      </c>
      <c r="C85" s="168" t="s">
        <v>1186</v>
      </c>
      <c r="D85" s="169" t="s">
        <v>1198</v>
      </c>
    </row>
    <row r="86" spans="1:4" ht="16.5" customHeight="1" x14ac:dyDescent="0.25">
      <c r="A86" s="235" t="s">
        <v>1220</v>
      </c>
      <c r="B86" s="236" t="s">
        <v>541</v>
      </c>
      <c r="C86" s="234" t="s">
        <v>1206</v>
      </c>
      <c r="D86" s="169" t="s">
        <v>1205</v>
      </c>
    </row>
    <row r="87" spans="1:4" ht="16.5" customHeight="1" x14ac:dyDescent="0.25">
      <c r="A87" s="235" t="s">
        <v>3800</v>
      </c>
      <c r="B87" s="236" t="s">
        <v>328</v>
      </c>
      <c r="C87" s="234"/>
      <c r="D87" s="169" t="s">
        <v>2910</v>
      </c>
    </row>
    <row r="88" spans="1:4" x14ac:dyDescent="0.25">
      <c r="A88" s="166" t="s">
        <v>3456</v>
      </c>
      <c r="B88" s="167" t="s">
        <v>576</v>
      </c>
      <c r="C88" s="168" t="s">
        <v>3036</v>
      </c>
      <c r="D88" s="169" t="s">
        <v>1139</v>
      </c>
    </row>
    <row r="89" spans="1:4" x14ac:dyDescent="0.25">
      <c r="A89" s="166" t="s">
        <v>189</v>
      </c>
      <c r="B89" s="237" t="s">
        <v>126</v>
      </c>
      <c r="C89" s="168" t="s">
        <v>190</v>
      </c>
      <c r="D89" s="169" t="s">
        <v>191</v>
      </c>
    </row>
    <row r="90" spans="1:4" x14ac:dyDescent="0.25">
      <c r="A90" s="166" t="s">
        <v>1264</v>
      </c>
      <c r="B90" s="167" t="s">
        <v>879</v>
      </c>
      <c r="C90" s="168" t="s">
        <v>1187</v>
      </c>
      <c r="D90" s="169" t="s">
        <v>1199</v>
      </c>
    </row>
    <row r="91" spans="1:4" x14ac:dyDescent="0.25">
      <c r="A91" s="166" t="s">
        <v>2201</v>
      </c>
      <c r="B91" s="167" t="s">
        <v>812</v>
      </c>
      <c r="C91" s="168" t="s">
        <v>2323</v>
      </c>
      <c r="D91" s="169" t="s">
        <v>2466</v>
      </c>
    </row>
    <row r="92" spans="1:4" x14ac:dyDescent="0.25">
      <c r="A92" s="166" t="s">
        <v>1266</v>
      </c>
      <c r="B92" s="167" t="s">
        <v>638</v>
      </c>
      <c r="C92" s="168" t="s">
        <v>1319</v>
      </c>
      <c r="D92" s="169" t="s">
        <v>1200</v>
      </c>
    </row>
    <row r="93" spans="1:4" x14ac:dyDescent="0.25">
      <c r="A93" s="166" t="s">
        <v>1267</v>
      </c>
      <c r="B93" s="167" t="s">
        <v>630</v>
      </c>
      <c r="C93" s="168" t="s">
        <v>1188</v>
      </c>
      <c r="D93" s="169" t="s">
        <v>1198</v>
      </c>
    </row>
    <row r="94" spans="1:4" x14ac:dyDescent="0.25">
      <c r="A94" s="166" t="s">
        <v>1269</v>
      </c>
      <c r="B94" s="167" t="s">
        <v>574</v>
      </c>
      <c r="C94" s="168" t="s">
        <v>1189</v>
      </c>
      <c r="D94" s="169" t="s">
        <v>1139</v>
      </c>
    </row>
    <row r="95" spans="1:4" x14ac:dyDescent="0.25">
      <c r="A95" s="166" t="s">
        <v>1271</v>
      </c>
      <c r="B95" s="167" t="s">
        <v>575</v>
      </c>
      <c r="C95" s="168" t="s">
        <v>1190</v>
      </c>
      <c r="D95" s="169" t="s">
        <v>1139</v>
      </c>
    </row>
    <row r="96" spans="1:4" x14ac:dyDescent="0.25">
      <c r="A96" s="166" t="s">
        <v>1273</v>
      </c>
      <c r="B96" s="167" t="s">
        <v>540</v>
      </c>
      <c r="C96" s="168" t="s">
        <v>1191</v>
      </c>
      <c r="D96" s="169" t="s">
        <v>1150</v>
      </c>
    </row>
    <row r="97" spans="1:4" x14ac:dyDescent="0.25">
      <c r="A97" s="235" t="s">
        <v>1221</v>
      </c>
      <c r="B97" s="236"/>
      <c r="C97" s="168"/>
      <c r="D97" s="232" t="s">
        <v>1124</v>
      </c>
    </row>
    <row r="98" spans="1:4" x14ac:dyDescent="0.25">
      <c r="A98" s="166" t="s">
        <v>1314</v>
      </c>
      <c r="B98" s="167" t="s">
        <v>374</v>
      </c>
      <c r="C98" s="168" t="s">
        <v>1178</v>
      </c>
      <c r="D98" s="169" t="s">
        <v>1182</v>
      </c>
    </row>
    <row r="99" spans="1:4" x14ac:dyDescent="0.25">
      <c r="A99" s="235" t="s">
        <v>1222</v>
      </c>
      <c r="B99" s="236" t="s">
        <v>1202</v>
      </c>
      <c r="C99" s="234" t="s">
        <v>1204</v>
      </c>
      <c r="D99" s="169" t="s">
        <v>1203</v>
      </c>
    </row>
    <row r="100" spans="1:4" x14ac:dyDescent="0.25">
      <c r="A100" s="235" t="s">
        <v>1223</v>
      </c>
      <c r="B100" s="236" t="s">
        <v>1207</v>
      </c>
      <c r="C100" s="234" t="s">
        <v>1210</v>
      </c>
      <c r="D100" s="238" t="s">
        <v>1211</v>
      </c>
    </row>
    <row r="101" spans="1:4" x14ac:dyDescent="0.25">
      <c r="A101" s="235" t="s">
        <v>1224</v>
      </c>
      <c r="B101" s="236"/>
      <c r="C101" s="168"/>
      <c r="D101" s="232" t="s">
        <v>1125</v>
      </c>
    </row>
    <row r="102" spans="1:4" x14ac:dyDescent="0.25">
      <c r="A102" s="166" t="s">
        <v>3455</v>
      </c>
      <c r="B102" s="167" t="s">
        <v>570</v>
      </c>
      <c r="C102" s="168" t="s">
        <v>3033</v>
      </c>
      <c r="D102" s="169" t="s">
        <v>3032</v>
      </c>
    </row>
    <row r="103" spans="1:4" x14ac:dyDescent="0.25">
      <c r="A103" s="235" t="s">
        <v>1225</v>
      </c>
      <c r="B103" s="236" t="s">
        <v>861</v>
      </c>
      <c r="C103" s="234" t="s">
        <v>1208</v>
      </c>
      <c r="D103" s="169" t="s">
        <v>1209</v>
      </c>
    </row>
    <row r="104" spans="1:4" x14ac:dyDescent="0.25">
      <c r="A104" s="235" t="s">
        <v>1226</v>
      </c>
      <c r="B104" s="167" t="s">
        <v>573</v>
      </c>
      <c r="C104" s="168" t="s">
        <v>1318</v>
      </c>
      <c r="D104" s="169" t="s">
        <v>1316</v>
      </c>
    </row>
    <row r="105" spans="1:4" x14ac:dyDescent="0.25">
      <c r="A105" s="166" t="s">
        <v>1281</v>
      </c>
      <c r="B105" s="167" t="s">
        <v>633</v>
      </c>
      <c r="C105" s="168" t="s">
        <v>1192</v>
      </c>
      <c r="D105" s="169" t="s">
        <v>1201</v>
      </c>
    </row>
    <row r="106" spans="1:4" x14ac:dyDescent="0.25">
      <c r="A106" s="166" t="s">
        <v>1283</v>
      </c>
      <c r="B106" s="167" t="s">
        <v>657</v>
      </c>
      <c r="C106" s="168" t="s">
        <v>1317</v>
      </c>
      <c r="D106" s="169" t="s">
        <v>1197</v>
      </c>
    </row>
    <row r="107" spans="1:4" x14ac:dyDescent="0.25">
      <c r="A107" s="166" t="s">
        <v>1285</v>
      </c>
      <c r="B107" s="167" t="s">
        <v>631</v>
      </c>
      <c r="C107" s="168" t="s">
        <v>1193</v>
      </c>
      <c r="D107" s="169" t="s">
        <v>1198</v>
      </c>
    </row>
    <row r="108" spans="1:4" x14ac:dyDescent="0.25">
      <c r="A108" s="166" t="s">
        <v>1287</v>
      </c>
      <c r="B108" s="167" t="s">
        <v>634</v>
      </c>
      <c r="C108" s="168" t="s">
        <v>1194</v>
      </c>
      <c r="D108" s="169" t="s">
        <v>1200</v>
      </c>
    </row>
    <row r="109" spans="1:4" x14ac:dyDescent="0.25">
      <c r="A109" s="235" t="s">
        <v>1227</v>
      </c>
      <c r="B109" s="167" t="s">
        <v>634</v>
      </c>
      <c r="C109" s="168" t="s">
        <v>1194</v>
      </c>
      <c r="D109" s="169" t="s">
        <v>1200</v>
      </c>
    </row>
    <row r="110" spans="1:4" x14ac:dyDescent="0.25">
      <c r="A110" s="166" t="s">
        <v>1290</v>
      </c>
      <c r="B110" s="167" t="s">
        <v>813</v>
      </c>
      <c r="C110" s="168" t="s">
        <v>1213</v>
      </c>
      <c r="D110" s="238" t="s">
        <v>1214</v>
      </c>
    </row>
    <row r="111" spans="1:4" x14ac:dyDescent="0.25">
      <c r="A111" s="166" t="s">
        <v>1292</v>
      </c>
      <c r="B111" s="167" t="s">
        <v>539</v>
      </c>
      <c r="C111" s="168" t="s">
        <v>1212</v>
      </c>
      <c r="D111" s="169" t="s">
        <v>1215</v>
      </c>
    </row>
    <row r="112" spans="1:4" x14ac:dyDescent="0.25">
      <c r="A112" s="166" t="s">
        <v>1294</v>
      </c>
      <c r="B112" s="167" t="s">
        <v>245</v>
      </c>
      <c r="C112" s="168" t="s">
        <v>2589</v>
      </c>
      <c r="D112" s="169" t="s">
        <v>1183</v>
      </c>
    </row>
    <row r="113" spans="1:4" x14ac:dyDescent="0.25">
      <c r="A113" s="235" t="s">
        <v>1228</v>
      </c>
      <c r="B113" s="236"/>
      <c r="C113" s="168"/>
      <c r="D113" s="232" t="s">
        <v>1126</v>
      </c>
    </row>
    <row r="114" spans="1:4" x14ac:dyDescent="0.25">
      <c r="A114" s="166" t="s">
        <v>1297</v>
      </c>
      <c r="B114" s="167" t="s">
        <v>632</v>
      </c>
      <c r="C114" s="168" t="s">
        <v>1186</v>
      </c>
      <c r="D114" s="169" t="s">
        <v>1198</v>
      </c>
    </row>
    <row r="115" spans="1:4" x14ac:dyDescent="0.25">
      <c r="A115" s="235" t="s">
        <v>1229</v>
      </c>
      <c r="B115" s="236" t="s">
        <v>541</v>
      </c>
      <c r="C115" s="234" t="s">
        <v>1206</v>
      </c>
      <c r="D115" s="169" t="s">
        <v>1205</v>
      </c>
    </row>
    <row r="116" spans="1:4" x14ac:dyDescent="0.25">
      <c r="A116" s="166" t="s">
        <v>1315</v>
      </c>
      <c r="B116" s="167" t="s">
        <v>373</v>
      </c>
      <c r="C116" s="168" t="s">
        <v>1179</v>
      </c>
      <c r="D116" s="169" t="s">
        <v>1181</v>
      </c>
    </row>
    <row r="117" spans="1:4" x14ac:dyDescent="0.25">
      <c r="A117" s="166" t="s">
        <v>1299</v>
      </c>
      <c r="B117" s="167" t="s">
        <v>816</v>
      </c>
      <c r="C117" s="168" t="s">
        <v>1218</v>
      </c>
      <c r="D117" s="169" t="s">
        <v>1216</v>
      </c>
    </row>
    <row r="118" spans="1:4" x14ac:dyDescent="0.25">
      <c r="A118" s="166" t="s">
        <v>1301</v>
      </c>
      <c r="B118" s="167" t="s">
        <v>817</v>
      </c>
      <c r="C118" s="168" t="s">
        <v>1217</v>
      </c>
      <c r="D118" s="169" t="s">
        <v>1216</v>
      </c>
    </row>
    <row r="119" spans="1:4" x14ac:dyDescent="0.25">
      <c r="A119" s="166" t="s">
        <v>1303</v>
      </c>
      <c r="B119" s="167" t="s">
        <v>635</v>
      </c>
      <c r="C119" s="168" t="s">
        <v>1195</v>
      </c>
      <c r="D119" s="169" t="s">
        <v>1200</v>
      </c>
    </row>
    <row r="120" spans="1:4" x14ac:dyDescent="0.25">
      <c r="A120" s="166" t="s">
        <v>3767</v>
      </c>
      <c r="B120" s="167" t="s">
        <v>572</v>
      </c>
      <c r="C120" s="168" t="s">
        <v>3035</v>
      </c>
      <c r="D120" s="169" t="s">
        <v>3034</v>
      </c>
    </row>
    <row r="121" spans="1:4" x14ac:dyDescent="0.25">
      <c r="A121" s="239" t="s">
        <v>1230</v>
      </c>
      <c r="B121" s="236"/>
      <c r="C121" s="168"/>
      <c r="D121" s="232" t="s">
        <v>1127</v>
      </c>
    </row>
    <row r="122" spans="1:4" x14ac:dyDescent="0.25">
      <c r="A122" s="239" t="s">
        <v>1231</v>
      </c>
      <c r="B122" s="236"/>
      <c r="C122" s="168"/>
      <c r="D122" s="232" t="s">
        <v>1128</v>
      </c>
    </row>
    <row r="123" spans="1:4" x14ac:dyDescent="0.25">
      <c r="A123" s="239" t="s">
        <v>1232</v>
      </c>
      <c r="B123" s="236"/>
      <c r="C123" s="168"/>
      <c r="D123" s="232" t="s">
        <v>1129</v>
      </c>
    </row>
    <row r="124" spans="1:4" x14ac:dyDescent="0.25">
      <c r="A124" s="326" t="s">
        <v>1326</v>
      </c>
      <c r="B124" s="327"/>
      <c r="C124" s="327"/>
      <c r="D124" s="328"/>
    </row>
    <row r="125" spans="1:4" x14ac:dyDescent="0.25">
      <c r="A125" s="166" t="s">
        <v>3778</v>
      </c>
      <c r="B125" s="237" t="s">
        <v>377</v>
      </c>
      <c r="C125" s="168" t="s">
        <v>2964</v>
      </c>
      <c r="D125" s="169" t="s">
        <v>2963</v>
      </c>
    </row>
    <row r="126" spans="1:4" x14ac:dyDescent="0.25">
      <c r="A126" s="166" t="s">
        <v>3777</v>
      </c>
      <c r="B126" s="237" t="s">
        <v>378</v>
      </c>
      <c r="C126" s="168" t="s">
        <v>2966</v>
      </c>
      <c r="D126" s="169" t="s">
        <v>2965</v>
      </c>
    </row>
    <row r="127" spans="1:4" x14ac:dyDescent="0.25">
      <c r="A127" s="166" t="s">
        <v>1329</v>
      </c>
      <c r="B127" s="167" t="s">
        <v>492</v>
      </c>
      <c r="C127" s="168" t="s">
        <v>1331</v>
      </c>
      <c r="D127" s="169" t="s">
        <v>1330</v>
      </c>
    </row>
    <row r="128" spans="1:4" x14ac:dyDescent="0.25">
      <c r="A128" s="166" t="s">
        <v>2750</v>
      </c>
      <c r="B128" s="167" t="s">
        <v>970</v>
      </c>
      <c r="C128" s="168" t="s">
        <v>2680</v>
      </c>
      <c r="D128" s="169" t="s">
        <v>2814</v>
      </c>
    </row>
    <row r="129" spans="1:4" x14ac:dyDescent="0.25">
      <c r="A129" s="170" t="s">
        <v>1327</v>
      </c>
      <c r="B129" s="167" t="s">
        <v>130</v>
      </c>
      <c r="C129" s="168" t="s">
        <v>1333</v>
      </c>
      <c r="D129" s="169" t="s">
        <v>1332</v>
      </c>
    </row>
    <row r="130" spans="1:4" x14ac:dyDescent="0.25">
      <c r="A130" s="170" t="s">
        <v>1328</v>
      </c>
      <c r="B130" s="167" t="s">
        <v>130</v>
      </c>
      <c r="C130" s="168" t="s">
        <v>1333</v>
      </c>
      <c r="D130" s="169" t="s">
        <v>1332</v>
      </c>
    </row>
    <row r="131" spans="1:4" x14ac:dyDescent="0.25">
      <c r="A131" s="326" t="s">
        <v>145</v>
      </c>
      <c r="B131" s="327"/>
      <c r="C131" s="327"/>
      <c r="D131" s="328"/>
    </row>
    <row r="132" spans="1:4" x14ac:dyDescent="0.25">
      <c r="A132" s="166" t="s">
        <v>149</v>
      </c>
      <c r="B132" s="237" t="s">
        <v>132</v>
      </c>
      <c r="C132" s="168" t="s">
        <v>150</v>
      </c>
      <c r="D132" s="169" t="s">
        <v>151</v>
      </c>
    </row>
    <row r="133" spans="1:4" x14ac:dyDescent="0.25">
      <c r="A133" s="166" t="s">
        <v>3717</v>
      </c>
      <c r="B133" s="237" t="s">
        <v>823</v>
      </c>
      <c r="C133" s="168" t="s">
        <v>3077</v>
      </c>
      <c r="D133" s="169" t="s">
        <v>3076</v>
      </c>
    </row>
    <row r="134" spans="1:4" x14ac:dyDescent="0.25">
      <c r="A134" s="166" t="s">
        <v>146</v>
      </c>
      <c r="B134" s="237" t="s">
        <v>106</v>
      </c>
      <c r="C134" s="168" t="s">
        <v>147</v>
      </c>
      <c r="D134" s="169" t="s">
        <v>148</v>
      </c>
    </row>
    <row r="135" spans="1:4" x14ac:dyDescent="0.25">
      <c r="A135" s="326" t="s">
        <v>4197</v>
      </c>
      <c r="B135" s="327"/>
      <c r="C135" s="327"/>
      <c r="D135" s="328"/>
    </row>
    <row r="136" spans="1:4" x14ac:dyDescent="0.25">
      <c r="A136" s="166" t="s">
        <v>2894</v>
      </c>
      <c r="B136" s="237" t="s">
        <v>1061</v>
      </c>
      <c r="C136" s="168" t="s">
        <v>2886</v>
      </c>
      <c r="D136" s="169" t="s">
        <v>2890</v>
      </c>
    </row>
    <row r="137" spans="1:4" x14ac:dyDescent="0.25">
      <c r="A137" s="166" t="s">
        <v>2896</v>
      </c>
      <c r="B137" s="237" t="s">
        <v>1060</v>
      </c>
      <c r="C137" s="168" t="s">
        <v>2887</v>
      </c>
      <c r="D137" s="169" t="s">
        <v>2891</v>
      </c>
    </row>
    <row r="138" spans="1:4" x14ac:dyDescent="0.25">
      <c r="A138" s="166" t="s">
        <v>2895</v>
      </c>
      <c r="B138" s="237" t="s">
        <v>1061</v>
      </c>
      <c r="C138" s="168" t="s">
        <v>2886</v>
      </c>
      <c r="D138" s="169" t="s">
        <v>2890</v>
      </c>
    </row>
    <row r="139" spans="1:4" x14ac:dyDescent="0.25">
      <c r="A139" s="166" t="s">
        <v>2893</v>
      </c>
      <c r="B139" s="237" t="s">
        <v>842</v>
      </c>
      <c r="C139" s="168" t="s">
        <v>2885</v>
      </c>
      <c r="D139" s="169" t="s">
        <v>2889</v>
      </c>
    </row>
    <row r="140" spans="1:4" x14ac:dyDescent="0.25">
      <c r="A140" s="166" t="s">
        <v>189</v>
      </c>
      <c r="B140" s="237" t="s">
        <v>126</v>
      </c>
      <c r="C140" s="168" t="s">
        <v>190</v>
      </c>
      <c r="D140" s="169" t="s">
        <v>191</v>
      </c>
    </row>
    <row r="141" spans="1:4" x14ac:dyDescent="0.25">
      <c r="A141" s="166" t="s">
        <v>176</v>
      </c>
      <c r="B141" s="237" t="s">
        <v>125</v>
      </c>
      <c r="C141" s="168" t="s">
        <v>177</v>
      </c>
      <c r="D141" s="169" t="s">
        <v>178</v>
      </c>
    </row>
    <row r="142" spans="1:4" x14ac:dyDescent="0.25">
      <c r="A142" s="166" t="s">
        <v>173</v>
      </c>
      <c r="B142" s="237" t="s">
        <v>124</v>
      </c>
      <c r="C142" s="168" t="s">
        <v>174</v>
      </c>
      <c r="D142" s="169" t="s">
        <v>175</v>
      </c>
    </row>
    <row r="143" spans="1:4" x14ac:dyDescent="0.25">
      <c r="A143" s="166" t="s">
        <v>170</v>
      </c>
      <c r="B143" s="237" t="s">
        <v>123</v>
      </c>
      <c r="C143" s="168" t="s">
        <v>171</v>
      </c>
      <c r="D143" s="169" t="s">
        <v>172</v>
      </c>
    </row>
    <row r="144" spans="1:4" x14ac:dyDescent="0.25">
      <c r="A144" s="166" t="s">
        <v>166</v>
      </c>
      <c r="B144" s="237" t="s">
        <v>167</v>
      </c>
      <c r="C144" s="168" t="s">
        <v>168</v>
      </c>
      <c r="D144" s="169" t="s">
        <v>169</v>
      </c>
    </row>
    <row r="145" spans="1:4" x14ac:dyDescent="0.25">
      <c r="A145" s="166" t="s">
        <v>155</v>
      </c>
      <c r="B145" s="237" t="s">
        <v>115</v>
      </c>
      <c r="C145" s="168" t="s">
        <v>156</v>
      </c>
      <c r="D145" s="169" t="s">
        <v>157</v>
      </c>
    </row>
    <row r="146" spans="1:4" x14ac:dyDescent="0.25">
      <c r="A146" s="166" t="s">
        <v>152</v>
      </c>
      <c r="B146" s="237" t="s">
        <v>114</v>
      </c>
      <c r="C146" s="168" t="s">
        <v>153</v>
      </c>
      <c r="D146" s="169" t="s">
        <v>154</v>
      </c>
    </row>
    <row r="147" spans="1:4" x14ac:dyDescent="0.25">
      <c r="A147" s="166" t="s">
        <v>2892</v>
      </c>
      <c r="B147" s="237" t="s">
        <v>940</v>
      </c>
      <c r="C147" s="168" t="s">
        <v>2884</v>
      </c>
      <c r="D147" s="169" t="s">
        <v>2888</v>
      </c>
    </row>
    <row r="148" spans="1:4" x14ac:dyDescent="0.25">
      <c r="A148" s="170" t="s">
        <v>158</v>
      </c>
      <c r="B148" s="237" t="s">
        <v>159</v>
      </c>
      <c r="C148" s="168" t="s">
        <v>160</v>
      </c>
      <c r="D148" s="169" t="s">
        <v>161</v>
      </c>
    </row>
    <row r="149" spans="1:4" x14ac:dyDescent="0.25">
      <c r="A149" s="170" t="s">
        <v>162</v>
      </c>
      <c r="B149" s="237" t="s">
        <v>163</v>
      </c>
      <c r="C149" s="168" t="s">
        <v>164</v>
      </c>
      <c r="D149" s="169" t="s">
        <v>165</v>
      </c>
    </row>
    <row r="150" spans="1:4" x14ac:dyDescent="0.25">
      <c r="A150" s="326" t="s">
        <v>4198</v>
      </c>
      <c r="B150" s="327"/>
      <c r="C150" s="327"/>
      <c r="D150" s="328"/>
    </row>
    <row r="151" spans="1:4" x14ac:dyDescent="0.25">
      <c r="A151" s="166" t="s">
        <v>198</v>
      </c>
      <c r="B151" s="237" t="s">
        <v>129</v>
      </c>
      <c r="C151" s="168" t="s">
        <v>199</v>
      </c>
      <c r="D151" s="169" t="s">
        <v>200</v>
      </c>
    </row>
    <row r="152" spans="1:4" x14ac:dyDescent="0.25">
      <c r="A152" s="166" t="s">
        <v>195</v>
      </c>
      <c r="B152" s="237" t="s">
        <v>128</v>
      </c>
      <c r="C152" s="168" t="s">
        <v>196</v>
      </c>
      <c r="D152" s="169" t="s">
        <v>197</v>
      </c>
    </row>
    <row r="153" spans="1:4" x14ac:dyDescent="0.25">
      <c r="A153" s="166" t="s">
        <v>183</v>
      </c>
      <c r="B153" s="237" t="s">
        <v>108</v>
      </c>
      <c r="C153" s="168" t="s">
        <v>184</v>
      </c>
      <c r="D153" s="169" t="s">
        <v>185</v>
      </c>
    </row>
    <row r="154" spans="1:4" ht="16.5" thickBot="1" x14ac:dyDescent="0.3">
      <c r="A154" s="225" t="s">
        <v>179</v>
      </c>
      <c r="B154" s="240" t="s">
        <v>103</v>
      </c>
      <c r="C154" s="224" t="s">
        <v>180</v>
      </c>
      <c r="D154" s="179" t="s">
        <v>181</v>
      </c>
    </row>
    <row r="160" spans="1:4" ht="15" x14ac:dyDescent="0.25">
      <c r="A160" s="88"/>
      <c r="B160" s="88"/>
      <c r="C160" s="88"/>
      <c r="D160" s="88"/>
    </row>
  </sheetData>
  <mergeCells count="10">
    <mergeCell ref="A150:D150"/>
    <mergeCell ref="A124:D124"/>
    <mergeCell ref="A131:D131"/>
    <mergeCell ref="A135:D135"/>
    <mergeCell ref="F2:G2"/>
    <mergeCell ref="A3:D3"/>
    <mergeCell ref="A37:D37"/>
    <mergeCell ref="A73:D73"/>
    <mergeCell ref="A81:D81"/>
    <mergeCell ref="A65:D65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"/>
  <sheetViews>
    <sheetView zoomScale="55" zoomScaleNormal="55" workbookViewId="0">
      <selection activeCell="H44" sqref="H44"/>
    </sheetView>
  </sheetViews>
  <sheetFormatPr defaultRowHeight="15" x14ac:dyDescent="0.25"/>
  <cols>
    <col min="1" max="1" width="32.28515625" style="88" bestFit="1" customWidth="1"/>
    <col min="2" max="2" width="9.85546875" style="88" customWidth="1"/>
    <col min="3" max="3" width="9.140625" style="88"/>
    <col min="4" max="4" width="123.85546875" style="88" customWidth="1"/>
    <col min="5" max="5" width="9.140625" style="88"/>
    <col min="6" max="6" width="11.140625" style="88" customWidth="1"/>
    <col min="7" max="7" width="22.42578125" style="88" bestFit="1" customWidth="1"/>
    <col min="8" max="8" width="115.28515625" style="88" bestFit="1" customWidth="1"/>
    <col min="9" max="16384" width="9.140625" style="88"/>
  </cols>
  <sheetData>
    <row r="1" spans="1:7" ht="16.5" thickBot="1" x14ac:dyDescent="0.3">
      <c r="A1" s="33" t="s">
        <v>5188</v>
      </c>
      <c r="B1" s="241"/>
      <c r="C1" s="241"/>
      <c r="D1" s="241"/>
    </row>
    <row r="2" spans="1:7" ht="15.75" x14ac:dyDescent="0.25">
      <c r="A2" s="220" t="s">
        <v>214</v>
      </c>
      <c r="B2" s="221" t="s">
        <v>142</v>
      </c>
      <c r="C2" s="221" t="s">
        <v>143</v>
      </c>
      <c r="D2" s="222" t="s">
        <v>144</v>
      </c>
      <c r="F2" s="306" t="s">
        <v>1322</v>
      </c>
      <c r="G2" s="307"/>
    </row>
    <row r="3" spans="1:7" ht="15.75" x14ac:dyDescent="0.25">
      <c r="A3" s="321" t="s">
        <v>1548</v>
      </c>
      <c r="B3" s="322"/>
      <c r="C3" s="322"/>
      <c r="D3" s="323"/>
      <c r="F3" s="95"/>
      <c r="G3" s="71" t="s">
        <v>1323</v>
      </c>
    </row>
    <row r="4" spans="1:7" ht="16.5" thickBot="1" x14ac:dyDescent="0.3">
      <c r="A4" s="166" t="s">
        <v>1550</v>
      </c>
      <c r="B4" s="167" t="s">
        <v>113</v>
      </c>
      <c r="C4" s="168" t="s">
        <v>1647</v>
      </c>
      <c r="D4" s="169" t="s">
        <v>1667</v>
      </c>
      <c r="F4" s="97"/>
      <c r="G4" s="79" t="s">
        <v>1321</v>
      </c>
    </row>
    <row r="5" spans="1:7" ht="15.75" x14ac:dyDescent="0.25">
      <c r="A5" s="166" t="s">
        <v>1383</v>
      </c>
      <c r="B5" s="167" t="s">
        <v>402</v>
      </c>
      <c r="C5" s="168" t="s">
        <v>1464</v>
      </c>
      <c r="D5" s="169" t="s">
        <v>1487</v>
      </c>
    </row>
    <row r="6" spans="1:7" ht="15.75" x14ac:dyDescent="0.25">
      <c r="A6" s="166" t="s">
        <v>1552</v>
      </c>
      <c r="B6" s="167" t="s">
        <v>695</v>
      </c>
      <c r="C6" s="168" t="s">
        <v>1649</v>
      </c>
      <c r="D6" s="169" t="s">
        <v>1669</v>
      </c>
    </row>
    <row r="7" spans="1:7" ht="15.75" x14ac:dyDescent="0.25">
      <c r="A7" s="166" t="s">
        <v>1345</v>
      </c>
      <c r="B7" s="167" t="s">
        <v>518</v>
      </c>
      <c r="C7" s="168" t="s">
        <v>1420</v>
      </c>
      <c r="D7" s="169" t="s">
        <v>1490</v>
      </c>
    </row>
    <row r="8" spans="1:7" ht="15.75" x14ac:dyDescent="0.25">
      <c r="A8" s="166" t="s">
        <v>1346</v>
      </c>
      <c r="B8" s="167" t="s">
        <v>517</v>
      </c>
      <c r="C8" s="168" t="s">
        <v>1421</v>
      </c>
      <c r="D8" s="169" t="s">
        <v>1491</v>
      </c>
    </row>
    <row r="9" spans="1:7" ht="15.75" x14ac:dyDescent="0.25">
      <c r="A9" s="166" t="s">
        <v>1347</v>
      </c>
      <c r="B9" s="167" t="s">
        <v>516</v>
      </c>
      <c r="C9" s="168" t="s">
        <v>1422</v>
      </c>
      <c r="D9" s="169" t="s">
        <v>1492</v>
      </c>
    </row>
    <row r="10" spans="1:7" ht="15.75" x14ac:dyDescent="0.25">
      <c r="A10" s="166" t="s">
        <v>1348</v>
      </c>
      <c r="B10" s="167" t="s">
        <v>515</v>
      </c>
      <c r="C10" s="168" t="s">
        <v>1423</v>
      </c>
      <c r="D10" s="169" t="s">
        <v>1493</v>
      </c>
    </row>
    <row r="11" spans="1:7" ht="15.75" x14ac:dyDescent="0.25">
      <c r="A11" s="166" t="s">
        <v>1553</v>
      </c>
      <c r="B11" s="167" t="s">
        <v>774</v>
      </c>
      <c r="C11" s="168" t="s">
        <v>1650</v>
      </c>
      <c r="D11" s="169" t="s">
        <v>1670</v>
      </c>
    </row>
    <row r="12" spans="1:7" ht="15.75" x14ac:dyDescent="0.25">
      <c r="A12" s="166" t="s">
        <v>1554</v>
      </c>
      <c r="B12" s="167" t="s">
        <v>450</v>
      </c>
      <c r="C12" s="168" t="s">
        <v>1651</v>
      </c>
      <c r="D12" s="169" t="s">
        <v>1671</v>
      </c>
    </row>
    <row r="13" spans="1:7" ht="15.75" x14ac:dyDescent="0.25">
      <c r="A13" s="166" t="s">
        <v>1555</v>
      </c>
      <c r="B13" s="167" t="s">
        <v>450</v>
      </c>
      <c r="C13" s="168" t="s">
        <v>1651</v>
      </c>
      <c r="D13" s="169" t="s">
        <v>1671</v>
      </c>
    </row>
    <row r="14" spans="1:7" ht="15.75" x14ac:dyDescent="0.25">
      <c r="A14" s="166" t="s">
        <v>1556</v>
      </c>
      <c r="B14" s="167" t="s">
        <v>104</v>
      </c>
      <c r="C14" s="168" t="s">
        <v>1652</v>
      </c>
      <c r="D14" s="169" t="s">
        <v>1672</v>
      </c>
    </row>
    <row r="15" spans="1:7" ht="15.75" x14ac:dyDescent="0.25">
      <c r="A15" s="166" t="s">
        <v>1338</v>
      </c>
      <c r="B15" s="167" t="s">
        <v>405</v>
      </c>
      <c r="C15" s="168" t="s">
        <v>1425</v>
      </c>
      <c r="D15" s="169" t="s">
        <v>1495</v>
      </c>
    </row>
    <row r="16" spans="1:7" ht="15.75" x14ac:dyDescent="0.25">
      <c r="A16" s="166" t="s">
        <v>1557</v>
      </c>
      <c r="B16" s="167" t="s">
        <v>342</v>
      </c>
      <c r="C16" s="168" t="s">
        <v>1653</v>
      </c>
      <c r="D16" s="169" t="s">
        <v>1673</v>
      </c>
    </row>
    <row r="17" spans="1:4" ht="15.75" x14ac:dyDescent="0.25">
      <c r="A17" s="166" t="s">
        <v>1558</v>
      </c>
      <c r="B17" s="167" t="s">
        <v>113</v>
      </c>
      <c r="C17" s="168" t="s">
        <v>1647</v>
      </c>
      <c r="D17" s="169" t="s">
        <v>1667</v>
      </c>
    </row>
    <row r="18" spans="1:4" ht="15.75" x14ac:dyDescent="0.25">
      <c r="A18" s="166" t="s">
        <v>1559</v>
      </c>
      <c r="B18" s="167" t="s">
        <v>113</v>
      </c>
      <c r="C18" s="168" t="s">
        <v>1647</v>
      </c>
      <c r="D18" s="169" t="s">
        <v>1667</v>
      </c>
    </row>
    <row r="19" spans="1:4" ht="15.75" x14ac:dyDescent="0.25">
      <c r="A19" s="166" t="s">
        <v>1560</v>
      </c>
      <c r="B19" s="167" t="s">
        <v>113</v>
      </c>
      <c r="C19" s="168" t="s">
        <v>1647</v>
      </c>
      <c r="D19" s="169" t="s">
        <v>1667</v>
      </c>
    </row>
    <row r="20" spans="1:4" ht="15.75" x14ac:dyDescent="0.25">
      <c r="A20" s="166" t="s">
        <v>1561</v>
      </c>
      <c r="B20" s="167" t="s">
        <v>438</v>
      </c>
      <c r="C20" s="228" t="s">
        <v>1654</v>
      </c>
      <c r="D20" s="169" t="s">
        <v>1674</v>
      </c>
    </row>
    <row r="21" spans="1:4" ht="15.75" x14ac:dyDescent="0.25">
      <c r="A21" s="166" t="s">
        <v>1562</v>
      </c>
      <c r="B21" s="167" t="s">
        <v>437</v>
      </c>
      <c r="C21" s="228" t="s">
        <v>1655</v>
      </c>
      <c r="D21" s="169" t="s">
        <v>1675</v>
      </c>
    </row>
    <row r="22" spans="1:4" ht="15.75" x14ac:dyDescent="0.25">
      <c r="A22" s="166" t="s">
        <v>1563</v>
      </c>
      <c r="B22" s="167" t="s">
        <v>457</v>
      </c>
      <c r="C22" s="228" t="s">
        <v>1656</v>
      </c>
      <c r="D22" s="169" t="s">
        <v>1676</v>
      </c>
    </row>
    <row r="23" spans="1:4" ht="15.75" x14ac:dyDescent="0.25">
      <c r="A23" s="166" t="s">
        <v>1564</v>
      </c>
      <c r="B23" s="167" t="s">
        <v>456</v>
      </c>
      <c r="C23" s="168" t="s">
        <v>1657</v>
      </c>
      <c r="D23" s="169" t="s">
        <v>1677</v>
      </c>
    </row>
    <row r="24" spans="1:4" ht="15.75" x14ac:dyDescent="0.25">
      <c r="A24" s="166" t="s">
        <v>1382</v>
      </c>
      <c r="B24" s="167" t="s">
        <v>403</v>
      </c>
      <c r="C24" s="168" t="s">
        <v>1438</v>
      </c>
      <c r="D24" s="169" t="s">
        <v>1511</v>
      </c>
    </row>
    <row r="25" spans="1:4" ht="15.75" x14ac:dyDescent="0.25">
      <c r="A25" s="166" t="s">
        <v>1384</v>
      </c>
      <c r="B25" s="167" t="s">
        <v>402</v>
      </c>
      <c r="C25" s="168" t="s">
        <v>1464</v>
      </c>
      <c r="D25" s="169" t="s">
        <v>1487</v>
      </c>
    </row>
    <row r="26" spans="1:4" ht="15.75" x14ac:dyDescent="0.25">
      <c r="A26" s="166" t="s">
        <v>1567</v>
      </c>
      <c r="B26" s="167" t="s">
        <v>104</v>
      </c>
      <c r="C26" s="168" t="s">
        <v>1652</v>
      </c>
      <c r="D26" s="169" t="s">
        <v>1672</v>
      </c>
    </row>
    <row r="27" spans="1:4" ht="15.75" x14ac:dyDescent="0.25">
      <c r="A27" s="166" t="s">
        <v>1569</v>
      </c>
      <c r="B27" s="167" t="s">
        <v>455</v>
      </c>
      <c r="C27" s="168" t="s">
        <v>1658</v>
      </c>
      <c r="D27" s="169" t="s">
        <v>1678</v>
      </c>
    </row>
    <row r="28" spans="1:4" ht="15.75" x14ac:dyDescent="0.25">
      <c r="A28" s="166" t="s">
        <v>1571</v>
      </c>
      <c r="B28" s="167" t="s">
        <v>454</v>
      </c>
      <c r="C28" s="168" t="s">
        <v>1659</v>
      </c>
      <c r="D28" s="169" t="s">
        <v>1679</v>
      </c>
    </row>
    <row r="29" spans="1:4" ht="15.75" x14ac:dyDescent="0.25">
      <c r="A29" s="166" t="s">
        <v>1572</v>
      </c>
      <c r="B29" s="167" t="s">
        <v>453</v>
      </c>
      <c r="C29" s="168" t="s">
        <v>1660</v>
      </c>
      <c r="D29" s="169" t="s">
        <v>1680</v>
      </c>
    </row>
    <row r="30" spans="1:4" ht="15.75" x14ac:dyDescent="0.25">
      <c r="A30" s="166" t="s">
        <v>1573</v>
      </c>
      <c r="B30" s="167" t="s">
        <v>452</v>
      </c>
      <c r="C30" s="168" t="s">
        <v>1661</v>
      </c>
      <c r="D30" s="169" t="s">
        <v>1681</v>
      </c>
    </row>
    <row r="31" spans="1:4" ht="15.75" x14ac:dyDescent="0.25">
      <c r="A31" s="166" t="s">
        <v>2775</v>
      </c>
      <c r="B31" s="167" t="s">
        <v>966</v>
      </c>
      <c r="C31" s="168" t="s">
        <v>2663</v>
      </c>
      <c r="D31" s="169" t="s">
        <v>2834</v>
      </c>
    </row>
    <row r="32" spans="1:4" ht="15.75" x14ac:dyDescent="0.25">
      <c r="A32" s="166" t="s">
        <v>1575</v>
      </c>
      <c r="B32" s="167" t="s">
        <v>113</v>
      </c>
      <c r="C32" s="168" t="s">
        <v>1647</v>
      </c>
      <c r="D32" s="169" t="s">
        <v>1667</v>
      </c>
    </row>
    <row r="33" spans="1:4" ht="15.75" x14ac:dyDescent="0.25">
      <c r="A33" s="166" t="s">
        <v>1576</v>
      </c>
      <c r="B33" s="167" t="s">
        <v>449</v>
      </c>
      <c r="C33" s="168" t="s">
        <v>1662</v>
      </c>
      <c r="D33" s="169" t="s">
        <v>1682</v>
      </c>
    </row>
    <row r="34" spans="1:4" ht="15.75" x14ac:dyDescent="0.25">
      <c r="A34" s="166" t="s">
        <v>1578</v>
      </c>
      <c r="B34" s="167" t="s">
        <v>450</v>
      </c>
      <c r="C34" s="168" t="s">
        <v>1651</v>
      </c>
      <c r="D34" s="169" t="s">
        <v>1671</v>
      </c>
    </row>
    <row r="35" spans="1:4" ht="15.75" x14ac:dyDescent="0.25">
      <c r="A35" s="166" t="s">
        <v>1580</v>
      </c>
      <c r="B35" s="167" t="s">
        <v>343</v>
      </c>
      <c r="C35" s="168" t="s">
        <v>1663</v>
      </c>
      <c r="D35" s="169" t="s">
        <v>1683</v>
      </c>
    </row>
    <row r="36" spans="1:4" ht="15.75" x14ac:dyDescent="0.25">
      <c r="A36" s="166" t="s">
        <v>1582</v>
      </c>
      <c r="B36" s="167" t="s">
        <v>341</v>
      </c>
      <c r="C36" s="168" t="s">
        <v>1664</v>
      </c>
      <c r="D36" s="169" t="s">
        <v>1684</v>
      </c>
    </row>
    <row r="37" spans="1:4" ht="15.75" x14ac:dyDescent="0.25">
      <c r="A37" s="166" t="s">
        <v>1584</v>
      </c>
      <c r="B37" s="167" t="s">
        <v>451</v>
      </c>
      <c r="C37" s="168" t="s">
        <v>1665</v>
      </c>
      <c r="D37" s="169" t="s">
        <v>1685</v>
      </c>
    </row>
    <row r="38" spans="1:4" ht="15.75" x14ac:dyDescent="0.25">
      <c r="A38" s="166" t="s">
        <v>1586</v>
      </c>
      <c r="B38" s="167" t="s">
        <v>113</v>
      </c>
      <c r="C38" s="168" t="s">
        <v>1647</v>
      </c>
      <c r="D38" s="169" t="s">
        <v>1667</v>
      </c>
    </row>
    <row r="39" spans="1:4" ht="15.75" x14ac:dyDescent="0.25">
      <c r="A39" s="166" t="s">
        <v>1588</v>
      </c>
      <c r="B39" s="167" t="s">
        <v>344</v>
      </c>
      <c r="C39" s="168"/>
      <c r="D39" s="169" t="s">
        <v>1686</v>
      </c>
    </row>
    <row r="40" spans="1:4" ht="15.75" x14ac:dyDescent="0.25">
      <c r="A40" s="166" t="s">
        <v>1385</v>
      </c>
      <c r="B40" s="167" t="s">
        <v>402</v>
      </c>
      <c r="C40" s="168" t="s">
        <v>1464</v>
      </c>
      <c r="D40" s="169" t="s">
        <v>1487</v>
      </c>
    </row>
    <row r="41" spans="1:4" ht="15.75" x14ac:dyDescent="0.25">
      <c r="A41" s="166" t="s">
        <v>1591</v>
      </c>
      <c r="B41" s="167" t="s">
        <v>343</v>
      </c>
      <c r="C41" s="168" t="s">
        <v>1663</v>
      </c>
      <c r="D41" s="169" t="s">
        <v>1683</v>
      </c>
    </row>
    <row r="42" spans="1:4" ht="15.75" x14ac:dyDescent="0.25">
      <c r="A42" s="166" t="s">
        <v>1381</v>
      </c>
      <c r="B42" s="167" t="s">
        <v>404</v>
      </c>
      <c r="C42" s="168" t="s">
        <v>1443</v>
      </c>
      <c r="D42" s="169" t="s">
        <v>1518</v>
      </c>
    </row>
    <row r="43" spans="1:4" ht="15.75" x14ac:dyDescent="0.25">
      <c r="A43" s="166" t="s">
        <v>1386</v>
      </c>
      <c r="B43" s="167" t="s">
        <v>402</v>
      </c>
      <c r="C43" s="168" t="s">
        <v>1464</v>
      </c>
      <c r="D43" s="169" t="s">
        <v>1487</v>
      </c>
    </row>
    <row r="44" spans="1:4" ht="15.75" x14ac:dyDescent="0.25">
      <c r="A44" s="166" t="s">
        <v>1387</v>
      </c>
      <c r="B44" s="167" t="s">
        <v>401</v>
      </c>
      <c r="C44" s="168" t="s">
        <v>1444</v>
      </c>
      <c r="D44" s="169" t="s">
        <v>1519</v>
      </c>
    </row>
    <row r="45" spans="1:4" ht="15" customHeight="1" x14ac:dyDescent="0.25">
      <c r="A45" s="166" t="s">
        <v>1596</v>
      </c>
      <c r="B45" s="167" t="s">
        <v>113</v>
      </c>
      <c r="C45" s="168" t="s">
        <v>1647</v>
      </c>
      <c r="D45" s="169" t="s">
        <v>1667</v>
      </c>
    </row>
    <row r="46" spans="1:4" ht="15.75" x14ac:dyDescent="0.25">
      <c r="A46" s="166" t="s">
        <v>1598</v>
      </c>
      <c r="B46" s="167" t="s">
        <v>695</v>
      </c>
      <c r="C46" s="168" t="s">
        <v>1649</v>
      </c>
      <c r="D46" s="169" t="s">
        <v>1669</v>
      </c>
    </row>
    <row r="47" spans="1:4" ht="15.75" x14ac:dyDescent="0.25">
      <c r="A47" s="166" t="s">
        <v>1343</v>
      </c>
      <c r="B47" s="167" t="s">
        <v>520</v>
      </c>
      <c r="C47" s="168" t="s">
        <v>1450</v>
      </c>
      <c r="D47" s="169" t="s">
        <v>1525</v>
      </c>
    </row>
    <row r="48" spans="1:4" ht="15.75" x14ac:dyDescent="0.25">
      <c r="A48" s="166" t="s">
        <v>1344</v>
      </c>
      <c r="B48" s="167" t="s">
        <v>519</v>
      </c>
      <c r="C48" s="168" t="s">
        <v>1451</v>
      </c>
      <c r="D48" s="169" t="s">
        <v>1526</v>
      </c>
    </row>
    <row r="49" spans="1:4" ht="15.75" x14ac:dyDescent="0.25">
      <c r="A49" s="166" t="s">
        <v>1600</v>
      </c>
      <c r="B49" s="167" t="s">
        <v>450</v>
      </c>
      <c r="C49" s="168" t="s">
        <v>1651</v>
      </c>
      <c r="D49" s="169" t="s">
        <v>1671</v>
      </c>
    </row>
    <row r="50" spans="1:4" ht="15.75" x14ac:dyDescent="0.25">
      <c r="A50" s="166" t="s">
        <v>1602</v>
      </c>
      <c r="B50" s="167" t="s">
        <v>104</v>
      </c>
      <c r="C50" s="168" t="s">
        <v>1652</v>
      </c>
      <c r="D50" s="169" t="s">
        <v>1672</v>
      </c>
    </row>
    <row r="51" spans="1:4" ht="15.75" x14ac:dyDescent="0.25">
      <c r="A51" s="166" t="s">
        <v>1604</v>
      </c>
      <c r="B51" s="167" t="s">
        <v>448</v>
      </c>
      <c r="C51" s="168" t="s">
        <v>1666</v>
      </c>
      <c r="D51" s="169" t="s">
        <v>1688</v>
      </c>
    </row>
    <row r="52" spans="1:4" ht="15.75" x14ac:dyDescent="0.25">
      <c r="A52" s="170" t="s">
        <v>1617</v>
      </c>
      <c r="B52" s="167" t="s">
        <v>104</v>
      </c>
      <c r="C52" s="168" t="s">
        <v>1652</v>
      </c>
      <c r="D52" s="169" t="s">
        <v>1672</v>
      </c>
    </row>
    <row r="53" spans="1:4" ht="15.75" x14ac:dyDescent="0.25">
      <c r="A53" s="170" t="s">
        <v>1615</v>
      </c>
      <c r="B53" s="167" t="s">
        <v>113</v>
      </c>
      <c r="C53" s="168" t="s">
        <v>1647</v>
      </c>
      <c r="D53" s="169" t="s">
        <v>1667</v>
      </c>
    </row>
    <row r="54" spans="1:4" ht="15.75" x14ac:dyDescent="0.25">
      <c r="A54" s="170" t="s">
        <v>1616</v>
      </c>
      <c r="B54" s="167" t="s">
        <v>113</v>
      </c>
      <c r="C54" s="168" t="s">
        <v>1647</v>
      </c>
      <c r="D54" s="169" t="s">
        <v>1667</v>
      </c>
    </row>
    <row r="55" spans="1:4" ht="15" customHeight="1" x14ac:dyDescent="0.25">
      <c r="A55" s="340" t="s">
        <v>1549</v>
      </c>
      <c r="B55" s="341"/>
      <c r="C55" s="341"/>
      <c r="D55" s="342"/>
    </row>
    <row r="56" spans="1:4" ht="15" customHeight="1" x14ac:dyDescent="0.25">
      <c r="A56" s="190" t="s">
        <v>1358</v>
      </c>
      <c r="B56" s="227" t="s">
        <v>442</v>
      </c>
      <c r="C56" s="228" t="s">
        <v>1432</v>
      </c>
      <c r="D56" s="189" t="s">
        <v>1503</v>
      </c>
    </row>
    <row r="57" spans="1:4" ht="15.75" x14ac:dyDescent="0.25">
      <c r="A57" s="190" t="s">
        <v>1357</v>
      </c>
      <c r="B57" s="227" t="s">
        <v>443</v>
      </c>
      <c r="C57" s="228" t="s">
        <v>1433</v>
      </c>
      <c r="D57" s="189" t="s">
        <v>1504</v>
      </c>
    </row>
    <row r="58" spans="1:4" ht="15.75" x14ac:dyDescent="0.25">
      <c r="A58" s="190" t="s">
        <v>1356</v>
      </c>
      <c r="B58" s="227" t="s">
        <v>444</v>
      </c>
      <c r="C58" s="228" t="s">
        <v>1434</v>
      </c>
      <c r="D58" s="189" t="s">
        <v>1505</v>
      </c>
    </row>
    <row r="59" spans="1:4" ht="15.75" x14ac:dyDescent="0.25">
      <c r="A59" s="190" t="s">
        <v>1355</v>
      </c>
      <c r="B59" s="227" t="s">
        <v>445</v>
      </c>
      <c r="C59" s="228" t="s">
        <v>1466</v>
      </c>
      <c r="D59" s="189" t="s">
        <v>1506</v>
      </c>
    </row>
    <row r="60" spans="1:4" ht="15.75" x14ac:dyDescent="0.25">
      <c r="A60" s="190" t="s">
        <v>1354</v>
      </c>
      <c r="B60" s="227" t="s">
        <v>434</v>
      </c>
      <c r="C60" s="228" t="s">
        <v>1467</v>
      </c>
      <c r="D60" s="189" t="s">
        <v>1507</v>
      </c>
    </row>
    <row r="61" spans="1:4" ht="15.75" x14ac:dyDescent="0.25">
      <c r="A61" s="190" t="s">
        <v>1565</v>
      </c>
      <c r="B61" s="227" t="s">
        <v>435</v>
      </c>
      <c r="C61" s="228" t="s">
        <v>1618</v>
      </c>
      <c r="D61" s="189" t="s">
        <v>1690</v>
      </c>
    </row>
    <row r="62" spans="1:4" ht="15.75" x14ac:dyDescent="0.25">
      <c r="A62" s="190" t="s">
        <v>1566</v>
      </c>
      <c r="B62" s="227" t="s">
        <v>417</v>
      </c>
      <c r="C62" s="228" t="s">
        <v>1619</v>
      </c>
      <c r="D62" s="189" t="s">
        <v>1691</v>
      </c>
    </row>
    <row r="63" spans="1:4" ht="15.75" x14ac:dyDescent="0.25">
      <c r="A63" s="190" t="s">
        <v>1568</v>
      </c>
      <c r="B63" s="227" t="s">
        <v>418</v>
      </c>
      <c r="C63" s="228" t="s">
        <v>1620</v>
      </c>
      <c r="D63" s="189" t="s">
        <v>1692</v>
      </c>
    </row>
    <row r="64" spans="1:4" ht="15.75" x14ac:dyDescent="0.25">
      <c r="A64" s="190" t="s">
        <v>1570</v>
      </c>
      <c r="B64" s="227" t="s">
        <v>410</v>
      </c>
      <c r="C64" s="228" t="s">
        <v>1621</v>
      </c>
      <c r="D64" s="189" t="s">
        <v>1693</v>
      </c>
    </row>
    <row r="65" spans="1:4" ht="15.75" x14ac:dyDescent="0.25">
      <c r="A65" s="190" t="s">
        <v>1353</v>
      </c>
      <c r="B65" s="227" t="s">
        <v>446</v>
      </c>
      <c r="C65" s="228" t="s">
        <v>1435</v>
      </c>
      <c r="D65" s="189" t="s">
        <v>1508</v>
      </c>
    </row>
    <row r="66" spans="1:4" ht="15.75" x14ac:dyDescent="0.25">
      <c r="A66" s="190" t="s">
        <v>1352</v>
      </c>
      <c r="B66" s="227" t="s">
        <v>447</v>
      </c>
      <c r="C66" s="228" t="s">
        <v>1436</v>
      </c>
      <c r="D66" s="189" t="s">
        <v>1509</v>
      </c>
    </row>
    <row r="67" spans="1:4" ht="15.75" x14ac:dyDescent="0.25">
      <c r="A67" s="190" t="s">
        <v>1574</v>
      </c>
      <c r="B67" s="227" t="s">
        <v>436</v>
      </c>
      <c r="C67" s="228" t="s">
        <v>1622</v>
      </c>
      <c r="D67" s="189" t="s">
        <v>1694</v>
      </c>
    </row>
    <row r="68" spans="1:4" ht="15.75" x14ac:dyDescent="0.25">
      <c r="A68" s="190" t="s">
        <v>1351</v>
      </c>
      <c r="B68" s="227" t="s">
        <v>433</v>
      </c>
      <c r="C68" s="228" t="s">
        <v>1437</v>
      </c>
      <c r="D68" s="189" t="s">
        <v>1510</v>
      </c>
    </row>
    <row r="69" spans="1:4" ht="15.75" x14ac:dyDescent="0.25">
      <c r="A69" s="190" t="s">
        <v>1577</v>
      </c>
      <c r="B69" s="227" t="s">
        <v>422</v>
      </c>
      <c r="C69" s="228" t="s">
        <v>1623</v>
      </c>
      <c r="D69" s="189" t="s">
        <v>1695</v>
      </c>
    </row>
    <row r="70" spans="1:4" ht="15.75" x14ac:dyDescent="0.25">
      <c r="A70" s="190" t="s">
        <v>1579</v>
      </c>
      <c r="B70" s="227" t="s">
        <v>408</v>
      </c>
      <c r="C70" s="228" t="s">
        <v>1624</v>
      </c>
      <c r="D70" s="189" t="s">
        <v>1696</v>
      </c>
    </row>
    <row r="71" spans="1:4" ht="15.75" x14ac:dyDescent="0.25">
      <c r="A71" s="190" t="s">
        <v>1581</v>
      </c>
      <c r="B71" s="227" t="s">
        <v>409</v>
      </c>
      <c r="C71" s="228" t="s">
        <v>1625</v>
      </c>
      <c r="D71" s="189" t="s">
        <v>1697</v>
      </c>
    </row>
    <row r="72" spans="1:4" ht="15.75" x14ac:dyDescent="0.25">
      <c r="A72" s="190" t="s">
        <v>1583</v>
      </c>
      <c r="B72" s="227" t="s">
        <v>419</v>
      </c>
      <c r="C72" s="228" t="s">
        <v>1626</v>
      </c>
      <c r="D72" s="189" t="s">
        <v>1698</v>
      </c>
    </row>
    <row r="73" spans="1:4" ht="15.75" x14ac:dyDescent="0.25">
      <c r="A73" s="190" t="s">
        <v>1585</v>
      </c>
      <c r="B73" s="227" t="s">
        <v>416</v>
      </c>
      <c r="C73" s="228" t="s">
        <v>1627</v>
      </c>
      <c r="D73" s="189" t="s">
        <v>1687</v>
      </c>
    </row>
    <row r="74" spans="1:4" ht="15" customHeight="1" x14ac:dyDescent="0.25">
      <c r="A74" s="190" t="s">
        <v>1587</v>
      </c>
      <c r="B74" s="227" t="s">
        <v>413</v>
      </c>
      <c r="C74" s="228" t="s">
        <v>1628</v>
      </c>
      <c r="D74" s="189" t="s">
        <v>1699</v>
      </c>
    </row>
    <row r="75" spans="1:4" ht="15.75" x14ac:dyDescent="0.25">
      <c r="A75" s="190" t="s">
        <v>1589</v>
      </c>
      <c r="B75" s="227" t="s">
        <v>406</v>
      </c>
      <c r="C75" s="228" t="s">
        <v>1629</v>
      </c>
      <c r="D75" s="189" t="s">
        <v>1700</v>
      </c>
    </row>
    <row r="76" spans="1:4" ht="15.75" x14ac:dyDescent="0.25">
      <c r="A76" s="190" t="s">
        <v>1590</v>
      </c>
      <c r="B76" s="227" t="s">
        <v>407</v>
      </c>
      <c r="C76" s="228" t="s">
        <v>1689</v>
      </c>
      <c r="D76" s="189" t="s">
        <v>1701</v>
      </c>
    </row>
    <row r="77" spans="1:4" ht="15.75" x14ac:dyDescent="0.25">
      <c r="A77" s="190" t="s">
        <v>1592</v>
      </c>
      <c r="B77" s="227" t="s">
        <v>414</v>
      </c>
      <c r="C77" s="228" t="s">
        <v>1630</v>
      </c>
      <c r="D77" s="189" t="s">
        <v>1702</v>
      </c>
    </row>
    <row r="78" spans="1:4" ht="15.75" x14ac:dyDescent="0.25">
      <c r="A78" s="190" t="s">
        <v>1594</v>
      </c>
      <c r="B78" s="227" t="s">
        <v>415</v>
      </c>
      <c r="C78" s="228" t="s">
        <v>1631</v>
      </c>
      <c r="D78" s="189" t="s">
        <v>1703</v>
      </c>
    </row>
    <row r="79" spans="1:4" ht="15.75" x14ac:dyDescent="0.25">
      <c r="A79" s="190" t="s">
        <v>1350</v>
      </c>
      <c r="B79" s="227" t="s">
        <v>440</v>
      </c>
      <c r="C79" s="228" t="s">
        <v>1439</v>
      </c>
      <c r="D79" s="189" t="s">
        <v>1512</v>
      </c>
    </row>
    <row r="80" spans="1:4" ht="15.75" x14ac:dyDescent="0.25">
      <c r="A80" s="190" t="s">
        <v>1349</v>
      </c>
      <c r="B80" s="227" t="s">
        <v>441</v>
      </c>
      <c r="C80" s="228" t="s">
        <v>1440</v>
      </c>
      <c r="D80" s="189" t="s">
        <v>1513</v>
      </c>
    </row>
    <row r="81" spans="1:4" ht="15.75" x14ac:dyDescent="0.25">
      <c r="A81" s="190" t="s">
        <v>1595</v>
      </c>
      <c r="B81" s="227" t="s">
        <v>439</v>
      </c>
      <c r="C81" s="228" t="s">
        <v>1632</v>
      </c>
      <c r="D81" s="189" t="s">
        <v>1704</v>
      </c>
    </row>
    <row r="82" spans="1:4" ht="15.75" x14ac:dyDescent="0.25">
      <c r="A82" s="190" t="s">
        <v>1597</v>
      </c>
      <c r="B82" s="227" t="s">
        <v>420</v>
      </c>
      <c r="C82" s="228" t="s">
        <v>1633</v>
      </c>
      <c r="D82" s="189" t="s">
        <v>1705</v>
      </c>
    </row>
    <row r="83" spans="1:4" ht="15.75" x14ac:dyDescent="0.25">
      <c r="A83" s="190" t="s">
        <v>1599</v>
      </c>
      <c r="B83" s="227" t="s">
        <v>421</v>
      </c>
      <c r="C83" s="228" t="s">
        <v>1634</v>
      </c>
      <c r="D83" s="189" t="s">
        <v>1706</v>
      </c>
    </row>
    <row r="84" spans="1:4" ht="15.75" x14ac:dyDescent="0.25">
      <c r="A84" s="190" t="s">
        <v>1601</v>
      </c>
      <c r="B84" s="227" t="s">
        <v>424</v>
      </c>
      <c r="C84" s="228" t="s">
        <v>1635</v>
      </c>
      <c r="D84" s="189" t="s">
        <v>1707</v>
      </c>
    </row>
    <row r="85" spans="1:4" ht="15.75" x14ac:dyDescent="0.25">
      <c r="A85" s="190" t="s">
        <v>1603</v>
      </c>
      <c r="B85" s="227" t="s">
        <v>432</v>
      </c>
      <c r="C85" s="228" t="s">
        <v>1636</v>
      </c>
      <c r="D85" s="189" t="s">
        <v>1708</v>
      </c>
    </row>
    <row r="86" spans="1:4" ht="15.75" x14ac:dyDescent="0.25">
      <c r="A86" s="190" t="s">
        <v>1605</v>
      </c>
      <c r="B86" s="227" t="s">
        <v>430</v>
      </c>
      <c r="C86" s="228" t="s">
        <v>1637</v>
      </c>
      <c r="D86" s="189" t="s">
        <v>1709</v>
      </c>
    </row>
    <row r="87" spans="1:4" ht="15.75" x14ac:dyDescent="0.25">
      <c r="A87" s="190" t="s">
        <v>1606</v>
      </c>
      <c r="B87" s="227" t="s">
        <v>425</v>
      </c>
      <c r="C87" s="228" t="s">
        <v>1638</v>
      </c>
      <c r="D87" s="189" t="s">
        <v>1710</v>
      </c>
    </row>
    <row r="88" spans="1:4" ht="15.75" x14ac:dyDescent="0.25">
      <c r="A88" s="190" t="s">
        <v>1607</v>
      </c>
      <c r="B88" s="227" t="s">
        <v>426</v>
      </c>
      <c r="C88" s="228" t="s">
        <v>1639</v>
      </c>
      <c r="D88" s="189" t="s">
        <v>1711</v>
      </c>
    </row>
    <row r="89" spans="1:4" ht="15.75" x14ac:dyDescent="0.25">
      <c r="A89" s="190" t="s">
        <v>1608</v>
      </c>
      <c r="B89" s="227" t="s">
        <v>423</v>
      </c>
      <c r="C89" s="228" t="s">
        <v>1640</v>
      </c>
      <c r="D89" s="189" t="s">
        <v>1712</v>
      </c>
    </row>
    <row r="90" spans="1:4" ht="15.75" x14ac:dyDescent="0.25">
      <c r="A90" s="190" t="s">
        <v>1609</v>
      </c>
      <c r="B90" s="227" t="s">
        <v>427</v>
      </c>
      <c r="C90" s="228" t="s">
        <v>1641</v>
      </c>
      <c r="D90" s="189" t="s">
        <v>1713</v>
      </c>
    </row>
    <row r="91" spans="1:4" ht="15.75" x14ac:dyDescent="0.25">
      <c r="A91" s="190" t="s">
        <v>1610</v>
      </c>
      <c r="B91" s="227" t="s">
        <v>428</v>
      </c>
      <c r="C91" s="228" t="s">
        <v>1642</v>
      </c>
      <c r="D91" s="189" t="s">
        <v>1714</v>
      </c>
    </row>
    <row r="92" spans="1:4" ht="15.75" x14ac:dyDescent="0.25">
      <c r="A92" s="190" t="s">
        <v>1611</v>
      </c>
      <c r="B92" s="227" t="s">
        <v>429</v>
      </c>
      <c r="C92" s="228" t="s">
        <v>1643</v>
      </c>
      <c r="D92" s="189" t="s">
        <v>1715</v>
      </c>
    </row>
    <row r="93" spans="1:4" ht="15.75" x14ac:dyDescent="0.25">
      <c r="A93" s="190" t="s">
        <v>1612</v>
      </c>
      <c r="B93" s="227" t="s">
        <v>431</v>
      </c>
      <c r="C93" s="228" t="s">
        <v>1644</v>
      </c>
      <c r="D93" s="189" t="s">
        <v>1716</v>
      </c>
    </row>
    <row r="94" spans="1:4" ht="15.75" x14ac:dyDescent="0.25">
      <c r="A94" s="190" t="s">
        <v>1613</v>
      </c>
      <c r="B94" s="227" t="s">
        <v>412</v>
      </c>
      <c r="C94" s="228" t="s">
        <v>1645</v>
      </c>
      <c r="D94" s="189" t="s">
        <v>1717</v>
      </c>
    </row>
    <row r="95" spans="1:4" ht="15.75" x14ac:dyDescent="0.25">
      <c r="A95" s="190" t="s">
        <v>1614</v>
      </c>
      <c r="B95" s="227" t="s">
        <v>411</v>
      </c>
      <c r="C95" s="228" t="s">
        <v>1646</v>
      </c>
      <c r="D95" s="189" t="s">
        <v>1718</v>
      </c>
    </row>
    <row r="96" spans="1:4" ht="16.5" thickBot="1" x14ac:dyDescent="0.3">
      <c r="A96" s="242" t="s">
        <v>1593</v>
      </c>
      <c r="B96" s="243" t="s">
        <v>416</v>
      </c>
      <c r="C96" s="244" t="s">
        <v>1627</v>
      </c>
      <c r="D96" s="245" t="s">
        <v>1687</v>
      </c>
    </row>
  </sheetData>
  <mergeCells count="3">
    <mergeCell ref="A55:D55"/>
    <mergeCell ref="F2:G2"/>
    <mergeCell ref="A3:D3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1"/>
  <sheetViews>
    <sheetView zoomScale="70" zoomScaleNormal="70" workbookViewId="0">
      <selection activeCell="A2" sqref="A2:D228"/>
    </sheetView>
  </sheetViews>
  <sheetFormatPr defaultRowHeight="15" x14ac:dyDescent="0.25"/>
  <cols>
    <col min="1" max="1" width="31.85546875" style="88" customWidth="1"/>
    <col min="2" max="2" width="10.7109375" style="88" customWidth="1"/>
    <col min="3" max="3" width="16.28515625" style="88" customWidth="1"/>
    <col min="4" max="4" width="149" style="88" customWidth="1"/>
    <col min="5" max="6" width="9.140625" style="88"/>
    <col min="7" max="7" width="29.5703125" style="88" bestFit="1" customWidth="1"/>
    <col min="8" max="8" width="9.140625" style="88"/>
    <col min="9" max="9" width="28.85546875" style="88" customWidth="1"/>
    <col min="10" max="10" width="48.140625" style="88" bestFit="1" customWidth="1"/>
    <col min="11" max="11" width="9.140625" style="88"/>
    <col min="12" max="12" width="9.28515625" style="88" bestFit="1" customWidth="1"/>
    <col min="13" max="16384" width="9.140625" style="88"/>
  </cols>
  <sheetData>
    <row r="1" spans="1:7" ht="16.5" thickBot="1" x14ac:dyDescent="0.3">
      <c r="A1" s="60" t="s">
        <v>5190</v>
      </c>
    </row>
    <row r="2" spans="1:7" ht="15.75" x14ac:dyDescent="0.25">
      <c r="A2" s="220" t="s">
        <v>214</v>
      </c>
      <c r="B2" s="221" t="s">
        <v>142</v>
      </c>
      <c r="C2" s="221" t="s">
        <v>143</v>
      </c>
      <c r="D2" s="222" t="s">
        <v>144</v>
      </c>
      <c r="F2" s="329" t="s">
        <v>1322</v>
      </c>
      <c r="G2" s="330"/>
    </row>
    <row r="3" spans="1:7" ht="15.75" x14ac:dyDescent="0.25">
      <c r="A3" s="326" t="s">
        <v>4220</v>
      </c>
      <c r="B3" s="327"/>
      <c r="C3" s="327"/>
      <c r="D3" s="328"/>
      <c r="F3" s="95"/>
      <c r="G3" s="71" t="s">
        <v>1323</v>
      </c>
    </row>
    <row r="4" spans="1:7" ht="16.5" thickBot="1" x14ac:dyDescent="0.3">
      <c r="A4" s="166" t="s">
        <v>2722</v>
      </c>
      <c r="B4" s="167" t="s">
        <v>908</v>
      </c>
      <c r="C4" s="168" t="s">
        <v>2643</v>
      </c>
      <c r="D4" s="169" t="s">
        <v>2791</v>
      </c>
      <c r="F4" s="97"/>
      <c r="G4" s="79" t="s">
        <v>1321</v>
      </c>
    </row>
    <row r="5" spans="1:7" ht="15.75" x14ac:dyDescent="0.25">
      <c r="A5" s="166" t="s">
        <v>2766</v>
      </c>
      <c r="B5" s="167" t="s">
        <v>917</v>
      </c>
      <c r="C5" s="168" t="s">
        <v>2705</v>
      </c>
      <c r="D5" s="169" t="s">
        <v>2827</v>
      </c>
    </row>
    <row r="6" spans="1:7" ht="15.75" x14ac:dyDescent="0.25">
      <c r="A6" s="166" t="s">
        <v>2749</v>
      </c>
      <c r="B6" s="167" t="s">
        <v>876</v>
      </c>
      <c r="C6" s="168" t="s">
        <v>2644</v>
      </c>
      <c r="D6" s="169" t="s">
        <v>2813</v>
      </c>
    </row>
    <row r="7" spans="1:7" ht="15.75" x14ac:dyDescent="0.25">
      <c r="A7" s="166" t="s">
        <v>1398</v>
      </c>
      <c r="B7" s="167" t="s">
        <v>497</v>
      </c>
      <c r="C7" s="168" t="s">
        <v>1469</v>
      </c>
      <c r="D7" s="169" t="s">
        <v>1486</v>
      </c>
    </row>
    <row r="8" spans="1:7" ht="15.75" x14ac:dyDescent="0.25">
      <c r="A8" s="166" t="s">
        <v>1388</v>
      </c>
      <c r="B8" s="167" t="s">
        <v>507</v>
      </c>
      <c r="C8" s="168" t="s">
        <v>1418</v>
      </c>
      <c r="D8" s="169" t="s">
        <v>1488</v>
      </c>
    </row>
    <row r="9" spans="1:7" ht="15.75" x14ac:dyDescent="0.25">
      <c r="A9" s="166" t="s">
        <v>2707</v>
      </c>
      <c r="B9" s="167" t="s">
        <v>975</v>
      </c>
      <c r="C9" s="168" t="s">
        <v>2645</v>
      </c>
      <c r="D9" s="169" t="s">
        <v>2780</v>
      </c>
    </row>
    <row r="10" spans="1:7" ht="15.75" x14ac:dyDescent="0.25">
      <c r="A10" s="166" t="s">
        <v>1369</v>
      </c>
      <c r="B10" s="167" t="s">
        <v>131</v>
      </c>
      <c r="C10" s="168" t="s">
        <v>1413</v>
      </c>
      <c r="D10" s="169" t="s">
        <v>1477</v>
      </c>
    </row>
    <row r="11" spans="1:7" ht="15.75" x14ac:dyDescent="0.25">
      <c r="A11" s="166" t="s">
        <v>2774</v>
      </c>
      <c r="B11" s="167" t="s">
        <v>967</v>
      </c>
      <c r="C11" s="168" t="s">
        <v>2647</v>
      </c>
      <c r="D11" s="169" t="s">
        <v>2833</v>
      </c>
    </row>
    <row r="12" spans="1:7" ht="15.75" x14ac:dyDescent="0.25">
      <c r="A12" s="166" t="s">
        <v>2905</v>
      </c>
      <c r="B12" s="167" t="s">
        <v>2904</v>
      </c>
      <c r="C12" s="168" t="s">
        <v>2902</v>
      </c>
      <c r="D12" s="246" t="s">
        <v>2903</v>
      </c>
    </row>
    <row r="13" spans="1:7" ht="15.75" x14ac:dyDescent="0.25">
      <c r="A13" s="166" t="s">
        <v>1396</v>
      </c>
      <c r="B13" s="167" t="s">
        <v>499</v>
      </c>
      <c r="C13" s="168" t="s">
        <v>1419</v>
      </c>
      <c r="D13" s="169" t="s">
        <v>1489</v>
      </c>
    </row>
    <row r="14" spans="1:7" ht="15.75" x14ac:dyDescent="0.25">
      <c r="A14" s="166" t="s">
        <v>2136</v>
      </c>
      <c r="B14" s="167" t="s">
        <v>708</v>
      </c>
      <c r="C14" s="168" t="s">
        <v>2278</v>
      </c>
      <c r="D14" s="169" t="s">
        <v>2428</v>
      </c>
    </row>
    <row r="15" spans="1:7" ht="15.75" x14ac:dyDescent="0.25">
      <c r="A15" s="166" t="s">
        <v>2137</v>
      </c>
      <c r="B15" s="167" t="s">
        <v>707</v>
      </c>
      <c r="C15" s="168" t="s">
        <v>2279</v>
      </c>
      <c r="D15" s="169" t="s">
        <v>2429</v>
      </c>
    </row>
    <row r="16" spans="1:7" ht="15.75" x14ac:dyDescent="0.25">
      <c r="A16" s="166" t="s">
        <v>2138</v>
      </c>
      <c r="B16" s="167" t="s">
        <v>706</v>
      </c>
      <c r="C16" s="168" t="s">
        <v>2280</v>
      </c>
      <c r="D16" s="169" t="s">
        <v>2429</v>
      </c>
    </row>
    <row r="17" spans="1:4" ht="15.75" x14ac:dyDescent="0.25">
      <c r="A17" s="166" t="s">
        <v>2139</v>
      </c>
      <c r="B17" s="167" t="s">
        <v>705</v>
      </c>
      <c r="C17" s="168" t="s">
        <v>2281</v>
      </c>
      <c r="D17" s="169" t="s">
        <v>2430</v>
      </c>
    </row>
    <row r="18" spans="1:4" ht="15.75" x14ac:dyDescent="0.25">
      <c r="A18" s="166" t="s">
        <v>2140</v>
      </c>
      <c r="B18" s="167" t="s">
        <v>704</v>
      </c>
      <c r="C18" s="168" t="s">
        <v>2282</v>
      </c>
      <c r="D18" s="169" t="s">
        <v>2430</v>
      </c>
    </row>
    <row r="19" spans="1:4" ht="15.75" x14ac:dyDescent="0.25">
      <c r="A19" s="166" t="s">
        <v>2714</v>
      </c>
      <c r="B19" s="167" t="s">
        <v>962</v>
      </c>
      <c r="C19" s="168" t="s">
        <v>2648</v>
      </c>
      <c r="D19" s="169" t="s">
        <v>2785</v>
      </c>
    </row>
    <row r="20" spans="1:4" ht="15.75" x14ac:dyDescent="0.25">
      <c r="A20" s="166" t="s">
        <v>2712</v>
      </c>
      <c r="B20" s="167" t="s">
        <v>937</v>
      </c>
      <c r="C20" s="168" t="s">
        <v>2649</v>
      </c>
      <c r="D20" s="169" t="s">
        <v>2783</v>
      </c>
    </row>
    <row r="21" spans="1:4" ht="15.75" x14ac:dyDescent="0.25">
      <c r="A21" s="166" t="s">
        <v>2708</v>
      </c>
      <c r="B21" s="167" t="s">
        <v>954</v>
      </c>
      <c r="C21" s="168" t="s">
        <v>2703</v>
      </c>
      <c r="D21" s="169" t="s">
        <v>2781</v>
      </c>
    </row>
    <row r="22" spans="1:4" ht="15.75" x14ac:dyDescent="0.25">
      <c r="A22" s="166" t="s">
        <v>2709</v>
      </c>
      <c r="B22" s="167" t="s">
        <v>954</v>
      </c>
      <c r="C22" s="168" t="s">
        <v>2703</v>
      </c>
      <c r="D22" s="169" t="s">
        <v>2781</v>
      </c>
    </row>
    <row r="23" spans="1:4" ht="15.75" x14ac:dyDescent="0.25">
      <c r="A23" s="166" t="s">
        <v>1946</v>
      </c>
      <c r="B23" s="167" t="s">
        <v>488</v>
      </c>
      <c r="C23" s="168" t="s">
        <v>1902</v>
      </c>
      <c r="D23" s="169" t="s">
        <v>1988</v>
      </c>
    </row>
    <row r="24" spans="1:4" ht="15.75" x14ac:dyDescent="0.25">
      <c r="A24" s="166" t="s">
        <v>1947</v>
      </c>
      <c r="B24" s="167" t="s">
        <v>489</v>
      </c>
      <c r="C24" s="168" t="s">
        <v>1903</v>
      </c>
      <c r="D24" s="169" t="s">
        <v>1989</v>
      </c>
    </row>
    <row r="25" spans="1:4" ht="15.75" x14ac:dyDescent="0.25">
      <c r="A25" s="166" t="s">
        <v>1394</v>
      </c>
      <c r="B25" s="167" t="s">
        <v>501</v>
      </c>
      <c r="C25" s="168" t="s">
        <v>1424</v>
      </c>
      <c r="D25" s="169" t="s">
        <v>1494</v>
      </c>
    </row>
    <row r="26" spans="1:4" ht="15.75" x14ac:dyDescent="0.25">
      <c r="A26" s="166" t="s">
        <v>2753</v>
      </c>
      <c r="B26" s="167" t="s">
        <v>856</v>
      </c>
      <c r="C26" s="168" t="s">
        <v>2650</v>
      </c>
      <c r="D26" s="169" t="s">
        <v>2817</v>
      </c>
    </row>
    <row r="27" spans="1:4" ht="15.75" x14ac:dyDescent="0.25">
      <c r="A27" s="166" t="s">
        <v>2746</v>
      </c>
      <c r="B27" s="167" t="s">
        <v>827</v>
      </c>
      <c r="C27" s="168" t="s">
        <v>2651</v>
      </c>
      <c r="D27" s="169" t="s">
        <v>2810</v>
      </c>
    </row>
    <row r="28" spans="1:4" ht="15.75" x14ac:dyDescent="0.25">
      <c r="A28" s="166" t="s">
        <v>2745</v>
      </c>
      <c r="B28" s="167" t="s">
        <v>973</v>
      </c>
      <c r="C28" s="168" t="s">
        <v>2652</v>
      </c>
      <c r="D28" s="169" t="s">
        <v>2809</v>
      </c>
    </row>
    <row r="29" spans="1:4" ht="15.75" x14ac:dyDescent="0.25">
      <c r="A29" s="166" t="s">
        <v>3654</v>
      </c>
      <c r="B29" s="167" t="s">
        <v>1051</v>
      </c>
      <c r="C29" s="168" t="s">
        <v>3327</v>
      </c>
      <c r="D29" s="169" t="s">
        <v>3326</v>
      </c>
    </row>
    <row r="30" spans="1:4" ht="15.75" x14ac:dyDescent="0.25">
      <c r="A30" s="166" t="s">
        <v>3655</v>
      </c>
      <c r="B30" s="167" t="s">
        <v>1050</v>
      </c>
      <c r="C30" s="168" t="s">
        <v>3325</v>
      </c>
      <c r="D30" s="169" t="s">
        <v>3324</v>
      </c>
    </row>
    <row r="31" spans="1:4" ht="15.75" x14ac:dyDescent="0.25">
      <c r="A31" s="166" t="s">
        <v>2742</v>
      </c>
      <c r="B31" s="167" t="s">
        <v>878</v>
      </c>
      <c r="C31" s="168" t="s">
        <v>2653</v>
      </c>
      <c r="D31" s="169" t="s">
        <v>2806</v>
      </c>
    </row>
    <row r="32" spans="1:4" ht="15.75" x14ac:dyDescent="0.25">
      <c r="A32" s="166" t="s">
        <v>1950</v>
      </c>
      <c r="B32" s="167" t="s">
        <v>467</v>
      </c>
      <c r="C32" s="168" t="s">
        <v>1934</v>
      </c>
      <c r="D32" s="169" t="s">
        <v>1992</v>
      </c>
    </row>
    <row r="33" spans="1:4" ht="15.75" x14ac:dyDescent="0.25">
      <c r="A33" s="166" t="s">
        <v>2737</v>
      </c>
      <c r="B33" s="167" t="s">
        <v>844</v>
      </c>
      <c r="C33" s="168" t="s">
        <v>2654</v>
      </c>
      <c r="D33" s="169" t="s">
        <v>2801</v>
      </c>
    </row>
    <row r="34" spans="1:4" ht="15.75" x14ac:dyDescent="0.25">
      <c r="A34" s="166" t="s">
        <v>1951</v>
      </c>
      <c r="B34" s="167" t="s">
        <v>841</v>
      </c>
      <c r="C34" s="168" t="s">
        <v>1904</v>
      </c>
      <c r="D34" s="169" t="s">
        <v>1993</v>
      </c>
    </row>
    <row r="35" spans="1:4" ht="15.75" x14ac:dyDescent="0.25">
      <c r="A35" s="166" t="s">
        <v>2752</v>
      </c>
      <c r="B35" s="167" t="s">
        <v>963</v>
      </c>
      <c r="C35" s="168" t="s">
        <v>2655</v>
      </c>
      <c r="D35" s="169" t="s">
        <v>2816</v>
      </c>
    </row>
    <row r="36" spans="1:4" ht="15.75" x14ac:dyDescent="0.25">
      <c r="A36" s="166" t="s">
        <v>1395</v>
      </c>
      <c r="B36" s="167" t="s">
        <v>500</v>
      </c>
      <c r="C36" s="168" t="s">
        <v>1468</v>
      </c>
      <c r="D36" s="169" t="s">
        <v>1502</v>
      </c>
    </row>
    <row r="37" spans="1:4" ht="15.75" x14ac:dyDescent="0.25">
      <c r="A37" s="166" t="s">
        <v>2717</v>
      </c>
      <c r="B37" s="167" t="s">
        <v>979</v>
      </c>
      <c r="C37" s="168" t="s">
        <v>2700</v>
      </c>
      <c r="D37" s="169" t="s">
        <v>2788</v>
      </c>
    </row>
    <row r="38" spans="1:4" ht="15.75" x14ac:dyDescent="0.25">
      <c r="A38" s="166" t="s">
        <v>2738</v>
      </c>
      <c r="B38" s="167" t="s">
        <v>939</v>
      </c>
      <c r="C38" s="168" t="s">
        <v>2656</v>
      </c>
      <c r="D38" s="169" t="s">
        <v>2802</v>
      </c>
    </row>
    <row r="39" spans="1:4" ht="15.75" x14ac:dyDescent="0.25">
      <c r="A39" s="166" t="s">
        <v>1952</v>
      </c>
      <c r="B39" s="167" t="s">
        <v>459</v>
      </c>
      <c r="C39" s="168" t="s">
        <v>1933</v>
      </c>
      <c r="D39" s="169" t="s">
        <v>1994</v>
      </c>
    </row>
    <row r="40" spans="1:4" ht="15.75" x14ac:dyDescent="0.25">
      <c r="A40" s="166" t="s">
        <v>1953</v>
      </c>
      <c r="B40" s="167" t="s">
        <v>458</v>
      </c>
      <c r="C40" s="168" t="s">
        <v>1932</v>
      </c>
      <c r="D40" s="169" t="s">
        <v>1995</v>
      </c>
    </row>
    <row r="41" spans="1:4" ht="15.75" x14ac:dyDescent="0.25">
      <c r="A41" s="166" t="s">
        <v>2743</v>
      </c>
      <c r="B41" s="167" t="s">
        <v>846</v>
      </c>
      <c r="C41" s="168" t="s">
        <v>2657</v>
      </c>
      <c r="D41" s="169" t="s">
        <v>2807</v>
      </c>
    </row>
    <row r="42" spans="1:4" ht="15.75" x14ac:dyDescent="0.25">
      <c r="A42" s="166" t="s">
        <v>2470</v>
      </c>
      <c r="B42" s="167" t="s">
        <v>622</v>
      </c>
      <c r="C42" s="168" t="s">
        <v>2536</v>
      </c>
      <c r="D42" s="169" t="s">
        <v>2509</v>
      </c>
    </row>
    <row r="43" spans="1:4" ht="15.75" x14ac:dyDescent="0.25">
      <c r="A43" s="166" t="s">
        <v>1959</v>
      </c>
      <c r="B43" s="167" t="s">
        <v>470</v>
      </c>
      <c r="C43" s="168" t="s">
        <v>1908</v>
      </c>
      <c r="D43" s="169" t="s">
        <v>2001</v>
      </c>
    </row>
    <row r="44" spans="1:4" ht="15.75" x14ac:dyDescent="0.25">
      <c r="A44" s="166" t="s">
        <v>1960</v>
      </c>
      <c r="B44" s="167" t="s">
        <v>468</v>
      </c>
      <c r="C44" s="168" t="s">
        <v>1909</v>
      </c>
      <c r="D44" s="169" t="s">
        <v>2002</v>
      </c>
    </row>
    <row r="45" spans="1:4" ht="15.75" x14ac:dyDescent="0.25">
      <c r="A45" s="166" t="s">
        <v>1961</v>
      </c>
      <c r="B45" s="167" t="s">
        <v>469</v>
      </c>
      <c r="C45" s="168" t="s">
        <v>1910</v>
      </c>
      <c r="D45" s="169" t="s">
        <v>2003</v>
      </c>
    </row>
    <row r="46" spans="1:4" ht="15.75" x14ac:dyDescent="0.25">
      <c r="A46" s="166" t="s">
        <v>2776</v>
      </c>
      <c r="B46" s="167" t="s">
        <v>858</v>
      </c>
      <c r="C46" s="168" t="s">
        <v>2658</v>
      </c>
      <c r="D46" s="169" t="s">
        <v>2835</v>
      </c>
    </row>
    <row r="47" spans="1:4" ht="15.75" x14ac:dyDescent="0.25">
      <c r="A47" s="166" t="s">
        <v>2772</v>
      </c>
      <c r="B47" s="167" t="s">
        <v>969</v>
      </c>
      <c r="C47" s="168" t="s">
        <v>2659</v>
      </c>
      <c r="D47" s="169" t="s">
        <v>2832</v>
      </c>
    </row>
    <row r="48" spans="1:4" ht="15.75" x14ac:dyDescent="0.25">
      <c r="A48" s="166" t="s">
        <v>2759</v>
      </c>
      <c r="B48" s="167" t="s">
        <v>916</v>
      </c>
      <c r="C48" s="168" t="s">
        <v>2704</v>
      </c>
      <c r="D48" s="169" t="s">
        <v>2821</v>
      </c>
    </row>
    <row r="49" spans="1:4" ht="15.75" x14ac:dyDescent="0.25">
      <c r="A49" s="166" t="s">
        <v>2773</v>
      </c>
      <c r="B49" s="167" t="s">
        <v>968</v>
      </c>
      <c r="C49" s="168" t="s">
        <v>2661</v>
      </c>
      <c r="D49" s="169" t="s">
        <v>2832</v>
      </c>
    </row>
    <row r="50" spans="1:4" ht="15.75" x14ac:dyDescent="0.25">
      <c r="A50" s="166" t="s">
        <v>1966</v>
      </c>
      <c r="B50" s="167" t="s">
        <v>863</v>
      </c>
      <c r="C50" s="168" t="s">
        <v>1911</v>
      </c>
      <c r="D50" s="169" t="s">
        <v>2006</v>
      </c>
    </row>
    <row r="51" spans="1:4" ht="15.75" x14ac:dyDescent="0.25">
      <c r="A51" s="166" t="s">
        <v>1967</v>
      </c>
      <c r="B51" s="167" t="s">
        <v>862</v>
      </c>
      <c r="C51" s="168" t="s">
        <v>1912</v>
      </c>
      <c r="D51" s="169" t="s">
        <v>2007</v>
      </c>
    </row>
    <row r="52" spans="1:4" ht="15.75" x14ac:dyDescent="0.25">
      <c r="A52" s="166" t="s">
        <v>1968</v>
      </c>
      <c r="B52" s="167" t="s">
        <v>466</v>
      </c>
      <c r="C52" s="168" t="s">
        <v>1929</v>
      </c>
      <c r="D52" s="169" t="s">
        <v>2008</v>
      </c>
    </row>
    <row r="53" spans="1:4" ht="15.75" x14ac:dyDescent="0.25">
      <c r="A53" s="166" t="s">
        <v>2777</v>
      </c>
      <c r="B53" s="167" t="s">
        <v>964</v>
      </c>
      <c r="C53" s="168" t="s">
        <v>2662</v>
      </c>
      <c r="D53" s="169" t="s">
        <v>2833</v>
      </c>
    </row>
    <row r="54" spans="1:4" ht="15.75" x14ac:dyDescent="0.25">
      <c r="A54" s="166" t="s">
        <v>2775</v>
      </c>
      <c r="B54" s="167" t="s">
        <v>966</v>
      </c>
      <c r="C54" s="168" t="s">
        <v>2663</v>
      </c>
      <c r="D54" s="169" t="s">
        <v>2834</v>
      </c>
    </row>
    <row r="55" spans="1:4" ht="15.75" x14ac:dyDescent="0.25">
      <c r="A55" s="166" t="s">
        <v>1237</v>
      </c>
      <c r="B55" s="167" t="s">
        <v>305</v>
      </c>
      <c r="C55" s="168" t="s">
        <v>304</v>
      </c>
      <c r="D55" s="169" t="s">
        <v>1142</v>
      </c>
    </row>
    <row r="56" spans="1:4" ht="15.75" x14ac:dyDescent="0.25">
      <c r="A56" s="166" t="s">
        <v>1238</v>
      </c>
      <c r="B56" s="167" t="s">
        <v>307</v>
      </c>
      <c r="C56" s="168" t="s">
        <v>306</v>
      </c>
      <c r="D56" s="169" t="s">
        <v>1141</v>
      </c>
    </row>
    <row r="57" spans="1:4" ht="15.75" x14ac:dyDescent="0.25">
      <c r="A57" s="166" t="s">
        <v>1239</v>
      </c>
      <c r="B57" s="167" t="s">
        <v>309</v>
      </c>
      <c r="C57" s="168" t="s">
        <v>308</v>
      </c>
      <c r="D57" s="169" t="s">
        <v>1141</v>
      </c>
    </row>
    <row r="58" spans="1:4" ht="15.75" x14ac:dyDescent="0.25">
      <c r="A58" s="166" t="s">
        <v>1240</v>
      </c>
      <c r="B58" s="167" t="s">
        <v>311</v>
      </c>
      <c r="C58" s="168" t="s">
        <v>310</v>
      </c>
      <c r="D58" s="169" t="s">
        <v>1140</v>
      </c>
    </row>
    <row r="59" spans="1:4" ht="15.75" x14ac:dyDescent="0.25">
      <c r="A59" s="166" t="s">
        <v>1241</v>
      </c>
      <c r="B59" s="167" t="s">
        <v>313</v>
      </c>
      <c r="C59" s="168" t="s">
        <v>312</v>
      </c>
      <c r="D59" s="169" t="s">
        <v>1140</v>
      </c>
    </row>
    <row r="60" spans="1:4" ht="15.75" x14ac:dyDescent="0.25">
      <c r="A60" s="166" t="s">
        <v>2720</v>
      </c>
      <c r="B60" s="167" t="s">
        <v>972</v>
      </c>
      <c r="C60" s="168" t="s">
        <v>2664</v>
      </c>
      <c r="D60" s="169" t="s">
        <v>2789</v>
      </c>
    </row>
    <row r="61" spans="1:4" ht="15.75" x14ac:dyDescent="0.25">
      <c r="A61" s="166" t="s">
        <v>2716</v>
      </c>
      <c r="B61" s="167" t="s">
        <v>977</v>
      </c>
      <c r="C61" s="168" t="s">
        <v>2699</v>
      </c>
      <c r="D61" s="169" t="s">
        <v>2787</v>
      </c>
    </row>
    <row r="62" spans="1:4" ht="15.75" x14ac:dyDescent="0.25">
      <c r="A62" s="166" t="s">
        <v>1971</v>
      </c>
      <c r="B62" s="167" t="s">
        <v>978</v>
      </c>
      <c r="C62" s="168" t="s">
        <v>1915</v>
      </c>
      <c r="D62" s="169" t="s">
        <v>2011</v>
      </c>
    </row>
    <row r="63" spans="1:4" ht="15.75" x14ac:dyDescent="0.25">
      <c r="A63" s="166" t="s">
        <v>2764</v>
      </c>
      <c r="B63" s="167" t="s">
        <v>965</v>
      </c>
      <c r="C63" s="168" t="s">
        <v>2665</v>
      </c>
      <c r="D63" s="169" t="s">
        <v>2825</v>
      </c>
    </row>
    <row r="64" spans="1:4" ht="15.75" x14ac:dyDescent="0.25">
      <c r="A64" s="166" t="s">
        <v>1242</v>
      </c>
      <c r="B64" s="167" t="s">
        <v>305</v>
      </c>
      <c r="C64" s="168" t="s">
        <v>304</v>
      </c>
      <c r="D64" s="169" t="s">
        <v>1142</v>
      </c>
    </row>
    <row r="65" spans="1:4" ht="15.75" x14ac:dyDescent="0.25">
      <c r="A65" s="166" t="s">
        <v>2730</v>
      </c>
      <c r="B65" s="167" t="s">
        <v>686</v>
      </c>
      <c r="C65" s="168" t="s">
        <v>2666</v>
      </c>
      <c r="D65" s="169" t="s">
        <v>2796</v>
      </c>
    </row>
    <row r="66" spans="1:4" ht="15.75" x14ac:dyDescent="0.25">
      <c r="A66" s="166" t="s">
        <v>2728</v>
      </c>
      <c r="B66" s="167" t="s">
        <v>684</v>
      </c>
      <c r="C66" s="168" t="s">
        <v>2667</v>
      </c>
      <c r="D66" s="169" t="s">
        <v>2795</v>
      </c>
    </row>
    <row r="67" spans="1:4" ht="15.75" x14ac:dyDescent="0.25">
      <c r="A67" s="166" t="s">
        <v>2726</v>
      </c>
      <c r="B67" s="167" t="s">
        <v>685</v>
      </c>
      <c r="C67" s="168" t="s">
        <v>2668</v>
      </c>
      <c r="D67" s="169" t="s">
        <v>2795</v>
      </c>
    </row>
    <row r="68" spans="1:4" ht="15.75" x14ac:dyDescent="0.25">
      <c r="A68" s="166" t="s">
        <v>2754</v>
      </c>
      <c r="B68" s="167" t="s">
        <v>571</v>
      </c>
      <c r="C68" s="168" t="s">
        <v>2669</v>
      </c>
      <c r="D68" s="169" t="s">
        <v>2818</v>
      </c>
    </row>
    <row r="69" spans="1:4" ht="15.75" x14ac:dyDescent="0.25">
      <c r="A69" s="166" t="s">
        <v>2733</v>
      </c>
      <c r="B69" s="167" t="s">
        <v>783</v>
      </c>
      <c r="C69" s="168" t="s">
        <v>2670</v>
      </c>
      <c r="D69" s="169" t="s">
        <v>2798</v>
      </c>
    </row>
    <row r="70" spans="1:4" ht="15.75" x14ac:dyDescent="0.25">
      <c r="A70" s="166" t="s">
        <v>2734</v>
      </c>
      <c r="B70" s="167" t="s">
        <v>782</v>
      </c>
      <c r="C70" s="168" t="s">
        <v>2671</v>
      </c>
      <c r="D70" s="169" t="s">
        <v>2798</v>
      </c>
    </row>
    <row r="71" spans="1:4" ht="15.75" x14ac:dyDescent="0.25">
      <c r="A71" s="166" t="s">
        <v>2732</v>
      </c>
      <c r="B71" s="167" t="s">
        <v>781</v>
      </c>
      <c r="C71" s="168" t="s">
        <v>2672</v>
      </c>
      <c r="D71" s="169" t="s">
        <v>2797</v>
      </c>
    </row>
    <row r="72" spans="1:4" ht="15.75" x14ac:dyDescent="0.25">
      <c r="A72" s="166" t="s">
        <v>2735</v>
      </c>
      <c r="B72" s="167" t="s">
        <v>784</v>
      </c>
      <c r="C72" s="168" t="s">
        <v>2673</v>
      </c>
      <c r="D72" s="169" t="s">
        <v>2799</v>
      </c>
    </row>
    <row r="73" spans="1:4" ht="15.75" x14ac:dyDescent="0.25">
      <c r="A73" s="166" t="s">
        <v>2731</v>
      </c>
      <c r="B73" s="167" t="s">
        <v>686</v>
      </c>
      <c r="C73" s="168" t="s">
        <v>2666</v>
      </c>
      <c r="D73" s="169" t="s">
        <v>2796</v>
      </c>
    </row>
    <row r="74" spans="1:4" ht="15.75" x14ac:dyDescent="0.25">
      <c r="A74" s="166" t="s">
        <v>2727</v>
      </c>
      <c r="B74" s="167" t="s">
        <v>685</v>
      </c>
      <c r="C74" s="168" t="s">
        <v>2668</v>
      </c>
      <c r="D74" s="169" t="s">
        <v>2795</v>
      </c>
    </row>
    <row r="75" spans="1:4" ht="15.75" x14ac:dyDescent="0.25">
      <c r="A75" s="166" t="s">
        <v>2729</v>
      </c>
      <c r="B75" s="167" t="s">
        <v>684</v>
      </c>
      <c r="C75" s="168" t="s">
        <v>2667</v>
      </c>
      <c r="D75" s="169" t="s">
        <v>2795</v>
      </c>
    </row>
    <row r="76" spans="1:4" ht="15.75" x14ac:dyDescent="0.25">
      <c r="A76" s="166" t="s">
        <v>2725</v>
      </c>
      <c r="B76" s="167" t="s">
        <v>682</v>
      </c>
      <c r="C76" s="168" t="s">
        <v>2674</v>
      </c>
      <c r="D76" s="169" t="s">
        <v>2794</v>
      </c>
    </row>
    <row r="77" spans="1:4" ht="15.75" x14ac:dyDescent="0.25">
      <c r="A77" s="166" t="s">
        <v>2718</v>
      </c>
      <c r="B77" s="167" t="s">
        <v>979</v>
      </c>
      <c r="C77" s="168" t="s">
        <v>2700</v>
      </c>
      <c r="D77" s="169" t="s">
        <v>2788</v>
      </c>
    </row>
    <row r="78" spans="1:4" ht="15.75" x14ac:dyDescent="0.25">
      <c r="A78" s="166" t="s">
        <v>186</v>
      </c>
      <c r="B78" s="167" t="s">
        <v>121</v>
      </c>
      <c r="C78" s="168" t="s">
        <v>187</v>
      </c>
      <c r="D78" s="169" t="s">
        <v>188</v>
      </c>
    </row>
    <row r="79" spans="1:4" ht="15.75" x14ac:dyDescent="0.25">
      <c r="A79" s="166" t="s">
        <v>2471</v>
      </c>
      <c r="B79" s="167" t="s">
        <v>620</v>
      </c>
      <c r="C79" s="168" t="s">
        <v>3823</v>
      </c>
      <c r="D79" s="169" t="s">
        <v>2508</v>
      </c>
    </row>
    <row r="80" spans="1:4" ht="15.75" x14ac:dyDescent="0.25">
      <c r="A80" s="166" t="s">
        <v>192</v>
      </c>
      <c r="B80" s="167" t="s">
        <v>120</v>
      </c>
      <c r="C80" s="168" t="s">
        <v>193</v>
      </c>
      <c r="D80" s="169" t="s">
        <v>194</v>
      </c>
    </row>
    <row r="81" spans="1:4" ht="15.75" x14ac:dyDescent="0.25">
      <c r="A81" s="166" t="s">
        <v>1245</v>
      </c>
      <c r="B81" s="167" t="s">
        <v>305</v>
      </c>
      <c r="C81" s="168" t="s">
        <v>304</v>
      </c>
      <c r="D81" s="169" t="s">
        <v>1142</v>
      </c>
    </row>
    <row r="82" spans="1:4" ht="15.75" x14ac:dyDescent="0.25">
      <c r="A82" s="166" t="s">
        <v>2719</v>
      </c>
      <c r="B82" s="167" t="s">
        <v>979</v>
      </c>
      <c r="C82" s="168" t="s">
        <v>2700</v>
      </c>
      <c r="D82" s="169" t="s">
        <v>2788</v>
      </c>
    </row>
    <row r="83" spans="1:4" ht="15.75" x14ac:dyDescent="0.25">
      <c r="A83" s="166" t="s">
        <v>1975</v>
      </c>
      <c r="B83" s="167" t="s">
        <v>480</v>
      </c>
      <c r="C83" s="168" t="s">
        <v>1919</v>
      </c>
      <c r="D83" s="169" t="s">
        <v>2015</v>
      </c>
    </row>
    <row r="84" spans="1:4" ht="15.75" x14ac:dyDescent="0.25">
      <c r="A84" s="166" t="s">
        <v>2758</v>
      </c>
      <c r="B84" s="167" t="s">
        <v>976</v>
      </c>
      <c r="C84" s="168" t="s">
        <v>2675</v>
      </c>
      <c r="D84" s="169" t="s">
        <v>2820</v>
      </c>
    </row>
    <row r="85" spans="1:4" ht="15.75" x14ac:dyDescent="0.25">
      <c r="A85" s="166" t="s">
        <v>1397</v>
      </c>
      <c r="B85" s="167" t="s">
        <v>498</v>
      </c>
      <c r="C85" s="168" t="s">
        <v>1448</v>
      </c>
      <c r="D85" s="169" t="s">
        <v>1523</v>
      </c>
    </row>
    <row r="86" spans="1:4" ht="15.75" x14ac:dyDescent="0.25">
      <c r="A86" s="166" t="s">
        <v>2755</v>
      </c>
      <c r="B86" s="167" t="s">
        <v>571</v>
      </c>
      <c r="C86" s="168" t="s">
        <v>2669</v>
      </c>
      <c r="D86" s="169" t="s">
        <v>2818</v>
      </c>
    </row>
    <row r="87" spans="1:4" ht="15.75" x14ac:dyDescent="0.25">
      <c r="A87" s="166" t="s">
        <v>2756</v>
      </c>
      <c r="B87" s="167" t="s">
        <v>571</v>
      </c>
      <c r="C87" s="168" t="s">
        <v>2669</v>
      </c>
      <c r="D87" s="169" t="s">
        <v>2818</v>
      </c>
    </row>
    <row r="88" spans="1:4" ht="15.75" x14ac:dyDescent="0.25">
      <c r="A88" s="166" t="s">
        <v>2757</v>
      </c>
      <c r="B88" s="167" t="s">
        <v>944</v>
      </c>
      <c r="C88" s="168" t="s">
        <v>2676</v>
      </c>
      <c r="D88" s="169" t="s">
        <v>2819</v>
      </c>
    </row>
    <row r="89" spans="1:4" ht="15.75" x14ac:dyDescent="0.25">
      <c r="A89" s="166" t="s">
        <v>2751</v>
      </c>
      <c r="B89" s="167" t="s">
        <v>840</v>
      </c>
      <c r="C89" s="168" t="s">
        <v>2677</v>
      </c>
      <c r="D89" s="169" t="s">
        <v>2815</v>
      </c>
    </row>
    <row r="90" spans="1:4" ht="15.75" x14ac:dyDescent="0.25">
      <c r="A90" s="166" t="s">
        <v>1979</v>
      </c>
      <c r="B90" s="167" t="s">
        <v>478</v>
      </c>
      <c r="C90" s="168" t="s">
        <v>1920</v>
      </c>
      <c r="D90" s="169" t="s">
        <v>2018</v>
      </c>
    </row>
    <row r="91" spans="1:4" ht="15.75" x14ac:dyDescent="0.25">
      <c r="A91" s="166" t="s">
        <v>2472</v>
      </c>
      <c r="B91" s="167" t="s">
        <v>621</v>
      </c>
      <c r="C91" s="168" t="s">
        <v>3823</v>
      </c>
      <c r="D91" s="169" t="s">
        <v>2507</v>
      </c>
    </row>
    <row r="92" spans="1:4" ht="15.75" x14ac:dyDescent="0.25">
      <c r="A92" s="166" t="s">
        <v>3779</v>
      </c>
      <c r="B92" s="167" t="s">
        <v>105</v>
      </c>
      <c r="C92" s="168" t="s">
        <v>182</v>
      </c>
      <c r="D92" s="169" t="s">
        <v>2962</v>
      </c>
    </row>
    <row r="93" spans="1:4" ht="15.75" x14ac:dyDescent="0.25">
      <c r="A93" s="166" t="s">
        <v>1392</v>
      </c>
      <c r="B93" s="167" t="s">
        <v>503</v>
      </c>
      <c r="C93" s="168" t="s">
        <v>1453</v>
      </c>
      <c r="D93" s="169" t="s">
        <v>1528</v>
      </c>
    </row>
    <row r="94" spans="1:4" ht="15.75" x14ac:dyDescent="0.25">
      <c r="A94" s="166" t="s">
        <v>1982</v>
      </c>
      <c r="B94" s="167" t="s">
        <v>843</v>
      </c>
      <c r="C94" s="168" t="s">
        <v>1923</v>
      </c>
      <c r="D94" s="169" t="s">
        <v>2021</v>
      </c>
    </row>
    <row r="95" spans="1:4" ht="15.75" x14ac:dyDescent="0.25">
      <c r="A95" s="166" t="s">
        <v>1983</v>
      </c>
      <c r="B95" s="167" t="s">
        <v>479</v>
      </c>
      <c r="C95" s="168" t="s">
        <v>1924</v>
      </c>
      <c r="D95" s="169" t="s">
        <v>2022</v>
      </c>
    </row>
    <row r="96" spans="1:4" ht="15.75" x14ac:dyDescent="0.25">
      <c r="A96" s="166" t="s">
        <v>2741</v>
      </c>
      <c r="B96" s="167" t="s">
        <v>824</v>
      </c>
      <c r="C96" s="168" t="s">
        <v>2678</v>
      </c>
      <c r="D96" s="169" t="s">
        <v>2805</v>
      </c>
    </row>
    <row r="97" spans="1:4" ht="15.75" x14ac:dyDescent="0.25">
      <c r="A97" s="166" t="s">
        <v>2771</v>
      </c>
      <c r="B97" s="167" t="s">
        <v>971</v>
      </c>
      <c r="C97" s="168" t="s">
        <v>2679</v>
      </c>
      <c r="D97" s="169" t="s">
        <v>2832</v>
      </c>
    </row>
    <row r="98" spans="1:4" ht="15.75" x14ac:dyDescent="0.25">
      <c r="A98" s="166" t="s">
        <v>1390</v>
      </c>
      <c r="B98" s="167" t="s">
        <v>505</v>
      </c>
      <c r="C98" s="168" t="s">
        <v>1454</v>
      </c>
      <c r="D98" s="169" t="s">
        <v>1529</v>
      </c>
    </row>
    <row r="99" spans="1:4" ht="15.75" x14ac:dyDescent="0.25">
      <c r="A99" s="166" t="s">
        <v>2750</v>
      </c>
      <c r="B99" s="167" t="s">
        <v>970</v>
      </c>
      <c r="C99" s="168" t="s">
        <v>2680</v>
      </c>
      <c r="D99" s="169" t="s">
        <v>2814</v>
      </c>
    </row>
    <row r="100" spans="1:4" ht="15.75" x14ac:dyDescent="0.25">
      <c r="A100" s="166" t="s">
        <v>2747</v>
      </c>
      <c r="B100" s="167" t="s">
        <v>934</v>
      </c>
      <c r="C100" s="168" t="s">
        <v>2702</v>
      </c>
      <c r="D100" s="169" t="s">
        <v>2811</v>
      </c>
    </row>
    <row r="101" spans="1:4" ht="15.75" x14ac:dyDescent="0.25">
      <c r="A101" s="170" t="s">
        <v>3831</v>
      </c>
      <c r="B101" s="171" t="s">
        <v>203</v>
      </c>
      <c r="C101" s="172" t="s">
        <v>3829</v>
      </c>
      <c r="D101" s="173" t="s">
        <v>3828</v>
      </c>
    </row>
    <row r="102" spans="1:4" ht="15.75" x14ac:dyDescent="0.25">
      <c r="A102" s="170" t="s">
        <v>3832</v>
      </c>
      <c r="B102" s="171" t="s">
        <v>202</v>
      </c>
      <c r="C102" s="172" t="s">
        <v>3830</v>
      </c>
      <c r="D102" s="173" t="s">
        <v>3828</v>
      </c>
    </row>
    <row r="103" spans="1:4" ht="15.75" x14ac:dyDescent="0.25">
      <c r="A103" s="170" t="s">
        <v>3825</v>
      </c>
      <c r="B103" s="167" t="s">
        <v>201</v>
      </c>
      <c r="C103" s="168" t="s">
        <v>3827</v>
      </c>
      <c r="D103" s="169" t="s">
        <v>3826</v>
      </c>
    </row>
    <row r="104" spans="1:4" ht="15.75" x14ac:dyDescent="0.25">
      <c r="A104" s="326" t="s">
        <v>4217</v>
      </c>
      <c r="B104" s="327"/>
      <c r="C104" s="327"/>
      <c r="D104" s="328"/>
    </row>
    <row r="105" spans="1:4" ht="15.75" x14ac:dyDescent="0.25">
      <c r="A105" s="166" t="s">
        <v>3753</v>
      </c>
      <c r="B105" s="167" t="s">
        <v>825</v>
      </c>
      <c r="C105" s="168" t="s">
        <v>3079</v>
      </c>
      <c r="D105" s="169" t="s">
        <v>3078</v>
      </c>
    </row>
    <row r="106" spans="1:4" ht="15.75" x14ac:dyDescent="0.25">
      <c r="A106" s="166" t="s">
        <v>3752</v>
      </c>
      <c r="B106" s="167" t="s">
        <v>826</v>
      </c>
      <c r="C106" s="168" t="s">
        <v>3081</v>
      </c>
      <c r="D106" s="169" t="s">
        <v>3080</v>
      </c>
    </row>
    <row r="107" spans="1:4" ht="15.75" x14ac:dyDescent="0.25">
      <c r="A107" s="326" t="s">
        <v>4199</v>
      </c>
      <c r="B107" s="327"/>
      <c r="C107" s="327"/>
      <c r="D107" s="328"/>
    </row>
    <row r="108" spans="1:4" ht="15.75" x14ac:dyDescent="0.25">
      <c r="A108" s="166" t="s">
        <v>1345</v>
      </c>
      <c r="B108" s="167" t="s">
        <v>518</v>
      </c>
      <c r="C108" s="168" t="s">
        <v>1420</v>
      </c>
      <c r="D108" s="169" t="s">
        <v>1490</v>
      </c>
    </row>
    <row r="109" spans="1:4" ht="15.75" x14ac:dyDescent="0.25">
      <c r="A109" s="166" t="s">
        <v>1346</v>
      </c>
      <c r="B109" s="167" t="s">
        <v>517</v>
      </c>
      <c r="C109" s="168" t="s">
        <v>1421</v>
      </c>
      <c r="D109" s="169" t="s">
        <v>1491</v>
      </c>
    </row>
    <row r="110" spans="1:4" ht="15.75" x14ac:dyDescent="0.25">
      <c r="A110" s="166" t="s">
        <v>1347</v>
      </c>
      <c r="B110" s="167" t="s">
        <v>516</v>
      </c>
      <c r="C110" s="168" t="s">
        <v>1422</v>
      </c>
      <c r="D110" s="169" t="s">
        <v>1492</v>
      </c>
    </row>
    <row r="111" spans="1:4" ht="15.75" x14ac:dyDescent="0.25">
      <c r="A111" s="166" t="s">
        <v>1348</v>
      </c>
      <c r="B111" s="167" t="s">
        <v>515</v>
      </c>
      <c r="C111" s="168" t="s">
        <v>1423</v>
      </c>
      <c r="D111" s="169" t="s">
        <v>1493</v>
      </c>
    </row>
    <row r="112" spans="1:4" ht="15.75" x14ac:dyDescent="0.25">
      <c r="A112" s="166" t="s">
        <v>1338</v>
      </c>
      <c r="B112" s="167" t="s">
        <v>405</v>
      </c>
      <c r="C112" s="168" t="s">
        <v>1425</v>
      </c>
      <c r="D112" s="169" t="s">
        <v>1495</v>
      </c>
    </row>
    <row r="113" spans="1:16" ht="15.75" x14ac:dyDescent="0.25">
      <c r="A113" s="166" t="s">
        <v>1339</v>
      </c>
      <c r="B113" s="167" t="s">
        <v>524</v>
      </c>
      <c r="C113" s="168" t="s">
        <v>1426</v>
      </c>
      <c r="D113" s="169" t="s">
        <v>1496</v>
      </c>
    </row>
    <row r="114" spans="1:16" ht="15.75" x14ac:dyDescent="0.25">
      <c r="A114" s="166" t="s">
        <v>1340</v>
      </c>
      <c r="B114" s="167" t="s">
        <v>523</v>
      </c>
      <c r="C114" s="168" t="s">
        <v>1427</v>
      </c>
      <c r="D114" s="169" t="s">
        <v>1497</v>
      </c>
    </row>
    <row r="115" spans="1:16" ht="15.75" x14ac:dyDescent="0.25">
      <c r="A115" s="166" t="s">
        <v>1341</v>
      </c>
      <c r="B115" s="167" t="s">
        <v>522</v>
      </c>
      <c r="C115" s="168" t="s">
        <v>1428</v>
      </c>
      <c r="D115" s="169" t="s">
        <v>1498</v>
      </c>
    </row>
    <row r="116" spans="1:16" ht="15.75" x14ac:dyDescent="0.25">
      <c r="A116" s="166" t="s">
        <v>1342</v>
      </c>
      <c r="B116" s="167" t="s">
        <v>521</v>
      </c>
      <c r="C116" s="168" t="s">
        <v>1449</v>
      </c>
      <c r="D116" s="169" t="s">
        <v>1524</v>
      </c>
    </row>
    <row r="117" spans="1:16" ht="15.75" x14ac:dyDescent="0.25">
      <c r="A117" s="166" t="s">
        <v>1343</v>
      </c>
      <c r="B117" s="167" t="s">
        <v>520</v>
      </c>
      <c r="C117" s="168" t="s">
        <v>1450</v>
      </c>
      <c r="D117" s="169" t="s">
        <v>1525</v>
      </c>
    </row>
    <row r="118" spans="1:16" ht="15.75" x14ac:dyDescent="0.25">
      <c r="A118" s="166" t="s">
        <v>1344</v>
      </c>
      <c r="B118" s="167" t="s">
        <v>519</v>
      </c>
      <c r="C118" s="168" t="s">
        <v>1451</v>
      </c>
      <c r="D118" s="169" t="s">
        <v>1526</v>
      </c>
    </row>
    <row r="119" spans="1:16" ht="15.75" x14ac:dyDescent="0.25">
      <c r="A119" s="326" t="s">
        <v>4201</v>
      </c>
      <c r="B119" s="327"/>
      <c r="C119" s="327"/>
      <c r="D119" s="328"/>
    </row>
    <row r="120" spans="1:16" ht="15.75" x14ac:dyDescent="0.25">
      <c r="A120" s="166" t="s">
        <v>1383</v>
      </c>
      <c r="B120" s="167" t="s">
        <v>402</v>
      </c>
      <c r="C120" s="168" t="s">
        <v>1464</v>
      </c>
      <c r="D120" s="169" t="s">
        <v>1487</v>
      </c>
    </row>
    <row r="121" spans="1:16" ht="15.75" x14ac:dyDescent="0.25">
      <c r="A121" s="166" t="s">
        <v>1382</v>
      </c>
      <c r="B121" s="167" t="s">
        <v>403</v>
      </c>
      <c r="C121" s="168" t="s">
        <v>1438</v>
      </c>
      <c r="D121" s="169" t="s">
        <v>1511</v>
      </c>
    </row>
    <row r="122" spans="1:16" ht="15.75" x14ac:dyDescent="0.25">
      <c r="A122" s="166" t="s">
        <v>1384</v>
      </c>
      <c r="B122" s="167" t="s">
        <v>402</v>
      </c>
      <c r="C122" s="168" t="s">
        <v>1464</v>
      </c>
      <c r="D122" s="169" t="s">
        <v>1487</v>
      </c>
    </row>
    <row r="123" spans="1:16" ht="15.75" x14ac:dyDescent="0.25">
      <c r="A123" s="166" t="s">
        <v>1385</v>
      </c>
      <c r="B123" s="167" t="s">
        <v>402</v>
      </c>
      <c r="C123" s="168" t="s">
        <v>1464</v>
      </c>
      <c r="D123" s="169" t="s">
        <v>1487</v>
      </c>
    </row>
    <row r="124" spans="1:16" ht="15.75" x14ac:dyDescent="0.25">
      <c r="A124" s="166" t="s">
        <v>1381</v>
      </c>
      <c r="B124" s="167" t="s">
        <v>404</v>
      </c>
      <c r="C124" s="168" t="s">
        <v>1443</v>
      </c>
      <c r="D124" s="169" t="s">
        <v>1518</v>
      </c>
    </row>
    <row r="125" spans="1:16" ht="15.75" x14ac:dyDescent="0.25">
      <c r="A125" s="166" t="s">
        <v>1386</v>
      </c>
      <c r="B125" s="167" t="s">
        <v>402</v>
      </c>
      <c r="C125" s="168" t="s">
        <v>1464</v>
      </c>
      <c r="D125" s="169" t="s">
        <v>1487</v>
      </c>
    </row>
    <row r="126" spans="1:16" ht="15.75" x14ac:dyDescent="0.25">
      <c r="A126" s="166" t="s">
        <v>1387</v>
      </c>
      <c r="B126" s="167" t="s">
        <v>401</v>
      </c>
      <c r="C126" s="168" t="s">
        <v>1444</v>
      </c>
      <c r="D126" s="169" t="s">
        <v>1519</v>
      </c>
    </row>
    <row r="127" spans="1:16" ht="15.75" x14ac:dyDescent="0.25">
      <c r="A127" s="326" t="s">
        <v>4200</v>
      </c>
      <c r="B127" s="327"/>
      <c r="C127" s="327"/>
      <c r="D127" s="328"/>
    </row>
    <row r="128" spans="1:16" ht="15.75" x14ac:dyDescent="0.25">
      <c r="A128" s="166" t="s">
        <v>2710</v>
      </c>
      <c r="B128" s="167" t="s">
        <v>537</v>
      </c>
      <c r="C128" s="168" t="s">
        <v>2646</v>
      </c>
      <c r="D128" s="169" t="s">
        <v>2782</v>
      </c>
      <c r="N128" s="247"/>
      <c r="O128" s="247"/>
      <c r="P128" s="247"/>
    </row>
    <row r="129" spans="1:4" ht="15.75" x14ac:dyDescent="0.25">
      <c r="A129" s="166" t="s">
        <v>2770</v>
      </c>
      <c r="B129" s="167" t="s">
        <v>536</v>
      </c>
      <c r="C129" s="168" t="s">
        <v>2681</v>
      </c>
      <c r="D129" s="169" t="s">
        <v>2831</v>
      </c>
    </row>
    <row r="130" spans="1:4" ht="15.75" x14ac:dyDescent="0.25">
      <c r="A130" s="166" t="s">
        <v>3785</v>
      </c>
      <c r="B130" s="167" t="s">
        <v>360</v>
      </c>
      <c r="C130" s="168" t="s">
        <v>2945</v>
      </c>
      <c r="D130" s="169" t="s">
        <v>2944</v>
      </c>
    </row>
    <row r="131" spans="1:4" ht="15.75" x14ac:dyDescent="0.25">
      <c r="A131" s="166" t="s">
        <v>2706</v>
      </c>
      <c r="B131" s="167" t="s">
        <v>583</v>
      </c>
      <c r="C131" s="168" t="s">
        <v>2682</v>
      </c>
      <c r="D131" s="169" t="s">
        <v>2779</v>
      </c>
    </row>
    <row r="132" spans="1:4" ht="15.75" x14ac:dyDescent="0.25">
      <c r="A132" s="166" t="s">
        <v>2711</v>
      </c>
      <c r="B132" s="167" t="s">
        <v>537</v>
      </c>
      <c r="C132" s="168" t="s">
        <v>2646</v>
      </c>
      <c r="D132" s="169" t="s">
        <v>2782</v>
      </c>
    </row>
    <row r="133" spans="1:4" ht="15.75" x14ac:dyDescent="0.25">
      <c r="A133" s="326" t="s">
        <v>4203</v>
      </c>
      <c r="B133" s="327"/>
      <c r="C133" s="327"/>
      <c r="D133" s="328"/>
    </row>
    <row r="134" spans="1:4" ht="15.75" x14ac:dyDescent="0.25">
      <c r="A134" s="166" t="s">
        <v>2724</v>
      </c>
      <c r="B134" s="167" t="s">
        <v>585</v>
      </c>
      <c r="C134" s="168" t="s">
        <v>2698</v>
      </c>
      <c r="D134" s="169" t="s">
        <v>2793</v>
      </c>
    </row>
    <row r="135" spans="1:4" ht="15.75" x14ac:dyDescent="0.25">
      <c r="A135" s="166" t="s">
        <v>2715</v>
      </c>
      <c r="B135" s="167" t="s">
        <v>361</v>
      </c>
      <c r="C135" s="168" t="s">
        <v>2697</v>
      </c>
      <c r="D135" s="169" t="s">
        <v>2786</v>
      </c>
    </row>
    <row r="136" spans="1:4" ht="15.75" x14ac:dyDescent="0.25">
      <c r="A136" s="166" t="s">
        <v>2765</v>
      </c>
      <c r="B136" s="167" t="s">
        <v>948</v>
      </c>
      <c r="C136" s="168" t="s">
        <v>4207</v>
      </c>
      <c r="D136" s="169" t="s">
        <v>2826</v>
      </c>
    </row>
    <row r="137" spans="1:4" ht="15.75" x14ac:dyDescent="0.25">
      <c r="A137" s="166" t="s">
        <v>4204</v>
      </c>
      <c r="B137" s="167" t="s">
        <v>5192</v>
      </c>
      <c r="C137" s="168" t="s">
        <v>4205</v>
      </c>
      <c r="D137" s="169" t="s">
        <v>4206</v>
      </c>
    </row>
    <row r="138" spans="1:4" ht="15.75" x14ac:dyDescent="0.25">
      <c r="A138" s="166" t="s">
        <v>2748</v>
      </c>
      <c r="B138" s="167" t="s">
        <v>362</v>
      </c>
      <c r="C138" s="168" t="s">
        <v>2696</v>
      </c>
      <c r="D138" s="169" t="s">
        <v>2812</v>
      </c>
    </row>
    <row r="139" spans="1:4" ht="15.75" x14ac:dyDescent="0.25">
      <c r="A139" s="166" t="s">
        <v>2763</v>
      </c>
      <c r="B139" s="167" t="s">
        <v>935</v>
      </c>
      <c r="C139" s="168" t="s">
        <v>2695</v>
      </c>
      <c r="D139" s="169" t="s">
        <v>2824</v>
      </c>
    </row>
    <row r="140" spans="1:4" ht="15.75" x14ac:dyDescent="0.25">
      <c r="A140" s="166" t="s">
        <v>2760</v>
      </c>
      <c r="B140" s="167" t="s">
        <v>353</v>
      </c>
      <c r="C140" s="168" t="s">
        <v>2694</v>
      </c>
      <c r="D140" s="169" t="s">
        <v>2822</v>
      </c>
    </row>
    <row r="141" spans="1:4" ht="15.75" x14ac:dyDescent="0.25">
      <c r="A141" s="166" t="s">
        <v>2762</v>
      </c>
      <c r="B141" s="167" t="s">
        <v>936</v>
      </c>
      <c r="C141" s="168" t="s">
        <v>2693</v>
      </c>
      <c r="D141" s="169" t="s">
        <v>2824</v>
      </c>
    </row>
    <row r="142" spans="1:4" ht="15.75" x14ac:dyDescent="0.25">
      <c r="A142" s="166" t="s">
        <v>2778</v>
      </c>
      <c r="B142" s="167" t="s">
        <v>363</v>
      </c>
      <c r="C142" s="168" t="s">
        <v>2692</v>
      </c>
      <c r="D142" s="169" t="s">
        <v>2836</v>
      </c>
    </row>
    <row r="143" spans="1:4" ht="15.75" x14ac:dyDescent="0.25">
      <c r="A143" s="166" t="s">
        <v>2721</v>
      </c>
      <c r="B143" s="167" t="s">
        <v>1088</v>
      </c>
      <c r="C143" s="168" t="s">
        <v>2701</v>
      </c>
      <c r="D143" s="169" t="s">
        <v>2790</v>
      </c>
    </row>
    <row r="144" spans="1:4" ht="15.75" x14ac:dyDescent="0.25">
      <c r="A144" s="166" t="s">
        <v>2736</v>
      </c>
      <c r="B144" s="167" t="s">
        <v>1086</v>
      </c>
      <c r="C144" s="168" t="s">
        <v>2691</v>
      </c>
      <c r="D144" s="169" t="s">
        <v>2800</v>
      </c>
    </row>
    <row r="145" spans="1:4" ht="15.75" x14ac:dyDescent="0.25">
      <c r="A145" s="166" t="s">
        <v>2739</v>
      </c>
      <c r="B145" s="167" t="s">
        <v>358</v>
      </c>
      <c r="C145" s="168" t="s">
        <v>2690</v>
      </c>
      <c r="D145" s="169" t="s">
        <v>2803</v>
      </c>
    </row>
    <row r="146" spans="1:4" ht="15.75" x14ac:dyDescent="0.25">
      <c r="A146" s="166" t="s">
        <v>2740</v>
      </c>
      <c r="B146" s="167" t="s">
        <v>352</v>
      </c>
      <c r="C146" s="168" t="s">
        <v>2689</v>
      </c>
      <c r="D146" s="169" t="s">
        <v>2804</v>
      </c>
    </row>
    <row r="147" spans="1:4" ht="15.75" x14ac:dyDescent="0.25">
      <c r="A147" s="166" t="s">
        <v>2713</v>
      </c>
      <c r="B147" s="167" t="s">
        <v>1089</v>
      </c>
      <c r="C147" s="168" t="s">
        <v>2688</v>
      </c>
      <c r="D147" s="169" t="s">
        <v>2784</v>
      </c>
    </row>
    <row r="148" spans="1:4" ht="15.75" x14ac:dyDescent="0.25">
      <c r="A148" s="166" t="s">
        <v>2723</v>
      </c>
      <c r="B148" s="167" t="s">
        <v>1090</v>
      </c>
      <c r="C148" s="168" t="s">
        <v>2687</v>
      </c>
      <c r="D148" s="169" t="s">
        <v>2792</v>
      </c>
    </row>
    <row r="149" spans="1:4" ht="15.75" x14ac:dyDescent="0.25">
      <c r="A149" s="166" t="s">
        <v>2744</v>
      </c>
      <c r="B149" s="167" t="s">
        <v>974</v>
      </c>
      <c r="C149" s="168" t="s">
        <v>2660</v>
      </c>
      <c r="D149" s="169" t="s">
        <v>2808</v>
      </c>
    </row>
    <row r="150" spans="1:4" ht="15.75" x14ac:dyDescent="0.25">
      <c r="A150" s="166" t="s">
        <v>3775</v>
      </c>
      <c r="B150" s="167" t="s">
        <v>550</v>
      </c>
      <c r="C150" s="168" t="s">
        <v>2999</v>
      </c>
      <c r="D150" s="169" t="s">
        <v>2998</v>
      </c>
    </row>
    <row r="151" spans="1:4" ht="15.75" x14ac:dyDescent="0.25">
      <c r="A151" s="166" t="s">
        <v>2768</v>
      </c>
      <c r="B151" s="167" t="s">
        <v>351</v>
      </c>
      <c r="C151" s="168" t="s">
        <v>2686</v>
      </c>
      <c r="D151" s="169" t="s">
        <v>2829</v>
      </c>
    </row>
    <row r="152" spans="1:4" ht="15.75" x14ac:dyDescent="0.25">
      <c r="A152" s="166" t="s">
        <v>2767</v>
      </c>
      <c r="B152" s="167" t="s">
        <v>931</v>
      </c>
      <c r="C152" s="168" t="s">
        <v>2685</v>
      </c>
      <c r="D152" s="169" t="s">
        <v>2828</v>
      </c>
    </row>
    <row r="153" spans="1:4" ht="15.75" x14ac:dyDescent="0.25">
      <c r="A153" s="166" t="s">
        <v>2769</v>
      </c>
      <c r="B153" s="167" t="s">
        <v>350</v>
      </c>
      <c r="C153" s="168" t="s">
        <v>2684</v>
      </c>
      <c r="D153" s="169" t="s">
        <v>2830</v>
      </c>
    </row>
    <row r="154" spans="1:4" ht="15.75" x14ac:dyDescent="0.25">
      <c r="A154" s="166" t="s">
        <v>2761</v>
      </c>
      <c r="B154" s="167" t="s">
        <v>867</v>
      </c>
      <c r="C154" s="168" t="s">
        <v>2683</v>
      </c>
      <c r="D154" s="169" t="s">
        <v>2823</v>
      </c>
    </row>
    <row r="155" spans="1:4" ht="15.75" x14ac:dyDescent="0.25">
      <c r="A155" s="326" t="s">
        <v>4219</v>
      </c>
      <c r="B155" s="327"/>
      <c r="C155" s="327"/>
      <c r="D155" s="328"/>
    </row>
    <row r="156" spans="1:4" ht="15.75" x14ac:dyDescent="0.25">
      <c r="A156" s="166" t="s">
        <v>3718</v>
      </c>
      <c r="B156" s="167" t="s">
        <v>922</v>
      </c>
      <c r="C156" s="168" t="s">
        <v>4208</v>
      </c>
      <c r="D156" s="169" t="s">
        <v>2989</v>
      </c>
    </row>
    <row r="157" spans="1:4" ht="15.75" x14ac:dyDescent="0.25">
      <c r="A157" s="166" t="s">
        <v>3682</v>
      </c>
      <c r="B157" s="167" t="s">
        <v>922</v>
      </c>
      <c r="C157" s="168" t="s">
        <v>4209</v>
      </c>
      <c r="D157" s="169" t="s">
        <v>3190</v>
      </c>
    </row>
    <row r="158" spans="1:4" ht="15.75" x14ac:dyDescent="0.25">
      <c r="A158" s="166" t="s">
        <v>3690</v>
      </c>
      <c r="B158" s="167" t="s">
        <v>918</v>
      </c>
      <c r="C158" s="168" t="s">
        <v>4210</v>
      </c>
      <c r="D158" s="169" t="s">
        <v>3186</v>
      </c>
    </row>
    <row r="159" spans="1:4" ht="15.75" x14ac:dyDescent="0.25">
      <c r="A159" s="166" t="s">
        <v>3691</v>
      </c>
      <c r="B159" s="167" t="s">
        <v>919</v>
      </c>
      <c r="C159" s="168" t="s">
        <v>4211</v>
      </c>
      <c r="D159" s="169" t="s">
        <v>3187</v>
      </c>
    </row>
    <row r="160" spans="1:4" ht="15.75" x14ac:dyDescent="0.25">
      <c r="A160" s="166" t="s">
        <v>3688</v>
      </c>
      <c r="B160" s="167" t="s">
        <v>921</v>
      </c>
      <c r="C160" s="168" t="s">
        <v>4212</v>
      </c>
      <c r="D160" s="169" t="s">
        <v>3189</v>
      </c>
    </row>
    <row r="161" spans="1:4" ht="15.75" x14ac:dyDescent="0.25">
      <c r="A161" s="166" t="s">
        <v>3689</v>
      </c>
      <c r="B161" s="167" t="s">
        <v>920</v>
      </c>
      <c r="C161" s="168" t="s">
        <v>4213</v>
      </c>
      <c r="D161" s="169" t="s">
        <v>3188</v>
      </c>
    </row>
    <row r="162" spans="1:4" ht="15.75" x14ac:dyDescent="0.25">
      <c r="A162" s="166" t="s">
        <v>3687</v>
      </c>
      <c r="B162" s="167" t="s">
        <v>909</v>
      </c>
      <c r="C162" s="168" t="s">
        <v>4215</v>
      </c>
      <c r="D162" s="169" t="s">
        <v>3176</v>
      </c>
    </row>
    <row r="163" spans="1:4" ht="15.75" x14ac:dyDescent="0.25">
      <c r="A163" s="166" t="s">
        <v>3692</v>
      </c>
      <c r="B163" s="167" t="s">
        <v>529</v>
      </c>
      <c r="C163" s="168" t="s">
        <v>4214</v>
      </c>
      <c r="D163" s="169" t="s">
        <v>2983</v>
      </c>
    </row>
    <row r="164" spans="1:4" ht="15.75" x14ac:dyDescent="0.25">
      <c r="A164" s="166" t="s">
        <v>1262</v>
      </c>
      <c r="B164" s="167" t="s">
        <v>277</v>
      </c>
      <c r="C164" s="168" t="s">
        <v>276</v>
      </c>
      <c r="D164" s="169" t="s">
        <v>275</v>
      </c>
    </row>
    <row r="165" spans="1:4" ht="15.75" x14ac:dyDescent="0.25">
      <c r="A165" s="166" t="s">
        <v>3686</v>
      </c>
      <c r="B165" s="167" t="s">
        <v>910</v>
      </c>
      <c r="C165" s="168" t="s">
        <v>4218</v>
      </c>
      <c r="D165" s="169" t="s">
        <v>3177</v>
      </c>
    </row>
    <row r="166" spans="1:4" ht="15.75" x14ac:dyDescent="0.25">
      <c r="A166" s="166" t="s">
        <v>1336</v>
      </c>
      <c r="B166" s="167" t="s">
        <v>526</v>
      </c>
      <c r="C166" s="168" t="s">
        <v>1429</v>
      </c>
      <c r="D166" s="169" t="s">
        <v>1499</v>
      </c>
    </row>
    <row r="167" spans="1:4" ht="15.75" x14ac:dyDescent="0.25">
      <c r="A167" s="166" t="s">
        <v>1334</v>
      </c>
      <c r="B167" s="171" t="s">
        <v>528</v>
      </c>
      <c r="C167" s="172" t="s">
        <v>1430</v>
      </c>
      <c r="D167" s="169" t="s">
        <v>1500</v>
      </c>
    </row>
    <row r="168" spans="1:4" ht="15.75" x14ac:dyDescent="0.25">
      <c r="A168" s="166" t="s">
        <v>1335</v>
      </c>
      <c r="B168" s="167" t="s">
        <v>527</v>
      </c>
      <c r="C168" s="168" t="s">
        <v>1431</v>
      </c>
      <c r="D168" s="169" t="s">
        <v>1501</v>
      </c>
    </row>
    <row r="169" spans="1:4" ht="15.75" x14ac:dyDescent="0.25">
      <c r="A169" s="166" t="s">
        <v>3684</v>
      </c>
      <c r="B169" s="167" t="s">
        <v>927</v>
      </c>
      <c r="C169" s="168" t="s">
        <v>3822</v>
      </c>
      <c r="D169" s="169" t="s">
        <v>3197</v>
      </c>
    </row>
    <row r="170" spans="1:4" ht="15.75" x14ac:dyDescent="0.25">
      <c r="A170" s="166" t="s">
        <v>3679</v>
      </c>
      <c r="B170" s="167" t="s">
        <v>914</v>
      </c>
      <c r="C170" s="168" t="s">
        <v>3184</v>
      </c>
      <c r="D170" s="169" t="s">
        <v>3183</v>
      </c>
    </row>
    <row r="171" spans="1:4" ht="15.75" x14ac:dyDescent="0.25">
      <c r="A171" s="166" t="s">
        <v>3790</v>
      </c>
      <c r="B171" s="167" t="s">
        <v>349</v>
      </c>
      <c r="C171" s="168" t="s">
        <v>2936</v>
      </c>
      <c r="D171" s="169" t="s">
        <v>2935</v>
      </c>
    </row>
    <row r="172" spans="1:4" ht="15.75" x14ac:dyDescent="0.25">
      <c r="A172" s="166" t="s">
        <v>3719</v>
      </c>
      <c r="B172" s="167" t="s">
        <v>538</v>
      </c>
      <c r="C172" s="168" t="s">
        <v>4216</v>
      </c>
      <c r="D172" s="169" t="s">
        <v>2988</v>
      </c>
    </row>
    <row r="173" spans="1:4" ht="15.75" x14ac:dyDescent="0.25">
      <c r="A173" s="166" t="s">
        <v>3683</v>
      </c>
      <c r="B173" s="167" t="s">
        <v>928</v>
      </c>
      <c r="C173" s="168" t="s">
        <v>3821</v>
      </c>
      <c r="D173" s="169" t="s">
        <v>3198</v>
      </c>
    </row>
    <row r="174" spans="1:4" ht="15.75" x14ac:dyDescent="0.25">
      <c r="A174" s="166" t="s">
        <v>3681</v>
      </c>
      <c r="B174" s="167" t="s">
        <v>912</v>
      </c>
      <c r="C174" s="168" t="s">
        <v>3180</v>
      </c>
      <c r="D174" s="169" t="s">
        <v>3179</v>
      </c>
    </row>
    <row r="175" spans="1:4" ht="15.75" x14ac:dyDescent="0.25">
      <c r="A175" s="166" t="s">
        <v>3677</v>
      </c>
      <c r="B175" s="167" t="s">
        <v>923</v>
      </c>
      <c r="C175" s="168" t="s">
        <v>3192</v>
      </c>
      <c r="D175" s="169" t="s">
        <v>3191</v>
      </c>
    </row>
    <row r="176" spans="1:4" ht="15.75" x14ac:dyDescent="0.25">
      <c r="A176" s="166" t="s">
        <v>3675</v>
      </c>
      <c r="B176" s="167" t="s">
        <v>924</v>
      </c>
      <c r="C176" s="168" t="s">
        <v>3194</v>
      </c>
      <c r="D176" s="169" t="s">
        <v>3193</v>
      </c>
    </row>
    <row r="177" spans="1:4" ht="15.75" x14ac:dyDescent="0.25">
      <c r="A177" s="166" t="s">
        <v>3685</v>
      </c>
      <c r="B177" s="167" t="s">
        <v>911</v>
      </c>
      <c r="C177" s="168" t="s">
        <v>4202</v>
      </c>
      <c r="D177" s="169" t="s">
        <v>3178</v>
      </c>
    </row>
    <row r="178" spans="1:4" ht="15.75" x14ac:dyDescent="0.25">
      <c r="A178" s="166" t="s">
        <v>3676</v>
      </c>
      <c r="B178" s="167" t="s">
        <v>930</v>
      </c>
      <c r="C178" s="168" t="s">
        <v>3202</v>
      </c>
      <c r="D178" s="169" t="s">
        <v>3201</v>
      </c>
    </row>
    <row r="179" spans="1:4" ht="15.75" x14ac:dyDescent="0.25">
      <c r="A179" s="166" t="s">
        <v>1293</v>
      </c>
      <c r="B179" s="167" t="s">
        <v>272</v>
      </c>
      <c r="C179" s="168" t="s">
        <v>271</v>
      </c>
      <c r="D179" s="169" t="s">
        <v>270</v>
      </c>
    </row>
    <row r="180" spans="1:4" ht="15.75" x14ac:dyDescent="0.25">
      <c r="A180" s="166" t="s">
        <v>3674</v>
      </c>
      <c r="B180" s="167" t="s">
        <v>929</v>
      </c>
      <c r="C180" s="168" t="s">
        <v>3200</v>
      </c>
      <c r="D180" s="169" t="s">
        <v>3199</v>
      </c>
    </row>
    <row r="181" spans="1:4" ht="15.75" x14ac:dyDescent="0.25">
      <c r="A181" s="166" t="s">
        <v>3673</v>
      </c>
      <c r="B181" s="167" t="s">
        <v>925</v>
      </c>
      <c r="C181" s="168" t="s">
        <v>3196</v>
      </c>
      <c r="D181" s="169" t="s">
        <v>3195</v>
      </c>
    </row>
    <row r="182" spans="1:4" ht="15.75" x14ac:dyDescent="0.25">
      <c r="A182" s="166" t="s">
        <v>3678</v>
      </c>
      <c r="B182" s="167" t="s">
        <v>915</v>
      </c>
      <c r="C182" s="168" t="s">
        <v>3820</v>
      </c>
      <c r="D182" s="169" t="s">
        <v>3185</v>
      </c>
    </row>
    <row r="183" spans="1:4" ht="15.75" x14ac:dyDescent="0.25">
      <c r="A183" s="166" t="s">
        <v>3680</v>
      </c>
      <c r="B183" s="167" t="s">
        <v>913</v>
      </c>
      <c r="C183" s="168" t="s">
        <v>3182</v>
      </c>
      <c r="D183" s="169" t="s">
        <v>3181</v>
      </c>
    </row>
    <row r="184" spans="1:4" ht="15.75" x14ac:dyDescent="0.25">
      <c r="A184" s="326" t="s">
        <v>4221</v>
      </c>
      <c r="B184" s="327"/>
      <c r="C184" s="327"/>
      <c r="D184" s="328"/>
    </row>
    <row r="185" spans="1:4" ht="15.75" x14ac:dyDescent="0.25">
      <c r="A185" s="166" t="s">
        <v>3527</v>
      </c>
      <c r="B185" s="167" t="s">
        <v>1120</v>
      </c>
      <c r="C185" s="168" t="s">
        <v>3430</v>
      </c>
      <c r="D185" s="169" t="s">
        <v>3429</v>
      </c>
    </row>
    <row r="186" spans="1:4" ht="15.75" x14ac:dyDescent="0.25">
      <c r="A186" s="166" t="s">
        <v>3728</v>
      </c>
      <c r="B186" s="167" t="s">
        <v>873</v>
      </c>
      <c r="C186" s="168" t="s">
        <v>3121</v>
      </c>
      <c r="D186" s="169" t="s">
        <v>3143</v>
      </c>
    </row>
    <row r="187" spans="1:4" ht="15.75" x14ac:dyDescent="0.25">
      <c r="A187" s="166" t="s">
        <v>3528</v>
      </c>
      <c r="B187" s="167" t="s">
        <v>1120</v>
      </c>
      <c r="C187" s="168" t="s">
        <v>3430</v>
      </c>
      <c r="D187" s="169" t="s">
        <v>3429</v>
      </c>
    </row>
    <row r="188" spans="1:4" ht="15.75" x14ac:dyDescent="0.25">
      <c r="A188" s="166" t="s">
        <v>3769</v>
      </c>
      <c r="B188" s="167" t="s">
        <v>568</v>
      </c>
      <c r="C188" s="168" t="s">
        <v>3029</v>
      </c>
      <c r="D188" s="169" t="s">
        <v>3028</v>
      </c>
    </row>
    <row r="189" spans="1:4" ht="15.75" x14ac:dyDescent="0.25">
      <c r="A189" s="166" t="s">
        <v>3531</v>
      </c>
      <c r="B189" s="167" t="s">
        <v>1118</v>
      </c>
      <c r="C189" s="168" t="s">
        <v>3426</v>
      </c>
      <c r="D189" s="169" t="s">
        <v>3425</v>
      </c>
    </row>
    <row r="190" spans="1:4" ht="15.75" x14ac:dyDescent="0.25">
      <c r="A190" s="166" t="s">
        <v>3762</v>
      </c>
      <c r="B190" s="167" t="s">
        <v>584</v>
      </c>
      <c r="C190" s="168" t="s">
        <v>3824</v>
      </c>
      <c r="D190" s="169" t="s">
        <v>3045</v>
      </c>
    </row>
    <row r="191" spans="1:4" ht="15.75" x14ac:dyDescent="0.25">
      <c r="A191" s="166" t="s">
        <v>3529</v>
      </c>
      <c r="B191" s="167" t="s">
        <v>1119</v>
      </c>
      <c r="C191" s="168" t="s">
        <v>3428</v>
      </c>
      <c r="D191" s="169" t="s">
        <v>3427</v>
      </c>
    </row>
    <row r="192" spans="1:4" ht="15.75" x14ac:dyDescent="0.25">
      <c r="A192" s="166" t="s">
        <v>3532</v>
      </c>
      <c r="B192" s="167" t="s">
        <v>1117</v>
      </c>
      <c r="C192" s="168" t="s">
        <v>3424</v>
      </c>
      <c r="D192" s="169" t="s">
        <v>3423</v>
      </c>
    </row>
    <row r="193" spans="1:4" ht="15.75" x14ac:dyDescent="0.25">
      <c r="A193" s="166" t="s">
        <v>3530</v>
      </c>
      <c r="B193" s="167" t="s">
        <v>1119</v>
      </c>
      <c r="C193" s="168" t="s">
        <v>3428</v>
      </c>
      <c r="D193" s="169" t="s">
        <v>3427</v>
      </c>
    </row>
    <row r="194" spans="1:4" ht="15.75" x14ac:dyDescent="0.25">
      <c r="A194" s="166" t="s">
        <v>2085</v>
      </c>
      <c r="B194" s="167" t="s">
        <v>760</v>
      </c>
      <c r="C194" s="168" t="s">
        <v>2238</v>
      </c>
      <c r="D194" s="169" t="s">
        <v>2385</v>
      </c>
    </row>
    <row r="195" spans="1:4" ht="15.75" x14ac:dyDescent="0.25">
      <c r="A195" s="166" t="s">
        <v>2088</v>
      </c>
      <c r="B195" s="167" t="s">
        <v>757</v>
      </c>
      <c r="C195" s="168" t="s">
        <v>2241</v>
      </c>
      <c r="D195" s="169" t="s">
        <v>2387</v>
      </c>
    </row>
    <row r="196" spans="1:4" ht="15.75" x14ac:dyDescent="0.25">
      <c r="A196" s="166" t="s">
        <v>2087</v>
      </c>
      <c r="B196" s="167" t="s">
        <v>758</v>
      </c>
      <c r="C196" s="168" t="s">
        <v>2240</v>
      </c>
      <c r="D196" s="169" t="s">
        <v>2386</v>
      </c>
    </row>
    <row r="197" spans="1:4" ht="15.75" x14ac:dyDescent="0.25">
      <c r="A197" s="166" t="s">
        <v>2086</v>
      </c>
      <c r="B197" s="167" t="s">
        <v>759</v>
      </c>
      <c r="C197" s="168" t="s">
        <v>2239</v>
      </c>
      <c r="D197" s="169" t="s">
        <v>2386</v>
      </c>
    </row>
    <row r="198" spans="1:4" ht="15.75" x14ac:dyDescent="0.25">
      <c r="A198" s="166" t="s">
        <v>3538</v>
      </c>
      <c r="B198" s="167" t="s">
        <v>1112</v>
      </c>
      <c r="C198" s="168" t="s">
        <v>3414</v>
      </c>
      <c r="D198" s="169" t="s">
        <v>3413</v>
      </c>
    </row>
    <row r="199" spans="1:4" ht="15.75" x14ac:dyDescent="0.25">
      <c r="A199" s="166" t="s">
        <v>3537</v>
      </c>
      <c r="B199" s="167" t="s">
        <v>1113</v>
      </c>
      <c r="C199" s="168" t="s">
        <v>3416</v>
      </c>
      <c r="D199" s="169" t="s">
        <v>3415</v>
      </c>
    </row>
    <row r="200" spans="1:4" ht="15.75" x14ac:dyDescent="0.25">
      <c r="A200" s="166" t="s">
        <v>5201</v>
      </c>
      <c r="B200" s="167" t="s">
        <v>5203</v>
      </c>
      <c r="C200" s="168" t="s">
        <v>5200</v>
      </c>
      <c r="D200" s="169" t="s">
        <v>5202</v>
      </c>
    </row>
    <row r="201" spans="1:4" ht="15.75" x14ac:dyDescent="0.25">
      <c r="A201" s="166" t="s">
        <v>3738</v>
      </c>
      <c r="B201" s="167" t="s">
        <v>855</v>
      </c>
      <c r="C201" s="168" t="s">
        <v>3121</v>
      </c>
      <c r="D201" s="169" t="s">
        <v>3120</v>
      </c>
    </row>
    <row r="202" spans="1:4" ht="15.75" x14ac:dyDescent="0.25">
      <c r="A202" s="166" t="s">
        <v>2572</v>
      </c>
      <c r="B202" s="167" t="s">
        <v>646</v>
      </c>
      <c r="C202" s="168" t="s">
        <v>2601</v>
      </c>
      <c r="D202" s="169" t="s">
        <v>2621</v>
      </c>
    </row>
    <row r="203" spans="1:4" ht="15.75" x14ac:dyDescent="0.25">
      <c r="A203" s="166" t="s">
        <v>3539</v>
      </c>
      <c r="B203" s="167" t="s">
        <v>1112</v>
      </c>
      <c r="C203" s="168" t="s">
        <v>3414</v>
      </c>
      <c r="D203" s="169" t="s">
        <v>3413</v>
      </c>
    </row>
    <row r="204" spans="1:4" ht="15.75" x14ac:dyDescent="0.25">
      <c r="A204" s="166" t="s">
        <v>3535</v>
      </c>
      <c r="B204" s="167" t="s">
        <v>1115</v>
      </c>
      <c r="C204" s="168" t="s">
        <v>3420</v>
      </c>
      <c r="D204" s="169" t="s">
        <v>3419</v>
      </c>
    </row>
    <row r="205" spans="1:4" ht="15.75" x14ac:dyDescent="0.25">
      <c r="A205" s="166" t="s">
        <v>3533</v>
      </c>
      <c r="B205" s="167" t="s">
        <v>1117</v>
      </c>
      <c r="C205" s="168" t="s">
        <v>3424</v>
      </c>
      <c r="D205" s="169" t="s">
        <v>3423</v>
      </c>
    </row>
    <row r="206" spans="1:4" ht="15.75" x14ac:dyDescent="0.25">
      <c r="A206" s="166" t="s">
        <v>2573</v>
      </c>
      <c r="B206" s="167" t="s">
        <v>646</v>
      </c>
      <c r="C206" s="168" t="s">
        <v>2601</v>
      </c>
      <c r="D206" s="169" t="s">
        <v>2621</v>
      </c>
    </row>
    <row r="207" spans="1:4" ht="15.75" x14ac:dyDescent="0.25">
      <c r="A207" s="166" t="s">
        <v>3536</v>
      </c>
      <c r="B207" s="167" t="s">
        <v>1114</v>
      </c>
      <c r="C207" s="168" t="s">
        <v>3418</v>
      </c>
      <c r="D207" s="169" t="s">
        <v>3417</v>
      </c>
    </row>
    <row r="208" spans="1:4" ht="15.75" x14ac:dyDescent="0.25">
      <c r="A208" s="166" t="s">
        <v>3534</v>
      </c>
      <c r="B208" s="167" t="s">
        <v>1116</v>
      </c>
      <c r="C208" s="168" t="s">
        <v>3422</v>
      </c>
      <c r="D208" s="169" t="s">
        <v>3421</v>
      </c>
    </row>
    <row r="209" spans="1:4" ht="15.75" x14ac:dyDescent="0.25">
      <c r="A209" s="166" t="s">
        <v>2574</v>
      </c>
      <c r="B209" s="167" t="s">
        <v>646</v>
      </c>
      <c r="C209" s="168" t="s">
        <v>2601</v>
      </c>
      <c r="D209" s="169" t="s">
        <v>2621</v>
      </c>
    </row>
    <row r="210" spans="1:4" ht="15.75" x14ac:dyDescent="0.25">
      <c r="A210" s="166" t="s">
        <v>3734</v>
      </c>
      <c r="B210" s="167" t="s">
        <v>868</v>
      </c>
      <c r="C210" s="168" t="s">
        <v>3134</v>
      </c>
      <c r="D210" s="169" t="s">
        <v>3133</v>
      </c>
    </row>
    <row r="211" spans="1:4" ht="15.75" x14ac:dyDescent="0.25">
      <c r="A211" s="321" t="s">
        <v>4222</v>
      </c>
      <c r="B211" s="322"/>
      <c r="C211" s="322"/>
      <c r="D211" s="323"/>
    </row>
    <row r="212" spans="1:4" ht="15.75" x14ac:dyDescent="0.25">
      <c r="A212" s="166" t="s">
        <v>1854</v>
      </c>
      <c r="B212" s="167" t="s">
        <v>1014</v>
      </c>
      <c r="C212" s="168" t="s">
        <v>1871</v>
      </c>
      <c r="D212" s="169" t="s">
        <v>1886</v>
      </c>
    </row>
    <row r="213" spans="1:4" ht="15.75" x14ac:dyDescent="0.25">
      <c r="A213" s="166" t="s">
        <v>1851</v>
      </c>
      <c r="B213" s="167" t="s">
        <v>892</v>
      </c>
      <c r="C213" s="168" t="s">
        <v>1868</v>
      </c>
      <c r="D213" s="169" t="s">
        <v>1883</v>
      </c>
    </row>
    <row r="214" spans="1:4" ht="15.75" x14ac:dyDescent="0.25">
      <c r="A214" s="166" t="s">
        <v>1852</v>
      </c>
      <c r="B214" s="167" t="s">
        <v>1016</v>
      </c>
      <c r="C214" s="168" t="s">
        <v>1869</v>
      </c>
      <c r="D214" s="169" t="s">
        <v>1884</v>
      </c>
    </row>
    <row r="215" spans="1:4" ht="15.75" x14ac:dyDescent="0.25">
      <c r="A215" s="166" t="s">
        <v>1853</v>
      </c>
      <c r="B215" s="167" t="s">
        <v>1015</v>
      </c>
      <c r="C215" s="168" t="s">
        <v>1870</v>
      </c>
      <c r="D215" s="169" t="s">
        <v>1885</v>
      </c>
    </row>
    <row r="216" spans="1:4" ht="15.75" x14ac:dyDescent="0.25">
      <c r="A216" s="166" t="s">
        <v>1855</v>
      </c>
      <c r="B216" s="167" t="s">
        <v>933</v>
      </c>
      <c r="C216" s="168" t="s">
        <v>1872</v>
      </c>
      <c r="D216" s="169" t="s">
        <v>1887</v>
      </c>
    </row>
    <row r="217" spans="1:4" ht="15.75" x14ac:dyDescent="0.25">
      <c r="A217" s="166" t="s">
        <v>1856</v>
      </c>
      <c r="B217" s="167" t="s">
        <v>1017</v>
      </c>
      <c r="C217" s="168" t="s">
        <v>1900</v>
      </c>
      <c r="D217" s="169" t="s">
        <v>1888</v>
      </c>
    </row>
    <row r="218" spans="1:4" ht="15.75" x14ac:dyDescent="0.25">
      <c r="A218" s="166" t="s">
        <v>1857</v>
      </c>
      <c r="B218" s="167" t="s">
        <v>895</v>
      </c>
      <c r="C218" s="168" t="s">
        <v>1901</v>
      </c>
      <c r="D218" s="169" t="s">
        <v>1889</v>
      </c>
    </row>
    <row r="219" spans="1:4" ht="15.75" x14ac:dyDescent="0.25">
      <c r="A219" s="166" t="s">
        <v>1864</v>
      </c>
      <c r="B219" s="167" t="s">
        <v>395</v>
      </c>
      <c r="C219" s="168" t="s">
        <v>1882</v>
      </c>
      <c r="D219" s="169" t="s">
        <v>1896</v>
      </c>
    </row>
    <row r="220" spans="1:4" ht="15.75" x14ac:dyDescent="0.25">
      <c r="A220" s="166" t="s">
        <v>1860</v>
      </c>
      <c r="B220" s="167" t="s">
        <v>1021</v>
      </c>
      <c r="C220" s="168" t="s">
        <v>1875</v>
      </c>
      <c r="D220" s="169" t="s">
        <v>1892</v>
      </c>
    </row>
    <row r="221" spans="1:4" ht="15.75" x14ac:dyDescent="0.25">
      <c r="A221" s="166" t="s">
        <v>1862</v>
      </c>
      <c r="B221" s="167" t="s">
        <v>1019</v>
      </c>
      <c r="C221" s="168" t="s">
        <v>1877</v>
      </c>
      <c r="D221" s="169" t="s">
        <v>1894</v>
      </c>
    </row>
    <row r="222" spans="1:4" ht="15.75" x14ac:dyDescent="0.25">
      <c r="A222" s="166" t="s">
        <v>1861</v>
      </c>
      <c r="B222" s="167" t="s">
        <v>1020</v>
      </c>
      <c r="C222" s="168" t="s">
        <v>1876</v>
      </c>
      <c r="D222" s="169" t="s">
        <v>1893</v>
      </c>
    </row>
    <row r="223" spans="1:4" ht="15.75" x14ac:dyDescent="0.25">
      <c r="A223" s="166" t="s">
        <v>1865</v>
      </c>
      <c r="B223" s="167" t="s">
        <v>896</v>
      </c>
      <c r="C223" s="168" t="s">
        <v>1878</v>
      </c>
      <c r="D223" s="169" t="s">
        <v>1897</v>
      </c>
    </row>
    <row r="224" spans="1:4" ht="15.75" x14ac:dyDescent="0.25">
      <c r="A224" s="166" t="s">
        <v>1858</v>
      </c>
      <c r="B224" s="167" t="s">
        <v>1023</v>
      </c>
      <c r="C224" s="168" t="s">
        <v>1873</v>
      </c>
      <c r="D224" s="169" t="s">
        <v>1890</v>
      </c>
    </row>
    <row r="225" spans="1:4" ht="15.75" x14ac:dyDescent="0.25">
      <c r="A225" s="166" t="s">
        <v>1867</v>
      </c>
      <c r="B225" s="167" t="s">
        <v>893</v>
      </c>
      <c r="C225" s="168" t="s">
        <v>1880</v>
      </c>
      <c r="D225" s="169" t="s">
        <v>1899</v>
      </c>
    </row>
    <row r="226" spans="1:4" ht="15.75" x14ac:dyDescent="0.25">
      <c r="A226" s="166" t="s">
        <v>1859</v>
      </c>
      <c r="B226" s="167" t="s">
        <v>1022</v>
      </c>
      <c r="C226" s="168" t="s">
        <v>1874</v>
      </c>
      <c r="D226" s="169" t="s">
        <v>1891</v>
      </c>
    </row>
    <row r="227" spans="1:4" ht="15.75" x14ac:dyDescent="0.25">
      <c r="A227" s="166" t="s">
        <v>1863</v>
      </c>
      <c r="B227" s="167" t="s">
        <v>1018</v>
      </c>
      <c r="C227" s="168" t="s">
        <v>1881</v>
      </c>
      <c r="D227" s="169" t="s">
        <v>1895</v>
      </c>
    </row>
    <row r="228" spans="1:4" ht="16.5" thickBot="1" x14ac:dyDescent="0.3">
      <c r="A228" s="225" t="s">
        <v>1866</v>
      </c>
      <c r="B228" s="223" t="s">
        <v>894</v>
      </c>
      <c r="C228" s="224" t="s">
        <v>1879</v>
      </c>
      <c r="D228" s="179" t="s">
        <v>1898</v>
      </c>
    </row>
    <row r="231" spans="1:4" ht="15.75" x14ac:dyDescent="0.25">
      <c r="B231" s="122"/>
    </row>
  </sheetData>
  <mergeCells count="10">
    <mergeCell ref="A184:D184"/>
    <mergeCell ref="A211:D211"/>
    <mergeCell ref="F2:G2"/>
    <mergeCell ref="A133:D133"/>
    <mergeCell ref="A155:D155"/>
    <mergeCell ref="A3:D3"/>
    <mergeCell ref="A104:D104"/>
    <mergeCell ref="A107:D107"/>
    <mergeCell ref="A119:D119"/>
    <mergeCell ref="A127:D127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zoomScale="70" zoomScaleNormal="70" workbookViewId="0">
      <selection activeCell="A2" sqref="A2:D55"/>
    </sheetView>
  </sheetViews>
  <sheetFormatPr defaultRowHeight="15.75" x14ac:dyDescent="0.25"/>
  <cols>
    <col min="1" max="1" width="32" style="68" customWidth="1"/>
    <col min="2" max="2" width="9.42578125" style="68" customWidth="1"/>
    <col min="3" max="3" width="11.85546875" style="68" customWidth="1"/>
    <col min="4" max="4" width="89" style="68" customWidth="1"/>
    <col min="5" max="6" width="9.140625" style="88"/>
    <col min="7" max="7" width="20.5703125" style="88" bestFit="1" customWidth="1"/>
    <col min="8" max="8" width="9.140625" style="88"/>
    <col min="9" max="9" width="24" style="88" bestFit="1" customWidth="1"/>
    <col min="10" max="16384" width="9.140625" style="88"/>
  </cols>
  <sheetData>
    <row r="1" spans="1:7" ht="16.5" thickBot="1" x14ac:dyDescent="0.3">
      <c r="A1" s="60" t="s">
        <v>5191</v>
      </c>
      <c r="B1" s="162"/>
      <c r="C1" s="162"/>
      <c r="D1" s="162"/>
    </row>
    <row r="2" spans="1:7" x14ac:dyDescent="0.25">
      <c r="A2" s="163" t="s">
        <v>214</v>
      </c>
      <c r="B2" s="164" t="s">
        <v>142</v>
      </c>
      <c r="C2" s="164" t="s">
        <v>143</v>
      </c>
      <c r="D2" s="165" t="s">
        <v>144</v>
      </c>
      <c r="F2" s="306" t="s">
        <v>1322</v>
      </c>
      <c r="G2" s="307"/>
    </row>
    <row r="3" spans="1:7" x14ac:dyDescent="0.25">
      <c r="A3" s="343" t="s">
        <v>1538</v>
      </c>
      <c r="B3" s="344"/>
      <c r="C3" s="344"/>
      <c r="D3" s="345"/>
      <c r="F3" s="95"/>
      <c r="G3" s="71" t="s">
        <v>1323</v>
      </c>
    </row>
    <row r="4" spans="1:7" ht="16.5" thickBot="1" x14ac:dyDescent="0.3">
      <c r="A4" s="166" t="s">
        <v>1398</v>
      </c>
      <c r="B4" s="167" t="s">
        <v>497</v>
      </c>
      <c r="C4" s="168" t="s">
        <v>1469</v>
      </c>
      <c r="D4" s="169" t="s">
        <v>1486</v>
      </c>
      <c r="F4" s="97"/>
      <c r="G4" s="79" t="s">
        <v>1321</v>
      </c>
    </row>
    <row r="5" spans="1:7" x14ac:dyDescent="0.25">
      <c r="A5" s="166" t="s">
        <v>1388</v>
      </c>
      <c r="B5" s="167" t="s">
        <v>507</v>
      </c>
      <c r="C5" s="168" t="s">
        <v>1418</v>
      </c>
      <c r="D5" s="169" t="s">
        <v>1488</v>
      </c>
    </row>
    <row r="6" spans="1:7" x14ac:dyDescent="0.25">
      <c r="A6" s="166" t="s">
        <v>1396</v>
      </c>
      <c r="B6" s="167" t="s">
        <v>499</v>
      </c>
      <c r="C6" s="168" t="s">
        <v>1419</v>
      </c>
      <c r="D6" s="169" t="s">
        <v>1489</v>
      </c>
    </row>
    <row r="7" spans="1:7" x14ac:dyDescent="0.25">
      <c r="A7" s="166" t="s">
        <v>1394</v>
      </c>
      <c r="B7" s="167" t="s">
        <v>501</v>
      </c>
      <c r="C7" s="168" t="s">
        <v>1424</v>
      </c>
      <c r="D7" s="169" t="s">
        <v>1494</v>
      </c>
    </row>
    <row r="8" spans="1:7" x14ac:dyDescent="0.25">
      <c r="A8" s="166" t="s">
        <v>1395</v>
      </c>
      <c r="B8" s="167" t="s">
        <v>500</v>
      </c>
      <c r="C8" s="168" t="s">
        <v>1468</v>
      </c>
      <c r="D8" s="169" t="s">
        <v>1502</v>
      </c>
    </row>
    <row r="9" spans="1:7" x14ac:dyDescent="0.25">
      <c r="A9" s="166" t="s">
        <v>1391</v>
      </c>
      <c r="B9" s="167" t="s">
        <v>504</v>
      </c>
      <c r="C9" s="168" t="s">
        <v>1446</v>
      </c>
      <c r="D9" s="169" t="s">
        <v>1521</v>
      </c>
    </row>
    <row r="10" spans="1:7" x14ac:dyDescent="0.25">
      <c r="A10" s="166" t="s">
        <v>1389</v>
      </c>
      <c r="B10" s="167" t="s">
        <v>506</v>
      </c>
      <c r="C10" s="168" t="s">
        <v>1447</v>
      </c>
      <c r="D10" s="169" t="s">
        <v>1522</v>
      </c>
    </row>
    <row r="11" spans="1:7" x14ac:dyDescent="0.25">
      <c r="A11" s="166" t="s">
        <v>1397</v>
      </c>
      <c r="B11" s="167" t="s">
        <v>498</v>
      </c>
      <c r="C11" s="168" t="s">
        <v>1448</v>
      </c>
      <c r="D11" s="169" t="s">
        <v>1523</v>
      </c>
    </row>
    <row r="12" spans="1:7" x14ac:dyDescent="0.25">
      <c r="A12" s="166" t="s">
        <v>1393</v>
      </c>
      <c r="B12" s="167" t="s">
        <v>502</v>
      </c>
      <c r="C12" s="168" t="s">
        <v>1452</v>
      </c>
      <c r="D12" s="169" t="s">
        <v>1527</v>
      </c>
    </row>
    <row r="13" spans="1:7" x14ac:dyDescent="0.25">
      <c r="A13" s="166" t="s">
        <v>1392</v>
      </c>
      <c r="B13" s="167" t="s">
        <v>503</v>
      </c>
      <c r="C13" s="168" t="s">
        <v>1453</v>
      </c>
      <c r="D13" s="169" t="s">
        <v>1528</v>
      </c>
    </row>
    <row r="14" spans="1:7" x14ac:dyDescent="0.25">
      <c r="A14" s="166" t="s">
        <v>1390</v>
      </c>
      <c r="B14" s="167" t="s">
        <v>505</v>
      </c>
      <c r="C14" s="168" t="s">
        <v>1454</v>
      </c>
      <c r="D14" s="169" t="s">
        <v>1529</v>
      </c>
    </row>
    <row r="15" spans="1:7" x14ac:dyDescent="0.25">
      <c r="A15" s="343" t="s">
        <v>1537</v>
      </c>
      <c r="B15" s="344"/>
      <c r="C15" s="344"/>
      <c r="D15" s="345"/>
    </row>
    <row r="16" spans="1:7" x14ac:dyDescent="0.25">
      <c r="A16" s="166" t="s">
        <v>1402</v>
      </c>
      <c r="B16" s="167" t="s">
        <v>493</v>
      </c>
      <c r="C16" s="168" t="s">
        <v>1445</v>
      </c>
      <c r="D16" s="169" t="s">
        <v>1520</v>
      </c>
    </row>
    <row r="17" spans="1:4" x14ac:dyDescent="0.25">
      <c r="A17" s="166" t="s">
        <v>1401</v>
      </c>
      <c r="B17" s="167" t="s">
        <v>494</v>
      </c>
      <c r="C17" s="168" t="s">
        <v>1455</v>
      </c>
      <c r="D17" s="169" t="s">
        <v>1530</v>
      </c>
    </row>
    <row r="18" spans="1:4" x14ac:dyDescent="0.25">
      <c r="A18" s="166" t="s">
        <v>1400</v>
      </c>
      <c r="B18" s="167" t="s">
        <v>495</v>
      </c>
      <c r="C18" s="168" t="s">
        <v>1456</v>
      </c>
      <c r="D18" s="169" t="s">
        <v>1531</v>
      </c>
    </row>
    <row r="19" spans="1:4" x14ac:dyDescent="0.25">
      <c r="A19" s="166" t="s">
        <v>1399</v>
      </c>
      <c r="B19" s="167" t="s">
        <v>496</v>
      </c>
      <c r="C19" s="168" t="s">
        <v>1457</v>
      </c>
      <c r="D19" s="169" t="s">
        <v>1532</v>
      </c>
    </row>
    <row r="20" spans="1:4" x14ac:dyDescent="0.25">
      <c r="A20" s="346" t="s">
        <v>1539</v>
      </c>
      <c r="B20" s="347"/>
      <c r="C20" s="347"/>
      <c r="D20" s="348"/>
    </row>
    <row r="21" spans="1:4" x14ac:dyDescent="0.25">
      <c r="A21" s="166" t="s">
        <v>1370</v>
      </c>
      <c r="B21" s="167" t="s">
        <v>122</v>
      </c>
      <c r="C21" s="168" t="s">
        <v>1410</v>
      </c>
      <c r="D21" s="169" t="s">
        <v>1471</v>
      </c>
    </row>
    <row r="22" spans="1:4" x14ac:dyDescent="0.25">
      <c r="A22" s="166" t="s">
        <v>1371</v>
      </c>
      <c r="B22" s="167" t="s">
        <v>122</v>
      </c>
      <c r="C22" s="168" t="s">
        <v>1410</v>
      </c>
      <c r="D22" s="169" t="s">
        <v>1471</v>
      </c>
    </row>
    <row r="23" spans="1:4" x14ac:dyDescent="0.25">
      <c r="A23" s="166" t="s">
        <v>1372</v>
      </c>
      <c r="B23" s="167" t="s">
        <v>122</v>
      </c>
      <c r="C23" s="168" t="s">
        <v>1410</v>
      </c>
      <c r="D23" s="169" t="s">
        <v>1471</v>
      </c>
    </row>
    <row r="24" spans="1:4" x14ac:dyDescent="0.25">
      <c r="A24" s="166" t="s">
        <v>1376</v>
      </c>
      <c r="B24" s="167" t="s">
        <v>141</v>
      </c>
      <c r="C24" s="168" t="s">
        <v>1462</v>
      </c>
      <c r="D24" s="169" t="s">
        <v>1472</v>
      </c>
    </row>
    <row r="25" spans="1:4" x14ac:dyDescent="0.25">
      <c r="A25" s="166" t="s">
        <v>1362</v>
      </c>
      <c r="B25" s="167" t="s">
        <v>140</v>
      </c>
      <c r="C25" s="168" t="s">
        <v>1458</v>
      </c>
      <c r="D25" s="169" t="s">
        <v>1473</v>
      </c>
    </row>
    <row r="26" spans="1:4" x14ac:dyDescent="0.25">
      <c r="A26" s="166" t="s">
        <v>1363</v>
      </c>
      <c r="B26" s="167" t="s">
        <v>139</v>
      </c>
      <c r="C26" s="168" t="s">
        <v>1459</v>
      </c>
      <c r="D26" s="169" t="s">
        <v>1474</v>
      </c>
    </row>
    <row r="27" spans="1:4" x14ac:dyDescent="0.25">
      <c r="A27" s="166" t="s">
        <v>1364</v>
      </c>
      <c r="B27" s="167" t="s">
        <v>514</v>
      </c>
      <c r="C27" s="168" t="s">
        <v>1411</v>
      </c>
      <c r="D27" s="169" t="s">
        <v>1475</v>
      </c>
    </row>
    <row r="28" spans="1:4" x14ac:dyDescent="0.25">
      <c r="A28" s="166" t="s">
        <v>1380</v>
      </c>
      <c r="B28" s="167" t="s">
        <v>508</v>
      </c>
      <c r="C28" s="168" t="s">
        <v>1412</v>
      </c>
      <c r="D28" s="169" t="s">
        <v>1476</v>
      </c>
    </row>
    <row r="29" spans="1:4" x14ac:dyDescent="0.25">
      <c r="A29" s="166" t="s">
        <v>1536</v>
      </c>
      <c r="B29" s="167" t="s">
        <v>1533</v>
      </c>
      <c r="C29" s="168" t="s">
        <v>1534</v>
      </c>
      <c r="D29" s="169" t="s">
        <v>1535</v>
      </c>
    </row>
    <row r="30" spans="1:4" x14ac:dyDescent="0.25">
      <c r="A30" s="166" t="s">
        <v>1368</v>
      </c>
      <c r="B30" s="167" t="s">
        <v>131</v>
      </c>
      <c r="C30" s="168" t="s">
        <v>1413</v>
      </c>
      <c r="D30" s="169" t="s">
        <v>1477</v>
      </c>
    </row>
    <row r="31" spans="1:4" x14ac:dyDescent="0.25">
      <c r="A31" s="166" t="s">
        <v>1365</v>
      </c>
      <c r="B31" s="167" t="s">
        <v>138</v>
      </c>
      <c r="C31" s="168" t="s">
        <v>1414</v>
      </c>
      <c r="D31" s="169" t="s">
        <v>1478</v>
      </c>
    </row>
    <row r="32" spans="1:4" x14ac:dyDescent="0.25">
      <c r="A32" s="166" t="s">
        <v>1366</v>
      </c>
      <c r="B32" s="167" t="s">
        <v>137</v>
      </c>
      <c r="C32" s="168" t="s">
        <v>1415</v>
      </c>
      <c r="D32" s="169" t="s">
        <v>1479</v>
      </c>
    </row>
    <row r="33" spans="1:13" x14ac:dyDescent="0.25">
      <c r="A33" s="166" t="s">
        <v>1367</v>
      </c>
      <c r="B33" s="167" t="s">
        <v>513</v>
      </c>
      <c r="C33" s="168" t="s">
        <v>1416</v>
      </c>
      <c r="D33" s="169" t="s">
        <v>1480</v>
      </c>
      <c r="G33" s="180"/>
    </row>
    <row r="34" spans="1:13" x14ac:dyDescent="0.25">
      <c r="A34" s="166" t="s">
        <v>1379</v>
      </c>
      <c r="B34" s="167" t="s">
        <v>509</v>
      </c>
      <c r="C34" s="168" t="s">
        <v>1417</v>
      </c>
      <c r="D34" s="169" t="s">
        <v>1481</v>
      </c>
      <c r="G34" s="180"/>
      <c r="H34" s="180"/>
      <c r="I34" s="180"/>
    </row>
    <row r="35" spans="1:13" x14ac:dyDescent="0.25">
      <c r="A35" s="166" t="s">
        <v>1359</v>
      </c>
      <c r="B35" s="167" t="s">
        <v>136</v>
      </c>
      <c r="C35" s="168" t="s">
        <v>1460</v>
      </c>
      <c r="D35" s="169" t="s">
        <v>1482</v>
      </c>
      <c r="G35" s="180"/>
      <c r="H35" s="180"/>
      <c r="I35" s="180"/>
      <c r="J35" s="180"/>
      <c r="K35" s="180"/>
      <c r="L35" s="180"/>
      <c r="M35" s="180"/>
    </row>
    <row r="36" spans="1:13" x14ac:dyDescent="0.25">
      <c r="A36" s="166" t="s">
        <v>1360</v>
      </c>
      <c r="B36" s="167" t="s">
        <v>135</v>
      </c>
      <c r="C36" s="168" t="s">
        <v>1461</v>
      </c>
      <c r="D36" s="169" t="s">
        <v>1483</v>
      </c>
      <c r="G36" s="180"/>
      <c r="H36" s="180"/>
      <c r="I36" s="180"/>
      <c r="J36" s="180"/>
      <c r="K36" s="180"/>
      <c r="L36" s="180"/>
      <c r="M36" s="180"/>
    </row>
    <row r="37" spans="1:13" ht="15" customHeight="1" x14ac:dyDescent="0.25">
      <c r="A37" s="166" t="s">
        <v>1361</v>
      </c>
      <c r="B37" s="167" t="s">
        <v>134</v>
      </c>
      <c r="C37" s="168" t="s">
        <v>1470</v>
      </c>
      <c r="D37" s="169" t="s">
        <v>1484</v>
      </c>
      <c r="G37" s="180"/>
      <c r="H37" s="180"/>
      <c r="I37" s="180"/>
      <c r="J37" s="180"/>
      <c r="K37" s="180"/>
      <c r="L37" s="180"/>
      <c r="M37" s="180"/>
    </row>
    <row r="38" spans="1:13" x14ac:dyDescent="0.25">
      <c r="A38" s="166" t="s">
        <v>1375</v>
      </c>
      <c r="B38" s="167" t="s">
        <v>133</v>
      </c>
      <c r="C38" s="168" t="s">
        <v>1463</v>
      </c>
      <c r="D38" s="169" t="s">
        <v>1485</v>
      </c>
      <c r="G38" s="180"/>
      <c r="H38" s="180"/>
      <c r="I38" s="180"/>
      <c r="J38" s="180"/>
      <c r="K38" s="180"/>
      <c r="L38" s="180"/>
      <c r="M38" s="180"/>
    </row>
    <row r="39" spans="1:13" x14ac:dyDescent="0.25">
      <c r="A39" s="166" t="s">
        <v>1369</v>
      </c>
      <c r="B39" s="167" t="s">
        <v>131</v>
      </c>
      <c r="C39" s="168" t="s">
        <v>1413</v>
      </c>
      <c r="D39" s="169" t="s">
        <v>1477</v>
      </c>
      <c r="G39" s="180"/>
      <c r="H39" s="181"/>
      <c r="I39" s="181"/>
      <c r="J39" s="180"/>
      <c r="K39" s="180"/>
      <c r="L39" s="180"/>
      <c r="M39" s="180"/>
    </row>
    <row r="40" spans="1:13" x14ac:dyDescent="0.25">
      <c r="A40" s="166" t="s">
        <v>1373</v>
      </c>
      <c r="B40" s="167" t="s">
        <v>122</v>
      </c>
      <c r="C40" s="168" t="s">
        <v>1410</v>
      </c>
      <c r="D40" s="169" t="s">
        <v>1471</v>
      </c>
      <c r="G40" s="180"/>
      <c r="H40" s="181"/>
      <c r="I40" s="181"/>
      <c r="J40" s="182"/>
      <c r="K40" s="181"/>
      <c r="L40" s="180"/>
      <c r="M40" s="180"/>
    </row>
    <row r="41" spans="1:13" x14ac:dyDescent="0.25">
      <c r="A41" s="166" t="s">
        <v>1378</v>
      </c>
      <c r="B41" s="167" t="s">
        <v>510</v>
      </c>
      <c r="C41" s="168" t="s">
        <v>1441</v>
      </c>
      <c r="D41" s="169" t="s">
        <v>1515</v>
      </c>
      <c r="G41" s="180"/>
      <c r="H41" s="181"/>
      <c r="I41" s="181"/>
      <c r="J41" s="182"/>
      <c r="K41" s="181"/>
      <c r="L41" s="180"/>
      <c r="M41" s="180"/>
    </row>
    <row r="42" spans="1:13" x14ac:dyDescent="0.25">
      <c r="A42" s="166" t="s">
        <v>1374</v>
      </c>
      <c r="B42" s="167" t="s">
        <v>512</v>
      </c>
      <c r="C42" s="168"/>
      <c r="D42" s="169" t="s">
        <v>1516</v>
      </c>
      <c r="G42" s="180"/>
      <c r="H42" s="181"/>
      <c r="I42" s="181"/>
      <c r="J42" s="182"/>
      <c r="K42" s="181"/>
      <c r="L42" s="180"/>
      <c r="M42" s="180"/>
    </row>
    <row r="43" spans="1:13" x14ac:dyDescent="0.25">
      <c r="A43" s="166" t="s">
        <v>1377</v>
      </c>
      <c r="B43" s="167" t="s">
        <v>511</v>
      </c>
      <c r="C43" s="168" t="s">
        <v>1442</v>
      </c>
      <c r="D43" s="169" t="s">
        <v>1517</v>
      </c>
      <c r="G43" s="180"/>
      <c r="H43" s="181"/>
      <c r="I43" s="181"/>
      <c r="J43" s="182"/>
      <c r="K43" s="181"/>
      <c r="L43" s="180"/>
      <c r="M43" s="180"/>
    </row>
    <row r="44" spans="1:13" x14ac:dyDescent="0.25">
      <c r="A44" s="170" t="s">
        <v>1406</v>
      </c>
      <c r="B44" s="167" t="s">
        <v>133</v>
      </c>
      <c r="C44" s="168" t="s">
        <v>1463</v>
      </c>
      <c r="D44" s="169" t="s">
        <v>1485</v>
      </c>
      <c r="G44" s="180"/>
      <c r="H44" s="181"/>
      <c r="I44" s="181"/>
      <c r="J44" s="182"/>
      <c r="K44" s="181"/>
      <c r="L44" s="180"/>
      <c r="M44" s="180"/>
    </row>
    <row r="45" spans="1:13" x14ac:dyDescent="0.25">
      <c r="A45" s="170" t="s">
        <v>1544</v>
      </c>
      <c r="B45" s="167" t="s">
        <v>140</v>
      </c>
      <c r="C45" s="168" t="s">
        <v>1458</v>
      </c>
      <c r="D45" s="169" t="s">
        <v>1473</v>
      </c>
      <c r="G45" s="180"/>
      <c r="H45" s="181"/>
      <c r="I45" s="181"/>
      <c r="J45" s="182"/>
      <c r="K45" s="181"/>
      <c r="L45" s="180"/>
      <c r="M45" s="180"/>
    </row>
    <row r="46" spans="1:13" x14ac:dyDescent="0.25">
      <c r="A46" s="170" t="s">
        <v>1545</v>
      </c>
      <c r="B46" s="167" t="s">
        <v>139</v>
      </c>
      <c r="C46" s="168" t="s">
        <v>1459</v>
      </c>
      <c r="D46" s="169" t="s">
        <v>1474</v>
      </c>
      <c r="G46" s="180"/>
      <c r="H46" s="181"/>
      <c r="I46" s="181"/>
      <c r="J46" s="182"/>
      <c r="K46" s="181"/>
      <c r="L46" s="180"/>
      <c r="M46" s="180"/>
    </row>
    <row r="47" spans="1:13" x14ac:dyDescent="0.25">
      <c r="A47" s="170" t="s">
        <v>1407</v>
      </c>
      <c r="B47" s="167" t="s">
        <v>136</v>
      </c>
      <c r="C47" s="168" t="s">
        <v>1460</v>
      </c>
      <c r="D47" s="169" t="s">
        <v>1482</v>
      </c>
      <c r="G47" s="181"/>
      <c r="H47" s="181"/>
      <c r="I47" s="181"/>
      <c r="J47" s="182"/>
      <c r="K47" s="181"/>
      <c r="L47" s="180"/>
      <c r="M47" s="180"/>
    </row>
    <row r="48" spans="1:13" x14ac:dyDescent="0.25">
      <c r="A48" s="170" t="s">
        <v>1403</v>
      </c>
      <c r="B48" s="167" t="s">
        <v>122</v>
      </c>
      <c r="C48" s="168" t="s">
        <v>1410</v>
      </c>
      <c r="D48" s="169" t="s">
        <v>1471</v>
      </c>
      <c r="G48" s="181"/>
      <c r="H48" s="181"/>
      <c r="I48" s="181"/>
      <c r="J48" s="182"/>
      <c r="K48" s="181"/>
      <c r="L48" s="180"/>
      <c r="M48" s="180"/>
    </row>
    <row r="49" spans="1:14" x14ac:dyDescent="0.25">
      <c r="A49" s="170" t="s">
        <v>1409</v>
      </c>
      <c r="B49" s="167" t="s">
        <v>141</v>
      </c>
      <c r="C49" s="168" t="s">
        <v>1462</v>
      </c>
      <c r="D49" s="169" t="s">
        <v>1472</v>
      </c>
      <c r="G49" s="181"/>
      <c r="H49" s="181"/>
      <c r="I49" s="181"/>
      <c r="J49" s="182"/>
      <c r="K49" s="181"/>
      <c r="L49" s="180"/>
      <c r="M49" s="180"/>
      <c r="N49" s="88" t="str">
        <f>TRIM(J49)</f>
        <v/>
      </c>
    </row>
    <row r="50" spans="1:14" x14ac:dyDescent="0.25">
      <c r="A50" s="170" t="s">
        <v>1404</v>
      </c>
      <c r="B50" s="167" t="s">
        <v>131</v>
      </c>
      <c r="C50" s="168" t="s">
        <v>1413</v>
      </c>
      <c r="D50" s="169" t="s">
        <v>1477</v>
      </c>
      <c r="G50" s="181"/>
      <c r="H50" s="181"/>
      <c r="I50" s="181"/>
      <c r="J50" s="182"/>
      <c r="K50" s="181"/>
      <c r="L50" s="180"/>
      <c r="M50" s="180"/>
      <c r="N50" s="88" t="str">
        <f t="shared" ref="N50:N55" si="0">TRIM(J50)</f>
        <v/>
      </c>
    </row>
    <row r="51" spans="1:14" x14ac:dyDescent="0.25">
      <c r="A51" s="170" t="s">
        <v>1408</v>
      </c>
      <c r="B51" s="167" t="s">
        <v>135</v>
      </c>
      <c r="C51" s="168" t="s">
        <v>1461</v>
      </c>
      <c r="D51" s="169" t="s">
        <v>1483</v>
      </c>
      <c r="G51" s="181"/>
      <c r="H51" s="181"/>
      <c r="I51" s="182"/>
      <c r="J51" s="182"/>
      <c r="K51" s="181"/>
      <c r="L51" s="180"/>
      <c r="M51" s="180"/>
      <c r="N51" s="88" t="str">
        <f t="shared" si="0"/>
        <v/>
      </c>
    </row>
    <row r="52" spans="1:14" x14ac:dyDescent="0.25">
      <c r="A52" s="170" t="s">
        <v>1543</v>
      </c>
      <c r="B52" s="167" t="s">
        <v>134</v>
      </c>
      <c r="C52" s="168" t="s">
        <v>1470</v>
      </c>
      <c r="D52" s="169" t="s">
        <v>1484</v>
      </c>
      <c r="G52" s="181"/>
      <c r="H52" s="181"/>
      <c r="I52" s="182"/>
      <c r="J52" s="181"/>
      <c r="K52" s="180"/>
      <c r="L52" s="180"/>
      <c r="M52" s="180"/>
      <c r="N52" s="88" t="str">
        <f t="shared" si="0"/>
        <v/>
      </c>
    </row>
    <row r="53" spans="1:14" x14ac:dyDescent="0.25">
      <c r="A53" s="170" t="s">
        <v>1546</v>
      </c>
      <c r="B53" s="167" t="s">
        <v>138</v>
      </c>
      <c r="C53" s="168" t="s">
        <v>1414</v>
      </c>
      <c r="D53" s="169" t="s">
        <v>1478</v>
      </c>
      <c r="G53" s="181"/>
      <c r="H53" s="181"/>
      <c r="I53" s="182"/>
      <c r="J53" s="181"/>
      <c r="K53" s="180"/>
      <c r="L53" s="180"/>
      <c r="M53" s="180"/>
      <c r="N53" s="88" t="str">
        <f t="shared" si="0"/>
        <v/>
      </c>
    </row>
    <row r="54" spans="1:14" x14ac:dyDescent="0.25">
      <c r="A54" s="170" t="s">
        <v>1547</v>
      </c>
      <c r="B54" s="167" t="s">
        <v>137</v>
      </c>
      <c r="C54" s="168" t="s">
        <v>1415</v>
      </c>
      <c r="D54" s="169" t="s">
        <v>1479</v>
      </c>
      <c r="G54" s="181"/>
      <c r="H54" s="181"/>
      <c r="I54" s="182"/>
      <c r="J54" s="181"/>
      <c r="K54" s="180"/>
      <c r="L54" s="180"/>
      <c r="M54" s="180"/>
      <c r="N54" s="88" t="str">
        <f t="shared" si="0"/>
        <v/>
      </c>
    </row>
    <row r="55" spans="1:14" ht="16.5" thickBot="1" x14ac:dyDescent="0.3">
      <c r="A55" s="176" t="s">
        <v>1405</v>
      </c>
      <c r="B55" s="223" t="s">
        <v>131</v>
      </c>
      <c r="C55" s="224" t="s">
        <v>1413</v>
      </c>
      <c r="D55" s="179" t="s">
        <v>1477</v>
      </c>
      <c r="H55" s="181"/>
      <c r="I55" s="182"/>
      <c r="J55" s="181"/>
      <c r="K55" s="180"/>
      <c r="L55" s="180"/>
      <c r="M55" s="180"/>
      <c r="N55" s="88" t="str">
        <f t="shared" si="0"/>
        <v/>
      </c>
    </row>
  </sheetData>
  <mergeCells count="4">
    <mergeCell ref="A15:D15"/>
    <mergeCell ref="A20:D20"/>
    <mergeCell ref="F2:G2"/>
    <mergeCell ref="A3:D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zoomScale="85" zoomScaleNormal="85" workbookViewId="0"/>
  </sheetViews>
  <sheetFormatPr defaultColWidth="12.140625" defaultRowHeight="12.75" x14ac:dyDescent="0.25"/>
  <cols>
    <col min="1" max="1" width="22.7109375" style="6" customWidth="1"/>
    <col min="2" max="2" width="45.42578125" style="6" customWidth="1"/>
    <col min="3" max="3" width="12.140625" style="6"/>
    <col min="4" max="4" width="18.5703125" style="6" customWidth="1"/>
    <col min="5" max="5" width="13.85546875" style="7" bestFit="1" customWidth="1"/>
    <col min="6" max="16384" width="12.140625" style="6"/>
  </cols>
  <sheetData>
    <row r="1" spans="1:7" ht="16.5" thickBot="1" x14ac:dyDescent="0.3">
      <c r="A1" s="60" t="s">
        <v>4260</v>
      </c>
      <c r="B1" s="61"/>
      <c r="C1" s="61"/>
      <c r="D1" s="61"/>
    </row>
    <row r="2" spans="1:7" ht="15.75" x14ac:dyDescent="0.25">
      <c r="A2" s="302" t="s">
        <v>3959</v>
      </c>
      <c r="B2" s="303"/>
      <c r="C2" s="303"/>
      <c r="D2" s="304"/>
      <c r="F2" s="305"/>
      <c r="G2" s="305"/>
    </row>
    <row r="3" spans="1:7" ht="15.75" x14ac:dyDescent="0.25">
      <c r="A3" s="62" t="s">
        <v>3958</v>
      </c>
      <c r="B3" s="63" t="s">
        <v>3957</v>
      </c>
      <c r="C3" s="63" t="s">
        <v>3956</v>
      </c>
      <c r="D3" s="64" t="s">
        <v>3875</v>
      </c>
      <c r="F3" s="7"/>
      <c r="G3" s="7"/>
    </row>
    <row r="4" spans="1:7" ht="15.75" x14ac:dyDescent="0.25">
      <c r="A4" s="62" t="s">
        <v>3955</v>
      </c>
      <c r="B4" s="63" t="s">
        <v>3954</v>
      </c>
      <c r="C4" s="63" t="s">
        <v>3953</v>
      </c>
      <c r="D4" s="64" t="s">
        <v>3899</v>
      </c>
      <c r="F4" s="7"/>
      <c r="G4" s="7"/>
    </row>
    <row r="5" spans="1:7" ht="15.75" x14ac:dyDescent="0.25">
      <c r="A5" s="62" t="s">
        <v>3952</v>
      </c>
      <c r="B5" s="63" t="s">
        <v>3951</v>
      </c>
      <c r="C5" s="63" t="s">
        <v>3950</v>
      </c>
      <c r="D5" s="64" t="s">
        <v>3899</v>
      </c>
      <c r="F5" s="7"/>
      <c r="G5" s="7"/>
    </row>
    <row r="6" spans="1:7" ht="15.75" x14ac:dyDescent="0.25">
      <c r="A6" s="62">
        <v>231301</v>
      </c>
      <c r="B6" s="63" t="s">
        <v>3949</v>
      </c>
      <c r="C6" s="63" t="s">
        <v>3948</v>
      </c>
      <c r="D6" s="64" t="s">
        <v>3875</v>
      </c>
      <c r="F6" s="7"/>
      <c r="G6" s="7"/>
    </row>
    <row r="7" spans="1:7" ht="15.75" x14ac:dyDescent="0.25">
      <c r="A7" s="62">
        <v>231328</v>
      </c>
      <c r="B7" s="63" t="s">
        <v>3947</v>
      </c>
      <c r="C7" s="63" t="s">
        <v>3946</v>
      </c>
      <c r="D7" s="64" t="s">
        <v>3899</v>
      </c>
      <c r="F7" s="7"/>
      <c r="G7" s="7"/>
    </row>
    <row r="8" spans="1:7" ht="15.75" x14ac:dyDescent="0.25">
      <c r="A8" s="299" t="s">
        <v>3945</v>
      </c>
      <c r="B8" s="300"/>
      <c r="C8" s="300"/>
      <c r="D8" s="301"/>
      <c r="F8" s="7"/>
      <c r="G8" s="7"/>
    </row>
    <row r="9" spans="1:7" ht="15.75" x14ac:dyDescent="0.25">
      <c r="A9" s="62">
        <v>232174</v>
      </c>
      <c r="B9" s="63" t="s">
        <v>3944</v>
      </c>
      <c r="C9" s="63" t="s">
        <v>3943</v>
      </c>
      <c r="D9" s="64" t="s">
        <v>3899</v>
      </c>
      <c r="F9" s="7"/>
      <c r="G9" s="7"/>
    </row>
    <row r="10" spans="1:7" ht="15.75" x14ac:dyDescent="0.25">
      <c r="A10" s="62">
        <v>231644</v>
      </c>
      <c r="B10" s="63" t="s">
        <v>3942</v>
      </c>
      <c r="C10" s="63" t="s">
        <v>3941</v>
      </c>
      <c r="D10" s="64" t="s">
        <v>3899</v>
      </c>
      <c r="F10" s="7"/>
      <c r="G10" s="7"/>
    </row>
    <row r="11" spans="1:7" ht="15.75" x14ac:dyDescent="0.25">
      <c r="A11" s="62">
        <v>231703</v>
      </c>
      <c r="B11" s="63" t="s">
        <v>3940</v>
      </c>
      <c r="C11" s="63" t="s">
        <v>3939</v>
      </c>
      <c r="D11" s="64" t="s">
        <v>3899</v>
      </c>
    </row>
    <row r="12" spans="1:7" ht="15.75" x14ac:dyDescent="0.25">
      <c r="A12" s="299" t="s">
        <v>3938</v>
      </c>
      <c r="B12" s="300"/>
      <c r="C12" s="300"/>
      <c r="D12" s="301"/>
    </row>
    <row r="13" spans="1:7" ht="15.75" x14ac:dyDescent="0.25">
      <c r="A13" s="62" t="s">
        <v>3937</v>
      </c>
      <c r="B13" s="63" t="s">
        <v>3936</v>
      </c>
      <c r="C13" s="63" t="s">
        <v>3935</v>
      </c>
      <c r="D13" s="64" t="s">
        <v>3875</v>
      </c>
    </row>
    <row r="14" spans="1:7" ht="15.75" x14ac:dyDescent="0.25">
      <c r="A14" s="62" t="s">
        <v>3934</v>
      </c>
      <c r="B14" s="63" t="s">
        <v>3933</v>
      </c>
      <c r="C14" s="63" t="s">
        <v>3932</v>
      </c>
      <c r="D14" s="64" t="s">
        <v>3875</v>
      </c>
      <c r="F14" s="8"/>
      <c r="G14" s="7"/>
    </row>
    <row r="15" spans="1:7" ht="15.75" x14ac:dyDescent="0.25">
      <c r="A15" s="62" t="s">
        <v>3931</v>
      </c>
      <c r="B15" s="63" t="s">
        <v>3930</v>
      </c>
      <c r="C15" s="63" t="s">
        <v>3929</v>
      </c>
      <c r="D15" s="64" t="s">
        <v>3875</v>
      </c>
      <c r="F15" s="8"/>
      <c r="G15" s="7"/>
    </row>
    <row r="16" spans="1:7" ht="15.75" x14ac:dyDescent="0.25">
      <c r="A16" s="299" t="s">
        <v>3928</v>
      </c>
      <c r="B16" s="300"/>
      <c r="C16" s="300"/>
      <c r="D16" s="301"/>
      <c r="F16" s="8"/>
      <c r="G16" s="7"/>
    </row>
    <row r="17" spans="1:7" ht="15.75" x14ac:dyDescent="0.25">
      <c r="A17" s="62" t="s">
        <v>3927</v>
      </c>
      <c r="B17" s="63" t="s">
        <v>3926</v>
      </c>
      <c r="C17" s="63" t="s">
        <v>3925</v>
      </c>
      <c r="D17" s="64" t="s">
        <v>3883</v>
      </c>
      <c r="F17" s="8"/>
      <c r="G17" s="7"/>
    </row>
    <row r="18" spans="1:7" ht="15.75" x14ac:dyDescent="0.25">
      <c r="A18" s="299" t="s">
        <v>3924</v>
      </c>
      <c r="B18" s="300"/>
      <c r="C18" s="300"/>
      <c r="D18" s="301"/>
      <c r="F18" s="7"/>
      <c r="G18" s="7"/>
    </row>
    <row r="19" spans="1:7" ht="15.75" x14ac:dyDescent="0.25">
      <c r="A19" s="62" t="s">
        <v>3923</v>
      </c>
      <c r="B19" s="63" t="s">
        <v>3922</v>
      </c>
      <c r="C19" s="63" t="s">
        <v>3921</v>
      </c>
      <c r="D19" s="64" t="s">
        <v>3914</v>
      </c>
      <c r="F19" s="7"/>
      <c r="G19" s="7"/>
    </row>
    <row r="20" spans="1:7" ht="15.75" x14ac:dyDescent="0.25">
      <c r="A20" s="62" t="s">
        <v>3920</v>
      </c>
      <c r="B20" s="63" t="s">
        <v>3919</v>
      </c>
      <c r="C20" s="63" t="s">
        <v>3918</v>
      </c>
      <c r="D20" s="64" t="s">
        <v>3917</v>
      </c>
      <c r="F20" s="7"/>
      <c r="G20" s="7"/>
    </row>
    <row r="21" spans="1:7" ht="15.75" x14ac:dyDescent="0.25">
      <c r="A21" s="62">
        <v>231290</v>
      </c>
      <c r="B21" s="63" t="s">
        <v>3916</v>
      </c>
      <c r="C21" s="63" t="s">
        <v>3915</v>
      </c>
      <c r="D21" s="64" t="s">
        <v>3914</v>
      </c>
      <c r="F21" s="7"/>
      <c r="G21" s="7"/>
    </row>
    <row r="22" spans="1:7" ht="15.75" x14ac:dyDescent="0.25">
      <c r="A22" s="299" t="s">
        <v>3913</v>
      </c>
      <c r="B22" s="300"/>
      <c r="C22" s="300"/>
      <c r="D22" s="301"/>
      <c r="F22" s="7"/>
      <c r="G22" s="7"/>
    </row>
    <row r="23" spans="1:7" ht="15.75" x14ac:dyDescent="0.25">
      <c r="A23" s="62">
        <v>231640</v>
      </c>
      <c r="B23" s="63" t="s">
        <v>3912</v>
      </c>
      <c r="C23" s="63" t="s">
        <v>3911</v>
      </c>
      <c r="D23" s="64" t="s">
        <v>3875</v>
      </c>
      <c r="F23" s="7"/>
      <c r="G23" s="7"/>
    </row>
    <row r="24" spans="1:7" ht="15.75" x14ac:dyDescent="0.25">
      <c r="A24" s="299" t="s">
        <v>3910</v>
      </c>
      <c r="B24" s="300"/>
      <c r="C24" s="300"/>
      <c r="D24" s="301"/>
      <c r="F24" s="7"/>
      <c r="G24" s="7"/>
    </row>
    <row r="25" spans="1:7" ht="15.75" x14ac:dyDescent="0.25">
      <c r="A25" s="62" t="s">
        <v>3909</v>
      </c>
      <c r="B25" s="63" t="s">
        <v>3908</v>
      </c>
      <c r="C25" s="63" t="s">
        <v>3907</v>
      </c>
      <c r="D25" s="64" t="s">
        <v>3906</v>
      </c>
      <c r="F25" s="7"/>
      <c r="G25" s="7"/>
    </row>
    <row r="26" spans="1:7" ht="15.75" x14ac:dyDescent="0.25">
      <c r="A26" s="62" t="s">
        <v>3905</v>
      </c>
      <c r="B26" s="63" t="s">
        <v>3904</v>
      </c>
      <c r="C26" s="63" t="s">
        <v>3903</v>
      </c>
      <c r="D26" s="64" t="s">
        <v>3902</v>
      </c>
      <c r="F26" s="7"/>
      <c r="G26" s="7"/>
    </row>
    <row r="27" spans="1:7" ht="15.75" x14ac:dyDescent="0.25">
      <c r="A27" s="62">
        <v>231264</v>
      </c>
      <c r="B27" s="63" t="s">
        <v>3901</v>
      </c>
      <c r="C27" s="63" t="s">
        <v>3900</v>
      </c>
      <c r="D27" s="64" t="s">
        <v>3899</v>
      </c>
      <c r="F27" s="7"/>
      <c r="G27" s="7"/>
    </row>
    <row r="28" spans="1:7" ht="15.75" x14ac:dyDescent="0.25">
      <c r="A28" s="62">
        <v>231321</v>
      </c>
      <c r="B28" s="63" t="s">
        <v>3898</v>
      </c>
      <c r="C28" s="63" t="s">
        <v>3897</v>
      </c>
      <c r="D28" s="64" t="s">
        <v>3896</v>
      </c>
      <c r="F28" s="7"/>
      <c r="G28" s="7"/>
    </row>
    <row r="29" spans="1:7" ht="15.75" x14ac:dyDescent="0.25">
      <c r="A29" s="299" t="s">
        <v>3895</v>
      </c>
      <c r="B29" s="300"/>
      <c r="C29" s="300"/>
      <c r="D29" s="301"/>
      <c r="F29" s="7"/>
      <c r="G29" s="7"/>
    </row>
    <row r="30" spans="1:7" ht="15.75" x14ac:dyDescent="0.25">
      <c r="A30" s="62">
        <v>231344</v>
      </c>
      <c r="B30" s="63" t="s">
        <v>3894</v>
      </c>
      <c r="C30" s="63" t="s">
        <v>3893</v>
      </c>
      <c r="D30" s="64" t="s">
        <v>3875</v>
      </c>
      <c r="F30" s="7"/>
      <c r="G30" s="7"/>
    </row>
    <row r="31" spans="1:7" ht="15.75" x14ac:dyDescent="0.25">
      <c r="A31" s="62">
        <v>231342</v>
      </c>
      <c r="B31" s="63" t="s">
        <v>3892</v>
      </c>
      <c r="C31" s="63" t="s">
        <v>3891</v>
      </c>
      <c r="D31" s="64" t="s">
        <v>3875</v>
      </c>
      <c r="F31" s="7"/>
      <c r="G31" s="7"/>
    </row>
    <row r="32" spans="1:7" ht="15.75" x14ac:dyDescent="0.25">
      <c r="A32" s="299" t="s">
        <v>3890</v>
      </c>
      <c r="B32" s="300"/>
      <c r="C32" s="300"/>
      <c r="D32" s="301"/>
      <c r="F32" s="7"/>
      <c r="G32" s="7"/>
    </row>
    <row r="33" spans="1:7" ht="15.75" x14ac:dyDescent="0.25">
      <c r="A33" s="62" t="s">
        <v>3889</v>
      </c>
      <c r="B33" s="63" t="s">
        <v>3888</v>
      </c>
      <c r="C33" s="63" t="s">
        <v>3887</v>
      </c>
      <c r="D33" s="64" t="s">
        <v>3886</v>
      </c>
      <c r="F33" s="7"/>
      <c r="G33" s="7"/>
    </row>
    <row r="34" spans="1:7" ht="15.75" x14ac:dyDescent="0.25">
      <c r="A34" s="62">
        <v>231541</v>
      </c>
      <c r="B34" s="63" t="s">
        <v>3885</v>
      </c>
      <c r="C34" s="63" t="s">
        <v>3884</v>
      </c>
      <c r="D34" s="64" t="s">
        <v>3883</v>
      </c>
      <c r="F34" s="7"/>
      <c r="G34" s="7"/>
    </row>
    <row r="35" spans="1:7" ht="15.75" x14ac:dyDescent="0.25">
      <c r="A35" s="62" t="s">
        <v>3882</v>
      </c>
      <c r="B35" s="63" t="s">
        <v>3881</v>
      </c>
      <c r="C35" s="63" t="s">
        <v>3880</v>
      </c>
      <c r="D35" s="64" t="s">
        <v>3875</v>
      </c>
      <c r="F35" s="7"/>
      <c r="G35" s="7"/>
    </row>
    <row r="36" spans="1:7" ht="15.75" x14ac:dyDescent="0.25">
      <c r="A36" s="62">
        <v>231761</v>
      </c>
      <c r="B36" s="63" t="s">
        <v>3879</v>
      </c>
      <c r="C36" s="63" t="s">
        <v>3878</v>
      </c>
      <c r="D36" s="64" t="s">
        <v>3875</v>
      </c>
      <c r="F36" s="7"/>
      <c r="G36" s="7"/>
    </row>
    <row r="37" spans="1:7" ht="16.5" thickBot="1" x14ac:dyDescent="0.3">
      <c r="A37" s="65">
        <v>231274</v>
      </c>
      <c r="B37" s="66" t="s">
        <v>3877</v>
      </c>
      <c r="C37" s="66" t="s">
        <v>3876</v>
      </c>
      <c r="D37" s="67" t="s">
        <v>3875</v>
      </c>
      <c r="F37" s="7"/>
      <c r="G37" s="7"/>
    </row>
    <row r="49" spans="2:4" x14ac:dyDescent="0.25">
      <c r="B49" s="7"/>
      <c r="C49" s="7"/>
      <c r="D49" s="7"/>
    </row>
    <row r="50" spans="2:4" x14ac:dyDescent="0.25">
      <c r="D50" s="7"/>
    </row>
    <row r="51" spans="2:4" x14ac:dyDescent="0.25">
      <c r="D51" s="7"/>
    </row>
    <row r="52" spans="2:4" x14ac:dyDescent="0.25">
      <c r="D52" s="7"/>
    </row>
    <row r="53" spans="2:4" x14ac:dyDescent="0.25">
      <c r="D53" s="7"/>
    </row>
    <row r="54" spans="2:4" x14ac:dyDescent="0.25">
      <c r="D54" s="7"/>
    </row>
    <row r="55" spans="2:4" x14ac:dyDescent="0.25">
      <c r="D55" s="7"/>
    </row>
    <row r="56" spans="2:4" x14ac:dyDescent="0.25">
      <c r="B56" s="7"/>
      <c r="C56" s="7"/>
      <c r="D56" s="7"/>
    </row>
    <row r="57" spans="2:4" x14ac:dyDescent="0.25">
      <c r="B57" s="7"/>
      <c r="C57" s="7"/>
      <c r="D57" s="7"/>
    </row>
    <row r="58" spans="2:4" x14ac:dyDescent="0.25">
      <c r="B58" s="7"/>
      <c r="C58" s="7"/>
      <c r="D58" s="7"/>
    </row>
    <row r="59" spans="2:4" x14ac:dyDescent="0.25">
      <c r="B59" s="7"/>
      <c r="C59" s="7"/>
      <c r="D59" s="7"/>
    </row>
    <row r="60" spans="2:4" x14ac:dyDescent="0.25">
      <c r="D60" s="7"/>
    </row>
    <row r="61" spans="2:4" x14ac:dyDescent="0.25">
      <c r="B61" s="7"/>
      <c r="C61" s="7"/>
      <c r="D61" s="7"/>
    </row>
    <row r="62" spans="2:4" x14ac:dyDescent="0.25">
      <c r="B62" s="7"/>
      <c r="C62" s="7"/>
      <c r="D62" s="7"/>
    </row>
    <row r="63" spans="2:4" x14ac:dyDescent="0.25">
      <c r="B63" s="7"/>
      <c r="C63" s="7"/>
      <c r="D63" s="7"/>
    </row>
    <row r="64" spans="2:4" x14ac:dyDescent="0.25">
      <c r="B64" s="7"/>
      <c r="C64" s="7"/>
      <c r="D64" s="7"/>
    </row>
    <row r="65" spans="2:4" x14ac:dyDescent="0.25">
      <c r="B65" s="7"/>
      <c r="C65" s="7"/>
      <c r="D65" s="7"/>
    </row>
    <row r="66" spans="2:4" x14ac:dyDescent="0.25">
      <c r="B66" s="7"/>
      <c r="C66" s="7"/>
      <c r="D66" s="7"/>
    </row>
    <row r="67" spans="2:4" x14ac:dyDescent="0.25">
      <c r="B67" s="7"/>
      <c r="C67" s="7"/>
      <c r="D67" s="7"/>
    </row>
  </sheetData>
  <mergeCells count="10">
    <mergeCell ref="F2:G2"/>
    <mergeCell ref="A18:D18"/>
    <mergeCell ref="A8:D8"/>
    <mergeCell ref="A22:D22"/>
    <mergeCell ref="A16:D16"/>
    <mergeCell ref="A32:D32"/>
    <mergeCell ref="A12:D12"/>
    <mergeCell ref="A24:D24"/>
    <mergeCell ref="A29:D29"/>
    <mergeCell ref="A2:D2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zoomScale="85" zoomScaleNormal="85" workbookViewId="0"/>
  </sheetViews>
  <sheetFormatPr defaultRowHeight="15" x14ac:dyDescent="0.25"/>
  <cols>
    <col min="1" max="1" width="31" style="88" customWidth="1"/>
    <col min="2" max="2" width="10" style="88" customWidth="1"/>
    <col min="3" max="3" width="19" style="88" bestFit="1" customWidth="1"/>
    <col min="4" max="4" width="116.7109375" style="88" bestFit="1" customWidth="1"/>
    <col min="5" max="6" width="9.140625" style="88"/>
    <col min="7" max="7" width="20.5703125" style="88" bestFit="1" customWidth="1"/>
    <col min="8" max="16384" width="9.140625" style="88"/>
  </cols>
  <sheetData>
    <row r="1" spans="1:7" ht="16.5" thickBot="1" x14ac:dyDescent="0.3">
      <c r="A1" s="60" t="s">
        <v>5198</v>
      </c>
    </row>
    <row r="2" spans="1:7" ht="15.75" x14ac:dyDescent="0.25">
      <c r="A2" s="220" t="s">
        <v>214</v>
      </c>
      <c r="B2" s="221" t="s">
        <v>142</v>
      </c>
      <c r="C2" s="221" t="s">
        <v>143</v>
      </c>
      <c r="D2" s="222" t="s">
        <v>144</v>
      </c>
      <c r="F2" s="306" t="s">
        <v>1322</v>
      </c>
      <c r="G2" s="307"/>
    </row>
    <row r="3" spans="1:7" ht="16.5" thickBot="1" x14ac:dyDescent="0.3">
      <c r="A3" s="321" t="s">
        <v>1807</v>
      </c>
      <c r="B3" s="322"/>
      <c r="C3" s="322"/>
      <c r="D3" s="323"/>
      <c r="F3" s="282"/>
      <c r="G3" s="79" t="s">
        <v>1323</v>
      </c>
    </row>
    <row r="4" spans="1:7" ht="15.75" x14ac:dyDescent="0.25">
      <c r="A4" s="166" t="s">
        <v>3526</v>
      </c>
      <c r="B4" s="167" t="s">
        <v>1057</v>
      </c>
      <c r="C4" s="168" t="s">
        <v>3337</v>
      </c>
      <c r="D4" s="169" t="s">
        <v>3336</v>
      </c>
    </row>
    <row r="5" spans="1:7" ht="15.75" x14ac:dyDescent="0.25">
      <c r="A5" s="166" t="s">
        <v>3768</v>
      </c>
      <c r="B5" s="167" t="s">
        <v>569</v>
      </c>
      <c r="C5" s="168" t="s">
        <v>3031</v>
      </c>
      <c r="D5" s="169" t="s">
        <v>3030</v>
      </c>
    </row>
    <row r="6" spans="1:7" ht="15.75" x14ac:dyDescent="0.25">
      <c r="A6" s="166" t="s">
        <v>1813</v>
      </c>
      <c r="B6" s="167" t="s">
        <v>326</v>
      </c>
      <c r="C6" s="168" t="s">
        <v>1828</v>
      </c>
      <c r="D6" s="169" t="s">
        <v>1841</v>
      </c>
    </row>
    <row r="7" spans="1:7" ht="15.75" x14ac:dyDescent="0.25">
      <c r="A7" s="166" t="s">
        <v>1811</v>
      </c>
      <c r="B7" s="167" t="s">
        <v>371</v>
      </c>
      <c r="C7" s="168" t="s">
        <v>1826</v>
      </c>
      <c r="D7" s="169" t="s">
        <v>1839</v>
      </c>
    </row>
    <row r="8" spans="1:7" ht="15.75" x14ac:dyDescent="0.25">
      <c r="A8" s="166" t="s">
        <v>1814</v>
      </c>
      <c r="B8" s="167" t="s">
        <v>325</v>
      </c>
      <c r="C8" s="168" t="s">
        <v>1829</v>
      </c>
      <c r="D8" s="169" t="s">
        <v>1842</v>
      </c>
    </row>
    <row r="9" spans="1:7" ht="15.75" x14ac:dyDescent="0.25">
      <c r="A9" s="166" t="s">
        <v>1812</v>
      </c>
      <c r="B9" s="167" t="s">
        <v>365</v>
      </c>
      <c r="C9" s="168" t="s">
        <v>1827</v>
      </c>
      <c r="D9" s="169" t="s">
        <v>1840</v>
      </c>
    </row>
    <row r="10" spans="1:7" ht="15.75" x14ac:dyDescent="0.25">
      <c r="A10" s="166" t="s">
        <v>4263</v>
      </c>
      <c r="B10" s="167"/>
      <c r="C10" s="168" t="s">
        <v>4262</v>
      </c>
      <c r="D10" s="169" t="s">
        <v>4264</v>
      </c>
    </row>
    <row r="11" spans="1:7" ht="15.75" x14ac:dyDescent="0.25">
      <c r="A11" s="166" t="s">
        <v>1810</v>
      </c>
      <c r="B11" s="167" t="s">
        <v>1121</v>
      </c>
      <c r="C11" s="168" t="s">
        <v>1825</v>
      </c>
      <c r="D11" s="169" t="s">
        <v>1838</v>
      </c>
    </row>
    <row r="12" spans="1:7" ht="15.75" x14ac:dyDescent="0.25">
      <c r="A12" s="321" t="s">
        <v>4051</v>
      </c>
      <c r="B12" s="322"/>
      <c r="C12" s="322"/>
      <c r="D12" s="323"/>
    </row>
    <row r="13" spans="1:7" ht="15.75" x14ac:dyDescent="0.25">
      <c r="A13" s="166" t="s">
        <v>1815</v>
      </c>
      <c r="B13" s="167" t="s">
        <v>323</v>
      </c>
      <c r="C13" s="168" t="s">
        <v>1809</v>
      </c>
      <c r="D13" s="169" t="s">
        <v>1843</v>
      </c>
    </row>
    <row r="14" spans="1:7" ht="15.75" x14ac:dyDescent="0.25">
      <c r="A14" s="166" t="s">
        <v>2893</v>
      </c>
      <c r="B14" s="167" t="s">
        <v>842</v>
      </c>
      <c r="C14" s="168" t="s">
        <v>2885</v>
      </c>
      <c r="D14" s="169" t="s">
        <v>2889</v>
      </c>
    </row>
    <row r="15" spans="1:7" ht="15.75" x14ac:dyDescent="0.25">
      <c r="A15" s="321" t="s">
        <v>4052</v>
      </c>
      <c r="B15" s="322"/>
      <c r="C15" s="322"/>
      <c r="D15" s="323"/>
    </row>
    <row r="16" spans="1:7" ht="15.75" x14ac:dyDescent="0.25">
      <c r="A16" s="166" t="s">
        <v>2894</v>
      </c>
      <c r="B16" s="167" t="s">
        <v>1061</v>
      </c>
      <c r="C16" s="168" t="s">
        <v>2886</v>
      </c>
      <c r="D16" s="169" t="s">
        <v>2890</v>
      </c>
    </row>
    <row r="17" spans="1:4" ht="15.75" x14ac:dyDescent="0.25">
      <c r="A17" s="166" t="s">
        <v>3605</v>
      </c>
      <c r="B17" s="167" t="s">
        <v>1075</v>
      </c>
      <c r="C17" s="168" t="s">
        <v>3361</v>
      </c>
      <c r="D17" s="169" t="s">
        <v>3360</v>
      </c>
    </row>
    <row r="18" spans="1:4" ht="15.75" x14ac:dyDescent="0.25">
      <c r="A18" s="166" t="s">
        <v>2895</v>
      </c>
      <c r="B18" s="167" t="s">
        <v>1061</v>
      </c>
      <c r="C18" s="168" t="s">
        <v>2886</v>
      </c>
      <c r="D18" s="169" t="s">
        <v>2890</v>
      </c>
    </row>
    <row r="19" spans="1:4" ht="15.75" x14ac:dyDescent="0.25">
      <c r="A19" s="321" t="s">
        <v>1808</v>
      </c>
      <c r="B19" s="322"/>
      <c r="C19" s="322"/>
      <c r="D19" s="323"/>
    </row>
    <row r="20" spans="1:4" ht="15.75" x14ac:dyDescent="0.25">
      <c r="A20" s="166" t="s">
        <v>1822</v>
      </c>
      <c r="B20" s="167" t="s">
        <v>333</v>
      </c>
      <c r="C20" s="168" t="s">
        <v>1836</v>
      </c>
      <c r="D20" s="169" t="s">
        <v>1849</v>
      </c>
    </row>
    <row r="21" spans="1:4" ht="15.75" x14ac:dyDescent="0.25">
      <c r="A21" s="166" t="s">
        <v>1819</v>
      </c>
      <c r="B21" s="167" t="s">
        <v>731</v>
      </c>
      <c r="C21" s="168" t="s">
        <v>1833</v>
      </c>
      <c r="D21" s="169" t="s">
        <v>1846</v>
      </c>
    </row>
    <row r="22" spans="1:4" ht="15.75" x14ac:dyDescent="0.25">
      <c r="A22" s="166" t="s">
        <v>1818</v>
      </c>
      <c r="B22" s="167" t="s">
        <v>732</v>
      </c>
      <c r="C22" s="168" t="s">
        <v>1832</v>
      </c>
      <c r="D22" s="169" t="s">
        <v>1845</v>
      </c>
    </row>
    <row r="23" spans="1:4" ht="15.75" x14ac:dyDescent="0.25">
      <c r="A23" s="166" t="s">
        <v>1817</v>
      </c>
      <c r="B23" s="167" t="s">
        <v>733</v>
      </c>
      <c r="C23" s="168" t="s">
        <v>1831</v>
      </c>
      <c r="D23" s="169" t="s">
        <v>1845</v>
      </c>
    </row>
    <row r="24" spans="1:4" ht="15.75" x14ac:dyDescent="0.25">
      <c r="A24" s="166" t="s">
        <v>1816</v>
      </c>
      <c r="B24" s="167" t="s">
        <v>734</v>
      </c>
      <c r="C24" s="168" t="s">
        <v>1830</v>
      </c>
      <c r="D24" s="169" t="s">
        <v>1844</v>
      </c>
    </row>
    <row r="25" spans="1:4" ht="15.75" x14ac:dyDescent="0.25">
      <c r="A25" s="166" t="s">
        <v>3454</v>
      </c>
      <c r="B25" s="167" t="s">
        <v>564</v>
      </c>
      <c r="C25" s="168" t="s">
        <v>3023</v>
      </c>
      <c r="D25" s="169" t="s">
        <v>3022</v>
      </c>
    </row>
    <row r="26" spans="1:4" ht="15.75" x14ac:dyDescent="0.25">
      <c r="A26" s="166" t="s">
        <v>1823</v>
      </c>
      <c r="B26" s="167" t="s">
        <v>335</v>
      </c>
      <c r="C26" s="168" t="s">
        <v>1837</v>
      </c>
      <c r="D26" s="169" t="s">
        <v>1850</v>
      </c>
    </row>
    <row r="27" spans="1:4" ht="15.75" x14ac:dyDescent="0.25">
      <c r="A27" s="166" t="s">
        <v>1824</v>
      </c>
      <c r="B27" s="167" t="s">
        <v>335</v>
      </c>
      <c r="C27" s="168" t="s">
        <v>1837</v>
      </c>
      <c r="D27" s="169" t="s">
        <v>1850</v>
      </c>
    </row>
    <row r="28" spans="1:4" ht="15.75" x14ac:dyDescent="0.25">
      <c r="A28" s="166" t="s">
        <v>1820</v>
      </c>
      <c r="B28" s="167" t="s">
        <v>491</v>
      </c>
      <c r="C28" s="168" t="s">
        <v>1834</v>
      </c>
      <c r="D28" s="169" t="s">
        <v>1847</v>
      </c>
    </row>
    <row r="29" spans="1:4" ht="16.5" thickBot="1" x14ac:dyDescent="0.3">
      <c r="A29" s="225" t="s">
        <v>1821</v>
      </c>
      <c r="B29" s="223" t="s">
        <v>490</v>
      </c>
      <c r="C29" s="224" t="s">
        <v>1835</v>
      </c>
      <c r="D29" s="179" t="s">
        <v>1848</v>
      </c>
    </row>
  </sheetData>
  <mergeCells count="5">
    <mergeCell ref="F2:G2"/>
    <mergeCell ref="A3:D3"/>
    <mergeCell ref="A12:D12"/>
    <mergeCell ref="A19:D19"/>
    <mergeCell ref="A15:D15"/>
  </mergeCells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zoomScale="85" zoomScaleNormal="85" workbookViewId="0">
      <selection activeCell="A2" sqref="A2:D55"/>
    </sheetView>
  </sheetViews>
  <sheetFormatPr defaultRowHeight="15" x14ac:dyDescent="0.25"/>
  <cols>
    <col min="1" max="1" width="31" style="88" customWidth="1"/>
    <col min="2" max="2" width="9.42578125" style="88" customWidth="1"/>
    <col min="3" max="3" width="21.28515625" style="88" bestFit="1" customWidth="1"/>
    <col min="4" max="4" width="81.28515625" style="88" customWidth="1"/>
    <col min="5" max="6" width="9.140625" style="88"/>
    <col min="7" max="7" width="23.5703125" style="88" customWidth="1"/>
    <col min="8" max="8" width="9.140625" style="88"/>
    <col min="9" max="9" width="14.42578125" style="88" bestFit="1" customWidth="1"/>
    <col min="10" max="10" width="81.85546875" style="88" bestFit="1" customWidth="1"/>
    <col min="11" max="11" width="5.5703125" style="88" customWidth="1"/>
    <col min="12" max="12" width="9.140625" style="88" hidden="1" customWidth="1"/>
    <col min="13" max="16384" width="9.140625" style="88"/>
  </cols>
  <sheetData>
    <row r="1" spans="1:9" ht="16.5" thickBot="1" x14ac:dyDescent="0.3">
      <c r="A1" s="283" t="s">
        <v>5199</v>
      </c>
      <c r="B1" s="284"/>
      <c r="C1" s="284"/>
      <c r="D1" s="284"/>
      <c r="E1" s="284"/>
    </row>
    <row r="2" spans="1:9" ht="15.75" x14ac:dyDescent="0.25">
      <c r="A2" s="220" t="s">
        <v>214</v>
      </c>
      <c r="B2" s="221" t="s">
        <v>142</v>
      </c>
      <c r="C2" s="221" t="s">
        <v>143</v>
      </c>
      <c r="D2" s="222" t="s">
        <v>144</v>
      </c>
      <c r="F2" s="306" t="s">
        <v>1322</v>
      </c>
      <c r="G2" s="307"/>
    </row>
    <row r="3" spans="1:9" ht="15.75" x14ac:dyDescent="0.25">
      <c r="A3" s="321" t="s">
        <v>1725</v>
      </c>
      <c r="B3" s="322"/>
      <c r="C3" s="322"/>
      <c r="D3" s="323"/>
      <c r="F3" s="95"/>
      <c r="G3" s="71" t="s">
        <v>1323</v>
      </c>
    </row>
    <row r="4" spans="1:9" ht="16.5" thickBot="1" x14ac:dyDescent="0.3">
      <c r="A4" s="166" t="s">
        <v>1726</v>
      </c>
      <c r="B4" s="167" t="s">
        <v>1013</v>
      </c>
      <c r="C4" s="168" t="s">
        <v>1736</v>
      </c>
      <c r="D4" s="169" t="s">
        <v>1744</v>
      </c>
      <c r="F4" s="97"/>
      <c r="G4" s="79" t="s">
        <v>1321</v>
      </c>
    </row>
    <row r="5" spans="1:9" ht="15.75" x14ac:dyDescent="0.25">
      <c r="A5" s="166" t="s">
        <v>1730</v>
      </c>
      <c r="B5" s="167" t="s">
        <v>899</v>
      </c>
      <c r="C5" s="168" t="s">
        <v>1756</v>
      </c>
      <c r="D5" s="169" t="s">
        <v>1748</v>
      </c>
    </row>
    <row r="6" spans="1:9" ht="15.75" x14ac:dyDescent="0.25">
      <c r="A6" s="166" t="s">
        <v>1727</v>
      </c>
      <c r="B6" s="167" t="s">
        <v>898</v>
      </c>
      <c r="C6" s="168" t="s">
        <v>1755</v>
      </c>
      <c r="D6" s="169" t="s">
        <v>1745</v>
      </c>
    </row>
    <row r="7" spans="1:9" ht="15.75" x14ac:dyDescent="0.25">
      <c r="A7" s="166" t="s">
        <v>1728</v>
      </c>
      <c r="B7" s="167" t="s">
        <v>1012</v>
      </c>
      <c r="C7" s="168" t="s">
        <v>1737</v>
      </c>
      <c r="D7" s="169" t="s">
        <v>1746</v>
      </c>
    </row>
    <row r="8" spans="1:9" ht="15.75" x14ac:dyDescent="0.25">
      <c r="A8" s="166" t="s">
        <v>1731</v>
      </c>
      <c r="B8" s="167" t="s">
        <v>897</v>
      </c>
      <c r="C8" s="168" t="s">
        <v>1739</v>
      </c>
      <c r="D8" s="169" t="s">
        <v>1749</v>
      </c>
    </row>
    <row r="9" spans="1:9" ht="15.75" x14ac:dyDescent="0.25">
      <c r="A9" s="166" t="s">
        <v>1729</v>
      </c>
      <c r="B9" s="167" t="s">
        <v>1011</v>
      </c>
      <c r="C9" s="168" t="s">
        <v>1738</v>
      </c>
      <c r="D9" s="169" t="s">
        <v>1747</v>
      </c>
      <c r="I9" s="88" t="s">
        <v>1750</v>
      </c>
    </row>
    <row r="10" spans="1:9" ht="15.75" x14ac:dyDescent="0.25">
      <c r="A10" s="170" t="s">
        <v>1732</v>
      </c>
      <c r="B10" s="167" t="s">
        <v>210</v>
      </c>
      <c r="C10" s="168" t="s">
        <v>1740</v>
      </c>
      <c r="D10" s="169" t="s">
        <v>1751</v>
      </c>
    </row>
    <row r="11" spans="1:9" ht="15.75" x14ac:dyDescent="0.25">
      <c r="A11" s="170" t="s">
        <v>1735</v>
      </c>
      <c r="B11" s="167" t="s">
        <v>207</v>
      </c>
      <c r="C11" s="168" t="s">
        <v>1743</v>
      </c>
      <c r="D11" s="169" t="s">
        <v>1754</v>
      </c>
    </row>
    <row r="12" spans="1:9" ht="15.75" x14ac:dyDescent="0.25">
      <c r="A12" s="170" t="s">
        <v>1733</v>
      </c>
      <c r="B12" s="167" t="s">
        <v>209</v>
      </c>
      <c r="C12" s="168" t="s">
        <v>1741</v>
      </c>
      <c r="D12" s="169" t="s">
        <v>1752</v>
      </c>
    </row>
    <row r="13" spans="1:9" ht="15.75" x14ac:dyDescent="0.25">
      <c r="A13" s="170" t="s">
        <v>1734</v>
      </c>
      <c r="B13" s="167" t="s">
        <v>208</v>
      </c>
      <c r="C13" s="168" t="s">
        <v>1742</v>
      </c>
      <c r="D13" s="169" t="s">
        <v>1753</v>
      </c>
      <c r="I13" s="88" t="s">
        <v>1750</v>
      </c>
    </row>
    <row r="14" spans="1:9" ht="15.75" x14ac:dyDescent="0.25">
      <c r="A14" s="321" t="s">
        <v>1766</v>
      </c>
      <c r="B14" s="322"/>
      <c r="C14" s="322"/>
      <c r="D14" s="323"/>
    </row>
    <row r="15" spans="1:9" ht="15.75" x14ac:dyDescent="0.25">
      <c r="A15" s="166" t="s">
        <v>2582</v>
      </c>
      <c r="B15" s="167" t="s">
        <v>639</v>
      </c>
      <c r="C15" s="168" t="s">
        <v>1721</v>
      </c>
      <c r="D15" s="169" t="s">
        <v>1793</v>
      </c>
    </row>
    <row r="16" spans="1:9" ht="15.75" x14ac:dyDescent="0.25">
      <c r="A16" s="321" t="s">
        <v>1767</v>
      </c>
      <c r="B16" s="322"/>
      <c r="C16" s="322"/>
      <c r="D16" s="323"/>
      <c r="I16" s="88" t="s">
        <v>1750</v>
      </c>
    </row>
    <row r="17" spans="1:9" ht="15.75" x14ac:dyDescent="0.25">
      <c r="A17" s="166" t="s">
        <v>1770</v>
      </c>
      <c r="B17" s="167" t="s">
        <v>592</v>
      </c>
      <c r="C17" s="168" t="s">
        <v>1758</v>
      </c>
      <c r="D17" s="169" t="s">
        <v>1794</v>
      </c>
    </row>
    <row r="18" spans="1:9" ht="15.75" x14ac:dyDescent="0.25">
      <c r="A18" s="166" t="s">
        <v>1771</v>
      </c>
      <c r="B18" s="167" t="s">
        <v>591</v>
      </c>
      <c r="C18" s="168" t="s">
        <v>1757</v>
      </c>
      <c r="D18" s="169" t="s">
        <v>1795</v>
      </c>
      <c r="I18" s="88" t="s">
        <v>1750</v>
      </c>
    </row>
    <row r="19" spans="1:9" ht="15.75" x14ac:dyDescent="0.25">
      <c r="A19" s="166" t="s">
        <v>1772</v>
      </c>
      <c r="B19" s="167" t="s">
        <v>545</v>
      </c>
      <c r="C19" s="168" t="s">
        <v>1765</v>
      </c>
      <c r="D19" s="169" t="s">
        <v>1788</v>
      </c>
    </row>
    <row r="20" spans="1:9" ht="15.75" x14ac:dyDescent="0.25">
      <c r="A20" s="166" t="s">
        <v>1776</v>
      </c>
      <c r="B20" s="167" t="s">
        <v>587</v>
      </c>
      <c r="C20" s="168" t="s">
        <v>1790</v>
      </c>
      <c r="D20" s="248" t="s">
        <v>1796</v>
      </c>
    </row>
    <row r="21" spans="1:9" ht="15.75" x14ac:dyDescent="0.25">
      <c r="A21" s="166" t="s">
        <v>1780</v>
      </c>
      <c r="B21" s="167" t="s">
        <v>586</v>
      </c>
      <c r="C21" s="168" t="s">
        <v>1791</v>
      </c>
      <c r="D21" s="169" t="s">
        <v>1799</v>
      </c>
    </row>
    <row r="22" spans="1:9" ht="15.75" x14ac:dyDescent="0.25">
      <c r="A22" s="166" t="s">
        <v>1777</v>
      </c>
      <c r="B22" s="167" t="s">
        <v>587</v>
      </c>
      <c r="C22" s="168" t="s">
        <v>1790</v>
      </c>
      <c r="D22" s="169" t="s">
        <v>1796</v>
      </c>
    </row>
    <row r="23" spans="1:9" ht="15.75" x14ac:dyDescent="0.25">
      <c r="A23" s="166" t="s">
        <v>1779</v>
      </c>
      <c r="B23" s="167" t="s">
        <v>324</v>
      </c>
      <c r="C23" s="168" t="s">
        <v>1762</v>
      </c>
      <c r="D23" s="169" t="s">
        <v>1798</v>
      </c>
    </row>
    <row r="24" spans="1:9" ht="15.75" x14ac:dyDescent="0.25">
      <c r="A24" s="343" t="s">
        <v>1768</v>
      </c>
      <c r="B24" s="344"/>
      <c r="C24" s="344"/>
      <c r="D24" s="345"/>
    </row>
    <row r="25" spans="1:9" ht="15.75" x14ac:dyDescent="0.25">
      <c r="A25" s="166" t="s">
        <v>1773</v>
      </c>
      <c r="B25" s="167" t="s">
        <v>329</v>
      </c>
      <c r="C25" s="168" t="s">
        <v>1722</v>
      </c>
      <c r="D25" s="169" t="s">
        <v>1789</v>
      </c>
      <c r="I25" s="88" t="s">
        <v>1750</v>
      </c>
    </row>
    <row r="26" spans="1:9" ht="15.75" x14ac:dyDescent="0.25">
      <c r="A26" s="166" t="s">
        <v>1774</v>
      </c>
      <c r="B26" s="167" t="s">
        <v>329</v>
      </c>
      <c r="C26" s="168" t="s">
        <v>1722</v>
      </c>
      <c r="D26" s="169" t="s">
        <v>1789</v>
      </c>
    </row>
    <row r="27" spans="1:9" ht="15.75" x14ac:dyDescent="0.25">
      <c r="A27" s="166" t="s">
        <v>1775</v>
      </c>
      <c r="B27" s="167" t="s">
        <v>329</v>
      </c>
      <c r="C27" s="168" t="s">
        <v>1722</v>
      </c>
      <c r="D27" s="169" t="s">
        <v>1789</v>
      </c>
    </row>
    <row r="28" spans="1:9" ht="15.75" x14ac:dyDescent="0.25">
      <c r="A28" s="321" t="s">
        <v>1769</v>
      </c>
      <c r="B28" s="322"/>
      <c r="C28" s="322"/>
      <c r="D28" s="323"/>
    </row>
    <row r="29" spans="1:9" ht="15.75" x14ac:dyDescent="0.25">
      <c r="A29" s="166" t="s">
        <v>1778</v>
      </c>
      <c r="B29" s="167" t="s">
        <v>399</v>
      </c>
      <c r="C29" s="168" t="s">
        <v>1723</v>
      </c>
      <c r="D29" s="169" t="s">
        <v>1797</v>
      </c>
      <c r="I29" s="88" t="s">
        <v>1750</v>
      </c>
    </row>
    <row r="30" spans="1:9" ht="15.75" x14ac:dyDescent="0.25">
      <c r="A30" s="321" t="s">
        <v>1719</v>
      </c>
      <c r="B30" s="322"/>
      <c r="C30" s="322"/>
      <c r="D30" s="323"/>
    </row>
    <row r="31" spans="1:9" ht="15.75" x14ac:dyDescent="0.25">
      <c r="A31" s="166" t="s">
        <v>1783</v>
      </c>
      <c r="B31" s="167" t="s">
        <v>533</v>
      </c>
      <c r="C31" s="168" t="s">
        <v>1761</v>
      </c>
      <c r="D31" s="169" t="s">
        <v>1802</v>
      </c>
    </row>
    <row r="32" spans="1:9" ht="15.75" x14ac:dyDescent="0.25">
      <c r="A32" s="166" t="s">
        <v>1782</v>
      </c>
      <c r="B32" s="167" t="s">
        <v>534</v>
      </c>
      <c r="C32" s="168" t="s">
        <v>1760</v>
      </c>
      <c r="D32" s="169" t="s">
        <v>1801</v>
      </c>
    </row>
    <row r="33" spans="1:4" ht="15.75" x14ac:dyDescent="0.25">
      <c r="A33" s="166" t="s">
        <v>1781</v>
      </c>
      <c r="B33" s="167" t="s">
        <v>535</v>
      </c>
      <c r="C33" s="168" t="s">
        <v>1759</v>
      </c>
      <c r="D33" s="169" t="s">
        <v>1800</v>
      </c>
    </row>
    <row r="34" spans="1:4" ht="15.75" x14ac:dyDescent="0.25">
      <c r="A34" s="166" t="s">
        <v>1786</v>
      </c>
      <c r="B34" s="167" t="s">
        <v>546</v>
      </c>
      <c r="C34" s="168" t="s">
        <v>1792</v>
      </c>
      <c r="D34" s="169" t="s">
        <v>1805</v>
      </c>
    </row>
    <row r="35" spans="1:4" ht="15.75" x14ac:dyDescent="0.25">
      <c r="A35" s="166" t="s">
        <v>1785</v>
      </c>
      <c r="B35" s="167" t="s">
        <v>547</v>
      </c>
      <c r="C35" s="168" t="s">
        <v>1764</v>
      </c>
      <c r="D35" s="169" t="s">
        <v>1804</v>
      </c>
    </row>
    <row r="36" spans="1:4" ht="15.75" x14ac:dyDescent="0.25">
      <c r="A36" s="166" t="s">
        <v>1784</v>
      </c>
      <c r="B36" s="167" t="s">
        <v>548</v>
      </c>
      <c r="C36" s="168" t="s">
        <v>1763</v>
      </c>
      <c r="D36" s="169" t="s">
        <v>1803</v>
      </c>
    </row>
    <row r="37" spans="1:4" ht="15.75" x14ac:dyDescent="0.25">
      <c r="A37" s="321" t="s">
        <v>1720</v>
      </c>
      <c r="B37" s="322"/>
      <c r="C37" s="322"/>
      <c r="D37" s="323"/>
    </row>
    <row r="38" spans="1:4" ht="15.75" x14ac:dyDescent="0.25">
      <c r="A38" s="166" t="s">
        <v>1787</v>
      </c>
      <c r="B38" s="167" t="s">
        <v>578</v>
      </c>
      <c r="C38" s="168" t="s">
        <v>1724</v>
      </c>
      <c r="D38" s="169" t="s">
        <v>1806</v>
      </c>
    </row>
    <row r="39" spans="1:4" ht="15.75" x14ac:dyDescent="0.25">
      <c r="A39" s="321" t="s">
        <v>3997</v>
      </c>
      <c r="B39" s="322"/>
      <c r="C39" s="322"/>
      <c r="D39" s="323"/>
    </row>
    <row r="40" spans="1:4" ht="15.75" x14ac:dyDescent="0.25">
      <c r="A40" s="166" t="s">
        <v>2175</v>
      </c>
      <c r="B40" s="167" t="s">
        <v>110</v>
      </c>
      <c r="C40" s="168" t="s">
        <v>2205</v>
      </c>
      <c r="D40" s="169" t="s">
        <v>2349</v>
      </c>
    </row>
    <row r="41" spans="1:4" ht="15.75" x14ac:dyDescent="0.25">
      <c r="A41" s="166" t="s">
        <v>2172</v>
      </c>
      <c r="B41" s="167" t="s">
        <v>112</v>
      </c>
      <c r="C41" s="168" t="s">
        <v>2204</v>
      </c>
      <c r="D41" s="169" t="s">
        <v>2348</v>
      </c>
    </row>
    <row r="42" spans="1:4" ht="15.75" x14ac:dyDescent="0.25">
      <c r="A42" s="166" t="s">
        <v>2173</v>
      </c>
      <c r="B42" s="167" t="s">
        <v>112</v>
      </c>
      <c r="C42" s="168" t="s">
        <v>2204</v>
      </c>
      <c r="D42" s="169" t="s">
        <v>2348</v>
      </c>
    </row>
    <row r="43" spans="1:4" ht="15.75" x14ac:dyDescent="0.25">
      <c r="A43" s="166" t="s">
        <v>2170</v>
      </c>
      <c r="B43" s="167" t="s">
        <v>111</v>
      </c>
      <c r="C43" s="168" t="s">
        <v>2203</v>
      </c>
      <c r="D43" s="169" t="s">
        <v>2347</v>
      </c>
    </row>
    <row r="44" spans="1:4" ht="15.75" x14ac:dyDescent="0.25">
      <c r="A44" s="166" t="s">
        <v>3799</v>
      </c>
      <c r="B44" s="167" t="s">
        <v>332</v>
      </c>
      <c r="C44" s="168" t="s">
        <v>2916</v>
      </c>
      <c r="D44" s="169" t="s">
        <v>2915</v>
      </c>
    </row>
    <row r="45" spans="1:4" ht="15.75" x14ac:dyDescent="0.25">
      <c r="A45" s="166" t="s">
        <v>2633</v>
      </c>
      <c r="B45" s="167" t="s">
        <v>109</v>
      </c>
      <c r="C45" s="168" t="s">
        <v>2639</v>
      </c>
      <c r="D45" s="169" t="s">
        <v>2640</v>
      </c>
    </row>
    <row r="46" spans="1:4" ht="15.75" x14ac:dyDescent="0.25">
      <c r="A46" s="166" t="s">
        <v>2634</v>
      </c>
      <c r="B46" s="167" t="s">
        <v>109</v>
      </c>
      <c r="C46" s="168" t="s">
        <v>2639</v>
      </c>
      <c r="D46" s="169" t="s">
        <v>2640</v>
      </c>
    </row>
    <row r="47" spans="1:4" ht="15.75" x14ac:dyDescent="0.25">
      <c r="A47" s="166" t="s">
        <v>2635</v>
      </c>
      <c r="B47" s="167" t="s">
        <v>109</v>
      </c>
      <c r="C47" s="168" t="s">
        <v>2639</v>
      </c>
      <c r="D47" s="169" t="s">
        <v>2640</v>
      </c>
    </row>
    <row r="48" spans="1:4" ht="15.75" x14ac:dyDescent="0.25">
      <c r="A48" s="166" t="s">
        <v>2636</v>
      </c>
      <c r="B48" s="167" t="s">
        <v>109</v>
      </c>
      <c r="C48" s="168" t="s">
        <v>2639</v>
      </c>
      <c r="D48" s="169" t="s">
        <v>2640</v>
      </c>
    </row>
    <row r="49" spans="1:4" ht="15.75" x14ac:dyDescent="0.25">
      <c r="A49" s="166" t="s">
        <v>2174</v>
      </c>
      <c r="B49" s="167" t="s">
        <v>112</v>
      </c>
      <c r="C49" s="168" t="s">
        <v>2204</v>
      </c>
      <c r="D49" s="169" t="s">
        <v>2348</v>
      </c>
    </row>
    <row r="50" spans="1:4" ht="15.75" x14ac:dyDescent="0.25">
      <c r="A50" s="166" t="s">
        <v>2171</v>
      </c>
      <c r="B50" s="167" t="s">
        <v>111</v>
      </c>
      <c r="C50" s="168" t="s">
        <v>2203</v>
      </c>
      <c r="D50" s="169" t="s">
        <v>2347</v>
      </c>
    </row>
    <row r="51" spans="1:4" ht="15.75" x14ac:dyDescent="0.25">
      <c r="A51" s="166" t="s">
        <v>2176</v>
      </c>
      <c r="B51" s="167" t="s">
        <v>110</v>
      </c>
      <c r="C51" s="168" t="s">
        <v>2205</v>
      </c>
      <c r="D51" s="169" t="s">
        <v>2349</v>
      </c>
    </row>
    <row r="52" spans="1:4" ht="15.75" x14ac:dyDescent="0.25">
      <c r="A52" s="166" t="s">
        <v>2637</v>
      </c>
      <c r="B52" s="167" t="s">
        <v>109</v>
      </c>
      <c r="C52" s="168" t="s">
        <v>2639</v>
      </c>
      <c r="D52" s="169" t="s">
        <v>2640</v>
      </c>
    </row>
    <row r="53" spans="1:4" ht="15.75" x14ac:dyDescent="0.25">
      <c r="A53" s="170" t="s">
        <v>2638</v>
      </c>
      <c r="B53" s="167" t="s">
        <v>109</v>
      </c>
      <c r="C53" s="168" t="s">
        <v>2639</v>
      </c>
      <c r="D53" s="169" t="s">
        <v>2640</v>
      </c>
    </row>
    <row r="54" spans="1:4" ht="15.75" x14ac:dyDescent="0.25">
      <c r="A54" s="170" t="s">
        <v>3993</v>
      </c>
      <c r="B54" s="174"/>
      <c r="C54" s="175"/>
      <c r="D54" s="169" t="s">
        <v>3995</v>
      </c>
    </row>
    <row r="55" spans="1:4" ht="16.5" thickBot="1" x14ac:dyDescent="0.3">
      <c r="A55" s="176" t="s">
        <v>3994</v>
      </c>
      <c r="B55" s="177"/>
      <c r="C55" s="178"/>
      <c r="D55" s="179" t="s">
        <v>3996</v>
      </c>
    </row>
  </sheetData>
  <mergeCells count="9">
    <mergeCell ref="F2:G2"/>
    <mergeCell ref="A3:D3"/>
    <mergeCell ref="A14:D14"/>
    <mergeCell ref="A16:D16"/>
    <mergeCell ref="A39:D39"/>
    <mergeCell ref="A28:D28"/>
    <mergeCell ref="A30:D30"/>
    <mergeCell ref="A37:D37"/>
    <mergeCell ref="A24:D2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zoomScale="85" zoomScaleNormal="85" workbookViewId="0">
      <selection activeCell="A2" sqref="A2:D36"/>
    </sheetView>
  </sheetViews>
  <sheetFormatPr defaultRowHeight="15" x14ac:dyDescent="0.25"/>
  <cols>
    <col min="1" max="1" width="31.42578125" style="88" customWidth="1"/>
    <col min="2" max="2" width="10.140625" style="88" customWidth="1"/>
    <col min="3" max="3" width="13.42578125" style="88" bestFit="1" customWidth="1"/>
    <col min="4" max="4" width="127.7109375" style="88" customWidth="1"/>
    <col min="5" max="6" width="9.140625" style="88"/>
    <col min="7" max="7" width="24.5703125" style="88" bestFit="1" customWidth="1"/>
    <col min="8" max="16384" width="9.140625" style="88"/>
  </cols>
  <sheetData>
    <row r="1" spans="1:11" ht="16.5" thickBot="1" x14ac:dyDescent="0.3">
      <c r="A1" s="60" t="s">
        <v>5216</v>
      </c>
    </row>
    <row r="2" spans="1:11" ht="15.75" x14ac:dyDescent="0.25">
      <c r="A2" s="220" t="s">
        <v>214</v>
      </c>
      <c r="B2" s="221" t="s">
        <v>142</v>
      </c>
      <c r="C2" s="221" t="s">
        <v>143</v>
      </c>
      <c r="D2" s="222" t="s">
        <v>144</v>
      </c>
      <c r="E2" s="249"/>
      <c r="F2" s="329" t="s">
        <v>1322</v>
      </c>
      <c r="G2" s="330"/>
      <c r="H2" s="249"/>
      <c r="I2" s="249"/>
      <c r="J2" s="249"/>
      <c r="K2" s="249"/>
    </row>
    <row r="3" spans="1:11" ht="16.5" thickBot="1" x14ac:dyDescent="0.3">
      <c r="A3" s="321" t="s">
        <v>3806</v>
      </c>
      <c r="B3" s="322"/>
      <c r="C3" s="322"/>
      <c r="D3" s="323"/>
      <c r="E3" s="249"/>
      <c r="F3" s="282"/>
      <c r="G3" s="79" t="s">
        <v>1323</v>
      </c>
      <c r="H3" s="249"/>
      <c r="I3" s="249"/>
      <c r="J3" s="249"/>
      <c r="K3" s="249"/>
    </row>
    <row r="4" spans="1:11" ht="15.75" x14ac:dyDescent="0.25">
      <c r="A4" s="166" t="s">
        <v>3695</v>
      </c>
      <c r="B4" s="167" t="s">
        <v>1024</v>
      </c>
      <c r="C4" s="168" t="s">
        <v>3282</v>
      </c>
      <c r="D4" s="169" t="s">
        <v>3281</v>
      </c>
      <c r="E4" s="249"/>
      <c r="F4" s="249"/>
      <c r="G4" s="249"/>
      <c r="H4" s="249"/>
      <c r="I4" s="249"/>
    </row>
    <row r="5" spans="1:11" ht="15.75" x14ac:dyDescent="0.25">
      <c r="A5" s="321" t="s">
        <v>3802</v>
      </c>
      <c r="B5" s="322"/>
      <c r="C5" s="322"/>
      <c r="D5" s="323"/>
      <c r="E5" s="249"/>
      <c r="F5" s="249"/>
      <c r="G5" s="249"/>
      <c r="H5" s="249"/>
      <c r="I5" s="249"/>
    </row>
    <row r="6" spans="1:11" ht="15.75" x14ac:dyDescent="0.25">
      <c r="A6" s="166" t="s">
        <v>3586</v>
      </c>
      <c r="B6" s="167" t="s">
        <v>1025</v>
      </c>
      <c r="C6" s="168" t="s">
        <v>3284</v>
      </c>
      <c r="D6" s="169" t="s">
        <v>3283</v>
      </c>
      <c r="E6" s="249"/>
      <c r="F6" s="249"/>
      <c r="G6" s="249"/>
      <c r="H6" s="249"/>
      <c r="I6" s="249"/>
      <c r="J6" s="249"/>
      <c r="K6" s="249"/>
    </row>
    <row r="7" spans="1:11" ht="15.75" x14ac:dyDescent="0.25">
      <c r="A7" s="166" t="s">
        <v>3582</v>
      </c>
      <c r="B7" s="167" t="s">
        <v>1027</v>
      </c>
      <c r="C7" s="168" t="s">
        <v>3804</v>
      </c>
      <c r="D7" s="169" t="s">
        <v>3286</v>
      </c>
      <c r="F7" s="249"/>
      <c r="G7" s="249"/>
      <c r="H7" s="249"/>
      <c r="I7" s="249"/>
      <c r="J7" s="249"/>
      <c r="K7" s="249"/>
    </row>
    <row r="8" spans="1:11" ht="15.75" x14ac:dyDescent="0.25">
      <c r="A8" s="166" t="s">
        <v>3587</v>
      </c>
      <c r="B8" s="167" t="s">
        <v>1081</v>
      </c>
      <c r="C8" s="168" t="s">
        <v>4055</v>
      </c>
      <c r="D8" s="169" t="s">
        <v>3372</v>
      </c>
      <c r="F8" s="249"/>
      <c r="G8" s="249"/>
      <c r="H8" s="249"/>
      <c r="I8" s="249"/>
      <c r="J8" s="249"/>
      <c r="K8" s="249"/>
    </row>
    <row r="9" spans="1:11" ht="15.75" x14ac:dyDescent="0.25">
      <c r="A9" s="166" t="s">
        <v>3583</v>
      </c>
      <c r="B9" s="167" t="s">
        <v>1027</v>
      </c>
      <c r="C9" s="168" t="s">
        <v>3804</v>
      </c>
      <c r="D9" s="169" t="s">
        <v>3286</v>
      </c>
      <c r="E9" s="249"/>
      <c r="F9" s="249"/>
      <c r="G9" s="249"/>
      <c r="H9" s="249"/>
      <c r="I9" s="249"/>
      <c r="J9" s="249"/>
      <c r="K9" s="249"/>
    </row>
    <row r="10" spans="1:11" ht="15.75" x14ac:dyDescent="0.25">
      <c r="A10" s="166" t="s">
        <v>3588</v>
      </c>
      <c r="B10" s="167" t="s">
        <v>1083</v>
      </c>
      <c r="C10" s="168" t="s">
        <v>3803</v>
      </c>
      <c r="D10" s="169" t="s">
        <v>3373</v>
      </c>
      <c r="E10" s="249"/>
      <c r="F10" s="249"/>
      <c r="G10" s="249"/>
      <c r="H10" s="249"/>
      <c r="I10" s="249"/>
      <c r="J10" s="249"/>
      <c r="K10" s="249"/>
    </row>
    <row r="11" spans="1:11" ht="15.75" x14ac:dyDescent="0.25">
      <c r="A11" s="166" t="s">
        <v>3589</v>
      </c>
      <c r="B11" s="167" t="s">
        <v>1082</v>
      </c>
      <c r="C11" s="168" t="s">
        <v>3374</v>
      </c>
      <c r="D11" s="169" t="s">
        <v>3373</v>
      </c>
      <c r="E11" s="249"/>
      <c r="F11" s="249"/>
      <c r="G11" s="249"/>
      <c r="H11" s="249"/>
      <c r="I11" s="249"/>
      <c r="J11" s="249"/>
      <c r="K11" s="249"/>
    </row>
    <row r="12" spans="1:11" ht="15.75" x14ac:dyDescent="0.25">
      <c r="A12" s="166" t="s">
        <v>3585</v>
      </c>
      <c r="B12" s="167" t="s">
        <v>1026</v>
      </c>
      <c r="C12" s="168" t="s">
        <v>3805</v>
      </c>
      <c r="D12" s="169" t="s">
        <v>3285</v>
      </c>
      <c r="E12" s="249"/>
      <c r="F12" s="249"/>
      <c r="G12" s="249"/>
      <c r="H12" s="249"/>
      <c r="I12" s="249"/>
      <c r="J12" s="249"/>
      <c r="K12" s="249"/>
    </row>
    <row r="13" spans="1:11" ht="15.75" x14ac:dyDescent="0.25">
      <c r="A13" s="166" t="s">
        <v>3584</v>
      </c>
      <c r="B13" s="167" t="s">
        <v>1027</v>
      </c>
      <c r="C13" s="168" t="s">
        <v>3804</v>
      </c>
      <c r="D13" s="169" t="s">
        <v>3286</v>
      </c>
      <c r="E13" s="249"/>
      <c r="F13" s="249"/>
      <c r="G13" s="249"/>
      <c r="H13" s="249"/>
      <c r="I13" s="249"/>
      <c r="J13" s="249"/>
      <c r="K13" s="249"/>
    </row>
    <row r="14" spans="1:11" ht="15.75" x14ac:dyDescent="0.25">
      <c r="A14" s="321" t="s">
        <v>3517</v>
      </c>
      <c r="B14" s="322"/>
      <c r="C14" s="322"/>
      <c r="D14" s="323"/>
      <c r="E14" s="249"/>
      <c r="F14" s="249"/>
      <c r="G14" s="249"/>
      <c r="H14" s="249"/>
      <c r="I14" s="249"/>
      <c r="J14" s="249"/>
      <c r="K14" s="249"/>
    </row>
    <row r="15" spans="1:11" ht="15.75" x14ac:dyDescent="0.25">
      <c r="A15" s="166" t="s">
        <v>3628</v>
      </c>
      <c r="B15" s="167" t="s">
        <v>1065</v>
      </c>
      <c r="C15" s="168" t="s">
        <v>3348</v>
      </c>
      <c r="D15" s="169" t="s">
        <v>3347</v>
      </c>
      <c r="E15" s="249"/>
      <c r="J15" s="249"/>
      <c r="K15" s="249"/>
    </row>
    <row r="16" spans="1:11" ht="15.75" x14ac:dyDescent="0.25">
      <c r="A16" s="166" t="s">
        <v>3629</v>
      </c>
      <c r="B16" s="167" t="s">
        <v>1064</v>
      </c>
      <c r="C16" s="168" t="s">
        <v>3346</v>
      </c>
      <c r="D16" s="169" t="s">
        <v>3345</v>
      </c>
      <c r="E16" s="249"/>
      <c r="F16" s="249"/>
      <c r="G16" s="249"/>
      <c r="H16" s="249"/>
      <c r="I16" s="249"/>
      <c r="J16" s="249"/>
      <c r="K16" s="249"/>
    </row>
    <row r="17" spans="1:11" ht="15.75" x14ac:dyDescent="0.25">
      <c r="A17" s="166" t="s">
        <v>3627</v>
      </c>
      <c r="B17" s="167" t="s">
        <v>1066</v>
      </c>
      <c r="C17" s="168" t="s">
        <v>3350</v>
      </c>
      <c r="D17" s="169" t="s">
        <v>3349</v>
      </c>
      <c r="E17" s="249"/>
      <c r="F17" s="249"/>
      <c r="G17" s="249"/>
      <c r="H17" s="249"/>
      <c r="I17" s="249"/>
      <c r="J17" s="249"/>
      <c r="K17" s="249"/>
    </row>
    <row r="18" spans="1:11" ht="15.75" x14ac:dyDescent="0.25">
      <c r="A18" s="166" t="s">
        <v>3624</v>
      </c>
      <c r="B18" s="167" t="s">
        <v>1004</v>
      </c>
      <c r="C18" s="168" t="s">
        <v>3270</v>
      </c>
      <c r="D18" s="169" t="s">
        <v>3269</v>
      </c>
      <c r="E18" s="249"/>
      <c r="F18" s="249"/>
      <c r="G18" s="249"/>
      <c r="H18" s="249"/>
      <c r="I18" s="249"/>
      <c r="J18" s="249"/>
      <c r="K18" s="249"/>
    </row>
    <row r="19" spans="1:11" ht="15.75" x14ac:dyDescent="0.25">
      <c r="A19" s="166" t="s">
        <v>3623</v>
      </c>
      <c r="B19" s="167" t="s">
        <v>1005</v>
      </c>
      <c r="C19" s="168" t="s">
        <v>3272</v>
      </c>
      <c r="D19" s="169" t="s">
        <v>3271</v>
      </c>
      <c r="E19" s="249"/>
      <c r="F19" s="249"/>
      <c r="G19" s="249"/>
      <c r="H19" s="249"/>
      <c r="I19" s="249"/>
      <c r="J19" s="249"/>
      <c r="K19" s="249"/>
    </row>
    <row r="20" spans="1:11" ht="15.75" x14ac:dyDescent="0.25">
      <c r="A20" s="166" t="s">
        <v>3625</v>
      </c>
      <c r="B20" s="167" t="s">
        <v>1059</v>
      </c>
      <c r="C20" s="168" t="s">
        <v>3341</v>
      </c>
      <c r="D20" s="169" t="s">
        <v>3340</v>
      </c>
      <c r="E20" s="249"/>
      <c r="F20" s="249"/>
      <c r="K20" s="249"/>
    </row>
    <row r="21" spans="1:11" ht="15.75" x14ac:dyDescent="0.25">
      <c r="A21" s="166" t="s">
        <v>3647</v>
      </c>
      <c r="B21" s="167" t="s">
        <v>394</v>
      </c>
      <c r="C21" s="168" t="s">
        <v>2978</v>
      </c>
      <c r="D21" s="169" t="s">
        <v>2977</v>
      </c>
      <c r="E21" s="249"/>
      <c r="F21" s="249"/>
      <c r="K21" s="249"/>
    </row>
    <row r="22" spans="1:11" ht="15.75" x14ac:dyDescent="0.25">
      <c r="A22" s="166" t="s">
        <v>3646</v>
      </c>
      <c r="B22" s="167" t="s">
        <v>1053</v>
      </c>
      <c r="C22" s="168" t="s">
        <v>3331</v>
      </c>
      <c r="D22" s="169" t="s">
        <v>3330</v>
      </c>
      <c r="E22" s="249"/>
      <c r="F22" s="249"/>
      <c r="K22" s="249"/>
    </row>
    <row r="23" spans="1:11" ht="15.75" x14ac:dyDescent="0.25">
      <c r="A23" s="321" t="s">
        <v>3839</v>
      </c>
      <c r="B23" s="322"/>
      <c r="C23" s="322"/>
      <c r="D23" s="323"/>
      <c r="E23" s="249"/>
      <c r="F23" s="249"/>
      <c r="K23" s="249"/>
    </row>
    <row r="24" spans="1:11" ht="15.75" x14ac:dyDescent="0.25">
      <c r="A24" s="166" t="s">
        <v>3670</v>
      </c>
      <c r="B24" s="167" t="s">
        <v>1043</v>
      </c>
      <c r="C24" s="168" t="s">
        <v>3314</v>
      </c>
      <c r="D24" s="169" t="s">
        <v>3313</v>
      </c>
      <c r="E24" s="249"/>
      <c r="F24" s="249"/>
      <c r="K24" s="249"/>
    </row>
    <row r="25" spans="1:11" ht="15.75" x14ac:dyDescent="0.25">
      <c r="A25" s="166" t="s">
        <v>3648</v>
      </c>
      <c r="B25" s="167" t="s">
        <v>1040</v>
      </c>
      <c r="C25" s="168" t="s">
        <v>3308</v>
      </c>
      <c r="D25" s="169" t="s">
        <v>3307</v>
      </c>
      <c r="E25" s="249"/>
      <c r="F25" s="249"/>
      <c r="K25" s="249"/>
    </row>
    <row r="26" spans="1:11" ht="15.75" x14ac:dyDescent="0.25">
      <c r="A26" s="166" t="s">
        <v>3649</v>
      </c>
      <c r="B26" s="167" t="s">
        <v>1039</v>
      </c>
      <c r="C26" s="168" t="s">
        <v>3306</v>
      </c>
      <c r="D26" s="169" t="s">
        <v>3305</v>
      </c>
      <c r="E26" s="249"/>
      <c r="F26" s="249"/>
      <c r="K26" s="249"/>
    </row>
    <row r="27" spans="1:11" ht="15.75" x14ac:dyDescent="0.25">
      <c r="A27" s="166" t="s">
        <v>3672</v>
      </c>
      <c r="B27" s="167" t="s">
        <v>1041</v>
      </c>
      <c r="C27" s="168" t="s">
        <v>3310</v>
      </c>
      <c r="D27" s="169" t="s">
        <v>3309</v>
      </c>
    </row>
    <row r="28" spans="1:11" ht="15.75" x14ac:dyDescent="0.25">
      <c r="A28" s="166" t="s">
        <v>3671</v>
      </c>
      <c r="B28" s="167" t="s">
        <v>1042</v>
      </c>
      <c r="C28" s="168" t="s">
        <v>3312</v>
      </c>
      <c r="D28" s="169" t="s">
        <v>3311</v>
      </c>
    </row>
    <row r="29" spans="1:11" ht="15.75" x14ac:dyDescent="0.25">
      <c r="A29" s="166" t="s">
        <v>2720</v>
      </c>
      <c r="B29" s="167" t="s">
        <v>972</v>
      </c>
      <c r="C29" s="168" t="s">
        <v>2664</v>
      </c>
      <c r="D29" s="169" t="s">
        <v>2789</v>
      </c>
    </row>
    <row r="30" spans="1:11" ht="15.75" x14ac:dyDescent="0.25">
      <c r="A30" s="166" t="s">
        <v>3521</v>
      </c>
      <c r="B30" s="167" t="s">
        <v>1085</v>
      </c>
      <c r="C30" s="168" t="s">
        <v>3378</v>
      </c>
      <c r="D30" s="169" t="s">
        <v>3377</v>
      </c>
    </row>
    <row r="31" spans="1:11" ht="15.75" x14ac:dyDescent="0.25">
      <c r="A31" s="166" t="s">
        <v>3579</v>
      </c>
      <c r="B31" s="167" t="s">
        <v>1084</v>
      </c>
      <c r="C31" s="168" t="s">
        <v>3376</v>
      </c>
      <c r="D31" s="169" t="s">
        <v>3375</v>
      </c>
    </row>
    <row r="32" spans="1:11" ht="15.75" x14ac:dyDescent="0.25">
      <c r="A32" s="166" t="s">
        <v>3642</v>
      </c>
      <c r="B32" s="167" t="s">
        <v>891</v>
      </c>
      <c r="C32" s="168" t="s">
        <v>3164</v>
      </c>
      <c r="D32" s="169" t="s">
        <v>3163</v>
      </c>
    </row>
    <row r="33" spans="1:4" ht="15.75" x14ac:dyDescent="0.25">
      <c r="A33" s="166" t="s">
        <v>3774</v>
      </c>
      <c r="B33" s="167" t="s">
        <v>553</v>
      </c>
      <c r="C33" s="168" t="s">
        <v>3005</v>
      </c>
      <c r="D33" s="169" t="s">
        <v>3004</v>
      </c>
    </row>
    <row r="34" spans="1:4" ht="15.75" x14ac:dyDescent="0.25">
      <c r="A34" s="250" t="s">
        <v>3669</v>
      </c>
      <c r="B34" s="251" t="s">
        <v>1044</v>
      </c>
      <c r="C34" s="252" t="s">
        <v>3316</v>
      </c>
      <c r="D34" s="253" t="s">
        <v>3315</v>
      </c>
    </row>
    <row r="35" spans="1:4" ht="15.75" x14ac:dyDescent="0.25">
      <c r="A35" s="250" t="s">
        <v>1254</v>
      </c>
      <c r="B35" s="251" t="s">
        <v>238</v>
      </c>
      <c r="C35" s="252" t="s">
        <v>237</v>
      </c>
      <c r="D35" s="253" t="s">
        <v>1150</v>
      </c>
    </row>
    <row r="36" spans="1:4" ht="16.5" thickBot="1" x14ac:dyDescent="0.3">
      <c r="A36" s="225" t="s">
        <v>1255</v>
      </c>
      <c r="B36" s="223" t="s">
        <v>236</v>
      </c>
      <c r="C36" s="224" t="s">
        <v>235</v>
      </c>
      <c r="D36" s="179" t="s">
        <v>1139</v>
      </c>
    </row>
  </sheetData>
  <mergeCells count="5">
    <mergeCell ref="F2:G2"/>
    <mergeCell ref="A23:D23"/>
    <mergeCell ref="A14:D14"/>
    <mergeCell ref="A3:D3"/>
    <mergeCell ref="A5:D5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0"/>
  <sheetViews>
    <sheetView zoomScale="70" zoomScaleNormal="70" workbookViewId="0">
      <selection activeCell="H3" sqref="G3:H4"/>
    </sheetView>
  </sheetViews>
  <sheetFormatPr defaultRowHeight="15" x14ac:dyDescent="0.25"/>
  <cols>
    <col min="1" max="1" width="19" style="88" bestFit="1" customWidth="1"/>
    <col min="2" max="2" width="25.28515625" style="88" bestFit="1" customWidth="1"/>
    <col min="3" max="3" width="99.28515625" style="88" bestFit="1" customWidth="1"/>
    <col min="4" max="4" width="15.7109375" style="88" bestFit="1" customWidth="1"/>
    <col min="5" max="5" width="9.42578125" style="88" bestFit="1" customWidth="1"/>
    <col min="6" max="6" width="34.7109375" style="88" bestFit="1" customWidth="1"/>
    <col min="7" max="7" width="12.42578125" style="88" bestFit="1" customWidth="1"/>
    <col min="8" max="8" width="44.7109375" style="88" bestFit="1" customWidth="1"/>
    <col min="9" max="16384" width="9.140625" style="88"/>
  </cols>
  <sheetData>
    <row r="1" spans="1:8" ht="16.5" thickBot="1" x14ac:dyDescent="0.3">
      <c r="A1" s="60" t="s">
        <v>5217</v>
      </c>
    </row>
    <row r="2" spans="1:8" ht="15.75" x14ac:dyDescent="0.25">
      <c r="A2" s="186" t="s">
        <v>4056</v>
      </c>
      <c r="B2" s="36" t="s">
        <v>4057</v>
      </c>
      <c r="C2" s="36" t="s">
        <v>4058</v>
      </c>
      <c r="D2" s="36" t="s">
        <v>4059</v>
      </c>
      <c r="E2" s="187" t="s">
        <v>4060</v>
      </c>
      <c r="F2" s="254"/>
      <c r="G2" s="329" t="s">
        <v>1322</v>
      </c>
      <c r="H2" s="330"/>
    </row>
    <row r="3" spans="1:8" ht="15.75" x14ac:dyDescent="0.25">
      <c r="A3" s="349" t="s">
        <v>4061</v>
      </c>
      <c r="B3" s="350"/>
      <c r="C3" s="350"/>
      <c r="D3" s="350"/>
      <c r="E3" s="351"/>
      <c r="F3" s="254"/>
      <c r="G3" s="255"/>
      <c r="H3" s="256" t="s">
        <v>4182</v>
      </c>
    </row>
    <row r="4" spans="1:8" ht="16.5" thickBot="1" x14ac:dyDescent="0.3">
      <c r="A4" s="257">
        <v>7.47</v>
      </c>
      <c r="B4" s="258">
        <v>981485</v>
      </c>
      <c r="C4" s="258" t="s">
        <v>4062</v>
      </c>
      <c r="D4" s="258" t="s">
        <v>4063</v>
      </c>
      <c r="E4" s="259">
        <v>94</v>
      </c>
      <c r="F4" s="254"/>
      <c r="G4" s="260"/>
      <c r="H4" s="261" t="s">
        <v>4183</v>
      </c>
    </row>
    <row r="5" spans="1:8" ht="15.75" x14ac:dyDescent="0.25">
      <c r="A5" s="262">
        <v>8.69</v>
      </c>
      <c r="B5" s="263">
        <v>86690</v>
      </c>
      <c r="C5" s="263" t="s">
        <v>4064</v>
      </c>
      <c r="D5" s="263" t="s">
        <v>4065</v>
      </c>
      <c r="E5" s="264">
        <v>80</v>
      </c>
      <c r="F5" s="180"/>
    </row>
    <row r="6" spans="1:8" ht="15.75" x14ac:dyDescent="0.25">
      <c r="A6" s="257">
        <v>10.74</v>
      </c>
      <c r="B6" s="258">
        <v>34055</v>
      </c>
      <c r="C6" s="258" t="s">
        <v>4066</v>
      </c>
      <c r="D6" s="265" t="s">
        <v>4173</v>
      </c>
      <c r="E6" s="259">
        <v>55</v>
      </c>
      <c r="F6" s="254"/>
    </row>
    <row r="7" spans="1:8" ht="15.75" x14ac:dyDescent="0.25">
      <c r="A7" s="257">
        <v>10.78</v>
      </c>
      <c r="B7" s="258">
        <v>47213</v>
      </c>
      <c r="C7" s="258" t="s">
        <v>4068</v>
      </c>
      <c r="D7" s="258" t="s">
        <v>4069</v>
      </c>
      <c r="E7" s="259">
        <v>91</v>
      </c>
      <c r="F7" s="254"/>
    </row>
    <row r="8" spans="1:8" ht="15.75" x14ac:dyDescent="0.25">
      <c r="A8" s="262">
        <v>11.78</v>
      </c>
      <c r="B8" s="263">
        <v>82303</v>
      </c>
      <c r="C8" s="263" t="s">
        <v>4070</v>
      </c>
      <c r="D8" s="263" t="s">
        <v>4071</v>
      </c>
      <c r="E8" s="264">
        <v>80</v>
      </c>
      <c r="F8" s="254"/>
    </row>
    <row r="9" spans="1:8" ht="15.75" x14ac:dyDescent="0.25">
      <c r="A9" s="262">
        <v>12.98</v>
      </c>
      <c r="B9" s="263">
        <v>50137</v>
      </c>
      <c r="C9" s="263" t="s">
        <v>4072</v>
      </c>
      <c r="D9" s="263" t="s">
        <v>4073</v>
      </c>
      <c r="E9" s="264">
        <v>87</v>
      </c>
      <c r="F9" s="254"/>
    </row>
    <row r="10" spans="1:8" ht="15.75" x14ac:dyDescent="0.25">
      <c r="A10" s="262">
        <v>13.2</v>
      </c>
      <c r="B10" s="263">
        <v>28206</v>
      </c>
      <c r="C10" s="263" t="s">
        <v>4074</v>
      </c>
      <c r="D10" s="263" t="s">
        <v>4075</v>
      </c>
      <c r="E10" s="264">
        <v>80</v>
      </c>
      <c r="F10" s="254"/>
    </row>
    <row r="11" spans="1:8" ht="15.75" x14ac:dyDescent="0.25">
      <c r="A11" s="257">
        <v>14.51</v>
      </c>
      <c r="B11" s="258">
        <v>413570</v>
      </c>
      <c r="C11" s="258" t="s">
        <v>4076</v>
      </c>
      <c r="D11" s="258" t="s">
        <v>4077</v>
      </c>
      <c r="E11" s="259">
        <v>97</v>
      </c>
      <c r="F11" s="254"/>
    </row>
    <row r="12" spans="1:8" ht="15.75" x14ac:dyDescent="0.25">
      <c r="A12" s="262">
        <v>16.34</v>
      </c>
      <c r="B12" s="263">
        <v>17021</v>
      </c>
      <c r="C12" s="263" t="s">
        <v>4078</v>
      </c>
      <c r="D12" s="263" t="s">
        <v>4079</v>
      </c>
      <c r="E12" s="264">
        <v>35</v>
      </c>
      <c r="F12" s="254"/>
    </row>
    <row r="13" spans="1:8" ht="15.75" x14ac:dyDescent="0.25">
      <c r="A13" s="262">
        <v>16.38</v>
      </c>
      <c r="B13" s="263">
        <v>29310</v>
      </c>
      <c r="C13" s="263" t="s">
        <v>4080</v>
      </c>
      <c r="D13" s="263" t="s">
        <v>4081</v>
      </c>
      <c r="E13" s="264">
        <v>64</v>
      </c>
      <c r="F13" s="254"/>
    </row>
    <row r="14" spans="1:8" ht="15.75" x14ac:dyDescent="0.25">
      <c r="A14" s="262">
        <v>17.23</v>
      </c>
      <c r="B14" s="263">
        <v>35934</v>
      </c>
      <c r="C14" s="263" t="s">
        <v>4082</v>
      </c>
      <c r="D14" s="263" t="s">
        <v>4083</v>
      </c>
      <c r="E14" s="264">
        <v>94</v>
      </c>
      <c r="F14" s="254"/>
    </row>
    <row r="15" spans="1:8" ht="15.75" x14ac:dyDescent="0.25">
      <c r="A15" s="257">
        <v>17.649999999999999</v>
      </c>
      <c r="B15" s="258">
        <v>42984</v>
      </c>
      <c r="C15" s="258" t="s">
        <v>4084</v>
      </c>
      <c r="D15" s="258" t="s">
        <v>4085</v>
      </c>
      <c r="E15" s="259">
        <v>50</v>
      </c>
      <c r="F15" s="254"/>
    </row>
    <row r="16" spans="1:8" ht="15.75" x14ac:dyDescent="0.25">
      <c r="A16" s="262">
        <v>17.78</v>
      </c>
      <c r="B16" s="263">
        <v>24185</v>
      </c>
      <c r="C16" s="263" t="s">
        <v>4086</v>
      </c>
      <c r="D16" s="263" t="s">
        <v>4087</v>
      </c>
      <c r="E16" s="264">
        <v>25</v>
      </c>
      <c r="F16" s="254"/>
    </row>
    <row r="17" spans="1:6" ht="15.75" x14ac:dyDescent="0.25">
      <c r="A17" s="257">
        <v>20.2</v>
      </c>
      <c r="B17" s="258">
        <v>4833397</v>
      </c>
      <c r="C17" s="258" t="s">
        <v>4088</v>
      </c>
      <c r="D17" s="258" t="s">
        <v>4089</v>
      </c>
      <c r="E17" s="259">
        <v>97</v>
      </c>
      <c r="F17" s="254"/>
    </row>
    <row r="18" spans="1:6" ht="15.75" x14ac:dyDescent="0.25">
      <c r="A18" s="262">
        <v>20.94</v>
      </c>
      <c r="B18" s="263">
        <v>36926</v>
      </c>
      <c r="C18" s="263" t="s">
        <v>4090</v>
      </c>
      <c r="D18" s="263" t="s">
        <v>4091</v>
      </c>
      <c r="E18" s="264">
        <v>53</v>
      </c>
      <c r="F18" s="254"/>
    </row>
    <row r="19" spans="1:6" ht="15.75" x14ac:dyDescent="0.25">
      <c r="A19" s="262">
        <v>21.25</v>
      </c>
      <c r="B19" s="263">
        <v>23350</v>
      </c>
      <c r="C19" s="263" t="s">
        <v>4092</v>
      </c>
      <c r="D19" s="263" t="s">
        <v>4093</v>
      </c>
      <c r="E19" s="264">
        <v>70</v>
      </c>
      <c r="F19" s="254"/>
    </row>
    <row r="20" spans="1:6" ht="15.75" x14ac:dyDescent="0.25">
      <c r="A20" s="262">
        <v>21.54</v>
      </c>
      <c r="B20" s="263">
        <v>25386</v>
      </c>
      <c r="C20" s="263" t="s">
        <v>4094</v>
      </c>
      <c r="D20" s="263" t="s">
        <v>4095</v>
      </c>
      <c r="E20" s="264">
        <v>64</v>
      </c>
      <c r="F20" s="254"/>
    </row>
    <row r="21" spans="1:6" ht="15.75" x14ac:dyDescent="0.25">
      <c r="A21" s="262">
        <v>21.8</v>
      </c>
      <c r="B21" s="263">
        <v>26744</v>
      </c>
      <c r="C21" s="263" t="s">
        <v>4096</v>
      </c>
      <c r="D21" s="263" t="s">
        <v>4097</v>
      </c>
      <c r="E21" s="264">
        <v>25</v>
      </c>
      <c r="F21" s="254"/>
    </row>
    <row r="22" spans="1:6" ht="15.75" x14ac:dyDescent="0.25">
      <c r="A22" s="262">
        <v>22.09</v>
      </c>
      <c r="B22" s="263">
        <v>26065</v>
      </c>
      <c r="C22" s="263" t="s">
        <v>4098</v>
      </c>
      <c r="D22" s="263" t="s">
        <v>4099</v>
      </c>
      <c r="E22" s="264">
        <v>50</v>
      </c>
      <c r="F22" s="254"/>
    </row>
    <row r="23" spans="1:6" ht="15.75" x14ac:dyDescent="0.25">
      <c r="A23" s="262">
        <v>22.63</v>
      </c>
      <c r="B23" s="263">
        <v>17919</v>
      </c>
      <c r="C23" s="263" t="s">
        <v>4100</v>
      </c>
      <c r="D23" s="263" t="s">
        <v>4101</v>
      </c>
      <c r="E23" s="264">
        <v>35</v>
      </c>
      <c r="F23" s="254"/>
    </row>
    <row r="24" spans="1:6" ht="15.75" x14ac:dyDescent="0.25">
      <c r="A24" s="262">
        <v>23.29</v>
      </c>
      <c r="B24" s="263">
        <v>40999</v>
      </c>
      <c r="C24" s="263" t="s">
        <v>4102</v>
      </c>
      <c r="D24" s="263" t="s">
        <v>4103</v>
      </c>
      <c r="E24" s="264">
        <v>72</v>
      </c>
      <c r="F24" s="254"/>
    </row>
    <row r="25" spans="1:6" ht="15.75" x14ac:dyDescent="0.25">
      <c r="A25" s="262">
        <v>24.49</v>
      </c>
      <c r="B25" s="263">
        <v>32175</v>
      </c>
      <c r="C25" s="263" t="s">
        <v>4104</v>
      </c>
      <c r="D25" s="263" t="s">
        <v>4105</v>
      </c>
      <c r="E25" s="264">
        <v>89</v>
      </c>
      <c r="F25" s="254"/>
    </row>
    <row r="26" spans="1:6" ht="15.75" x14ac:dyDescent="0.25">
      <c r="A26" s="262">
        <v>24.88</v>
      </c>
      <c r="B26" s="263">
        <v>26744</v>
      </c>
      <c r="C26" s="263" t="s">
        <v>4106</v>
      </c>
      <c r="D26" s="263" t="s">
        <v>4107</v>
      </c>
      <c r="E26" s="264">
        <v>52</v>
      </c>
      <c r="F26" s="254"/>
    </row>
    <row r="27" spans="1:6" ht="15.75" x14ac:dyDescent="0.25">
      <c r="A27" s="257">
        <v>25.16</v>
      </c>
      <c r="B27" s="258">
        <v>33532</v>
      </c>
      <c r="C27" s="258" t="s">
        <v>4108</v>
      </c>
      <c r="D27" s="258" t="s">
        <v>4109</v>
      </c>
      <c r="E27" s="259">
        <v>50</v>
      </c>
      <c r="F27" s="254"/>
    </row>
    <row r="28" spans="1:6" ht="15.75" x14ac:dyDescent="0.25">
      <c r="A28" s="262">
        <v>25.33</v>
      </c>
      <c r="B28" s="263">
        <v>38963</v>
      </c>
      <c r="C28" s="263" t="s">
        <v>4110</v>
      </c>
      <c r="D28" s="263" t="s">
        <v>4111</v>
      </c>
      <c r="E28" s="264">
        <v>87</v>
      </c>
      <c r="F28" s="254"/>
    </row>
    <row r="29" spans="1:6" ht="15.75" x14ac:dyDescent="0.25">
      <c r="A29" s="262">
        <v>27.3</v>
      </c>
      <c r="B29" s="263">
        <v>25595</v>
      </c>
      <c r="C29" s="263" t="s">
        <v>4112</v>
      </c>
      <c r="D29" s="263" t="s">
        <v>4113</v>
      </c>
      <c r="E29" s="264">
        <v>37</v>
      </c>
      <c r="F29" s="254"/>
    </row>
    <row r="30" spans="1:6" ht="15.75" x14ac:dyDescent="0.25">
      <c r="A30" s="262">
        <v>29.49</v>
      </c>
      <c r="B30" s="263">
        <v>23611</v>
      </c>
      <c r="C30" s="263" t="s">
        <v>4114</v>
      </c>
      <c r="D30" s="263" t="s">
        <v>4115</v>
      </c>
      <c r="E30" s="264">
        <v>52</v>
      </c>
      <c r="F30" s="254"/>
    </row>
    <row r="31" spans="1:6" ht="15.75" x14ac:dyDescent="0.25">
      <c r="A31" s="257">
        <v>30.11</v>
      </c>
      <c r="B31" s="258">
        <v>49406</v>
      </c>
      <c r="C31" s="258" t="s">
        <v>4116</v>
      </c>
      <c r="D31" s="258" t="s">
        <v>4117</v>
      </c>
      <c r="E31" s="259">
        <v>72</v>
      </c>
      <c r="F31" s="254"/>
    </row>
    <row r="32" spans="1:6" ht="15.75" x14ac:dyDescent="0.25">
      <c r="A32" s="257">
        <v>36.200000000000003</v>
      </c>
      <c r="B32" s="258">
        <v>245639</v>
      </c>
      <c r="C32" s="258" t="s">
        <v>4118</v>
      </c>
      <c r="D32" s="258" t="s">
        <v>4119</v>
      </c>
      <c r="E32" s="259">
        <v>32</v>
      </c>
      <c r="F32" s="254"/>
    </row>
    <row r="33" spans="1:6" ht="15.75" x14ac:dyDescent="0.25">
      <c r="A33" s="257">
        <v>36.47</v>
      </c>
      <c r="B33" s="258">
        <v>108934</v>
      </c>
      <c r="C33" s="258" t="s">
        <v>4120</v>
      </c>
      <c r="D33" s="258" t="s">
        <v>4121</v>
      </c>
      <c r="E33" s="259">
        <v>96</v>
      </c>
      <c r="F33" s="254"/>
    </row>
    <row r="34" spans="1:6" ht="15.75" x14ac:dyDescent="0.25">
      <c r="A34" s="349" t="s">
        <v>4122</v>
      </c>
      <c r="B34" s="350"/>
      <c r="C34" s="350"/>
      <c r="D34" s="350"/>
      <c r="E34" s="351"/>
      <c r="F34" s="180"/>
    </row>
    <row r="35" spans="1:6" ht="15.75" x14ac:dyDescent="0.25">
      <c r="A35" s="262">
        <v>5.2</v>
      </c>
      <c r="B35" s="263">
        <v>198314</v>
      </c>
      <c r="C35" s="263" t="s">
        <v>4123</v>
      </c>
      <c r="D35" s="263" t="s">
        <v>4067</v>
      </c>
      <c r="E35" s="264">
        <v>42</v>
      </c>
      <c r="F35" s="254"/>
    </row>
    <row r="36" spans="1:6" ht="15.75" x14ac:dyDescent="0.25">
      <c r="A36" s="262">
        <v>6.09</v>
      </c>
      <c r="B36" s="263">
        <v>72262</v>
      </c>
      <c r="C36" s="263" t="s">
        <v>4124</v>
      </c>
      <c r="D36" s="263" t="s">
        <v>4125</v>
      </c>
      <c r="E36" s="264">
        <v>90</v>
      </c>
      <c r="F36" s="254"/>
    </row>
    <row r="37" spans="1:6" ht="15.75" x14ac:dyDescent="0.25">
      <c r="A37" s="262">
        <v>6.89</v>
      </c>
      <c r="B37" s="263">
        <v>71681</v>
      </c>
      <c r="C37" s="263" t="s">
        <v>4126</v>
      </c>
      <c r="D37" s="263" t="s">
        <v>4127</v>
      </c>
      <c r="E37" s="264">
        <v>90</v>
      </c>
      <c r="F37" s="254"/>
    </row>
    <row r="38" spans="1:6" ht="15.75" x14ac:dyDescent="0.25">
      <c r="A38" s="257">
        <v>7.47</v>
      </c>
      <c r="B38" s="258">
        <v>1466309</v>
      </c>
      <c r="C38" s="258" t="s">
        <v>4062</v>
      </c>
      <c r="D38" s="258" t="s">
        <v>4063</v>
      </c>
      <c r="E38" s="259">
        <v>94</v>
      </c>
      <c r="F38" s="254"/>
    </row>
    <row r="39" spans="1:6" ht="15.75" x14ac:dyDescent="0.25">
      <c r="A39" s="257">
        <v>10.74</v>
      </c>
      <c r="B39" s="258">
        <v>51042</v>
      </c>
      <c r="C39" s="258" t="s">
        <v>4066</v>
      </c>
      <c r="D39" s="265" t="s">
        <v>4173</v>
      </c>
      <c r="E39" s="259">
        <v>46</v>
      </c>
      <c r="F39" s="254"/>
    </row>
    <row r="40" spans="1:6" ht="15.75" x14ac:dyDescent="0.25">
      <c r="A40" s="257">
        <v>10.77</v>
      </c>
      <c r="B40" s="258">
        <v>55074</v>
      </c>
      <c r="C40" s="258" t="s">
        <v>4068</v>
      </c>
      <c r="D40" s="258" t="s">
        <v>4069</v>
      </c>
      <c r="E40" s="259">
        <v>55</v>
      </c>
      <c r="F40" s="254"/>
    </row>
    <row r="41" spans="1:6" ht="15.75" x14ac:dyDescent="0.25">
      <c r="A41" s="266">
        <v>11.89</v>
      </c>
      <c r="B41" s="267">
        <v>82767</v>
      </c>
      <c r="C41" s="267" t="s">
        <v>4128</v>
      </c>
      <c r="D41" s="267" t="s">
        <v>4129</v>
      </c>
      <c r="E41" s="268">
        <v>96</v>
      </c>
      <c r="F41" s="254"/>
    </row>
    <row r="42" spans="1:6" ht="15.75" x14ac:dyDescent="0.25">
      <c r="A42" s="262">
        <v>12.55</v>
      </c>
      <c r="B42" s="263">
        <v>33588</v>
      </c>
      <c r="C42" s="263" t="s">
        <v>4130</v>
      </c>
      <c r="D42" s="263" t="s">
        <v>4131</v>
      </c>
      <c r="E42" s="264">
        <v>59</v>
      </c>
      <c r="F42" s="254"/>
    </row>
    <row r="43" spans="1:6" ht="15.75" x14ac:dyDescent="0.25">
      <c r="A43" s="262">
        <v>13.86</v>
      </c>
      <c r="B43" s="263">
        <v>31815</v>
      </c>
      <c r="C43" s="263" t="s">
        <v>4132</v>
      </c>
      <c r="D43" s="263" t="s">
        <v>4133</v>
      </c>
      <c r="E43" s="264">
        <v>30</v>
      </c>
      <c r="F43" s="254"/>
    </row>
    <row r="44" spans="1:6" ht="15.75" x14ac:dyDescent="0.25">
      <c r="A44" s="257">
        <v>14.51</v>
      </c>
      <c r="B44" s="258">
        <v>292110</v>
      </c>
      <c r="C44" s="258" t="s">
        <v>4076</v>
      </c>
      <c r="D44" s="258" t="s">
        <v>4077</v>
      </c>
      <c r="E44" s="259">
        <v>97</v>
      </c>
      <c r="F44" s="254"/>
    </row>
    <row r="45" spans="1:6" ht="15.75" x14ac:dyDescent="0.25">
      <c r="A45" s="262">
        <v>14.62</v>
      </c>
      <c r="B45" s="263">
        <v>31588</v>
      </c>
      <c r="C45" s="263" t="s">
        <v>4134</v>
      </c>
      <c r="D45" s="263" t="s">
        <v>4135</v>
      </c>
      <c r="E45" s="264">
        <v>38</v>
      </c>
      <c r="F45" s="254"/>
    </row>
    <row r="46" spans="1:6" ht="15.75" x14ac:dyDescent="0.25">
      <c r="A46" s="262">
        <v>16.28</v>
      </c>
      <c r="B46" s="263">
        <v>32072</v>
      </c>
      <c r="C46" s="263" t="s">
        <v>4136</v>
      </c>
      <c r="D46" s="263" t="s">
        <v>4067</v>
      </c>
      <c r="E46" s="264">
        <v>22</v>
      </c>
      <c r="F46" s="254"/>
    </row>
    <row r="47" spans="1:6" ht="15.75" x14ac:dyDescent="0.25">
      <c r="A47" s="262">
        <v>16.3</v>
      </c>
      <c r="B47" s="263">
        <v>30864</v>
      </c>
      <c r="C47" s="263" t="s">
        <v>4137</v>
      </c>
      <c r="D47" s="263" t="s">
        <v>4138</v>
      </c>
      <c r="E47" s="264">
        <v>38</v>
      </c>
      <c r="F47" s="254"/>
    </row>
    <row r="48" spans="1:6" ht="15.75" x14ac:dyDescent="0.25">
      <c r="A48" s="262">
        <v>16.98</v>
      </c>
      <c r="B48" s="263">
        <v>40700</v>
      </c>
      <c r="C48" s="263" t="s">
        <v>4139</v>
      </c>
      <c r="D48" s="263" t="s">
        <v>4140</v>
      </c>
      <c r="E48" s="264">
        <v>93</v>
      </c>
      <c r="F48" s="254"/>
    </row>
    <row r="49" spans="1:6" ht="15.75" x14ac:dyDescent="0.25">
      <c r="A49" s="262">
        <v>17.04</v>
      </c>
      <c r="B49" s="263">
        <v>32245</v>
      </c>
      <c r="C49" s="263" t="s">
        <v>4141</v>
      </c>
      <c r="D49" s="263" t="s">
        <v>4142</v>
      </c>
      <c r="E49" s="264">
        <v>25</v>
      </c>
      <c r="F49" s="254"/>
    </row>
    <row r="50" spans="1:6" ht="15.75" x14ac:dyDescent="0.25">
      <c r="A50" s="257">
        <v>17.649999999999999</v>
      </c>
      <c r="B50" s="258">
        <v>90937</v>
      </c>
      <c r="C50" s="258" t="s">
        <v>4143</v>
      </c>
      <c r="D50" s="258" t="s">
        <v>4085</v>
      </c>
      <c r="E50" s="259">
        <v>91</v>
      </c>
      <c r="F50" s="254"/>
    </row>
    <row r="51" spans="1:6" ht="15.75" x14ac:dyDescent="0.25">
      <c r="A51" s="266">
        <v>17.88</v>
      </c>
      <c r="B51" s="267">
        <v>99054</v>
      </c>
      <c r="C51" s="267" t="s">
        <v>4144</v>
      </c>
      <c r="D51" s="267" t="s">
        <v>4145</v>
      </c>
      <c r="E51" s="268">
        <v>93</v>
      </c>
      <c r="F51" s="254"/>
    </row>
    <row r="52" spans="1:6" ht="15.75" x14ac:dyDescent="0.25">
      <c r="A52" s="262">
        <v>18.170000000000002</v>
      </c>
      <c r="B52" s="263">
        <v>57567</v>
      </c>
      <c r="C52" s="263" t="s">
        <v>4146</v>
      </c>
      <c r="D52" s="263" t="s">
        <v>4147</v>
      </c>
      <c r="E52" s="264">
        <v>91</v>
      </c>
      <c r="F52" s="254"/>
    </row>
    <row r="53" spans="1:6" ht="15.75" x14ac:dyDescent="0.25">
      <c r="A53" s="257">
        <v>20.170000000000002</v>
      </c>
      <c r="B53" s="258">
        <v>4581786</v>
      </c>
      <c r="C53" s="258" t="s">
        <v>4088</v>
      </c>
      <c r="D53" s="258" t="s">
        <v>4089</v>
      </c>
      <c r="E53" s="259">
        <v>97</v>
      </c>
      <c r="F53" s="254"/>
    </row>
    <row r="54" spans="1:6" ht="15.75" x14ac:dyDescent="0.25">
      <c r="A54" s="262">
        <v>22.54</v>
      </c>
      <c r="B54" s="263">
        <v>61445</v>
      </c>
      <c r="C54" s="263" t="s">
        <v>4148</v>
      </c>
      <c r="D54" s="263" t="s">
        <v>4149</v>
      </c>
      <c r="E54" s="264">
        <v>99</v>
      </c>
      <c r="F54" s="254"/>
    </row>
    <row r="55" spans="1:6" ht="15.75" x14ac:dyDescent="0.25">
      <c r="A55" s="262">
        <v>24.58</v>
      </c>
      <c r="B55" s="263">
        <v>85631</v>
      </c>
      <c r="C55" s="263" t="s">
        <v>4150</v>
      </c>
      <c r="D55" s="263" t="s">
        <v>4067</v>
      </c>
      <c r="E55" s="264">
        <v>96</v>
      </c>
      <c r="F55" s="254"/>
    </row>
    <row r="56" spans="1:6" ht="15.75" x14ac:dyDescent="0.25">
      <c r="A56" s="257">
        <v>25.15</v>
      </c>
      <c r="B56" s="258">
        <v>48495</v>
      </c>
      <c r="C56" s="258" t="s">
        <v>4151</v>
      </c>
      <c r="D56" s="258" t="s">
        <v>4109</v>
      </c>
      <c r="E56" s="259">
        <v>72</v>
      </c>
      <c r="F56" s="254"/>
    </row>
    <row r="57" spans="1:6" ht="15.75" x14ac:dyDescent="0.25">
      <c r="A57" s="262">
        <v>25.75</v>
      </c>
      <c r="B57" s="263">
        <v>64092</v>
      </c>
      <c r="C57" s="263" t="s">
        <v>4152</v>
      </c>
      <c r="D57" s="263" t="s">
        <v>4153</v>
      </c>
      <c r="E57" s="264">
        <v>59</v>
      </c>
      <c r="F57" s="254"/>
    </row>
    <row r="58" spans="1:6" ht="15.75" x14ac:dyDescent="0.25">
      <c r="A58" s="262">
        <v>27.43</v>
      </c>
      <c r="B58" s="263">
        <v>45524</v>
      </c>
      <c r="C58" s="263" t="s">
        <v>4154</v>
      </c>
      <c r="D58" s="263" t="s">
        <v>4067</v>
      </c>
      <c r="E58" s="264">
        <v>70</v>
      </c>
      <c r="F58" s="254"/>
    </row>
    <row r="59" spans="1:6" ht="15.75" x14ac:dyDescent="0.25">
      <c r="A59" s="262">
        <v>29.37</v>
      </c>
      <c r="B59" s="263">
        <v>47646</v>
      </c>
      <c r="C59" s="263" t="s">
        <v>4155</v>
      </c>
      <c r="D59" s="263" t="s">
        <v>4156</v>
      </c>
      <c r="E59" s="264">
        <v>46</v>
      </c>
      <c r="F59" s="254"/>
    </row>
    <row r="60" spans="1:6" ht="15.75" x14ac:dyDescent="0.25">
      <c r="A60" s="257">
        <v>30.11</v>
      </c>
      <c r="B60" s="258">
        <v>56135</v>
      </c>
      <c r="C60" s="258" t="s">
        <v>4116</v>
      </c>
      <c r="D60" s="258" t="s">
        <v>4067</v>
      </c>
      <c r="E60" s="259">
        <v>78</v>
      </c>
      <c r="F60" s="254"/>
    </row>
    <row r="61" spans="1:6" ht="15.75" x14ac:dyDescent="0.25">
      <c r="A61" s="257">
        <v>36.19</v>
      </c>
      <c r="B61" s="258">
        <v>106640</v>
      </c>
      <c r="C61" s="258" t="s">
        <v>4118</v>
      </c>
      <c r="D61" s="258" t="s">
        <v>4119</v>
      </c>
      <c r="E61" s="259">
        <v>46</v>
      </c>
      <c r="F61" s="254"/>
    </row>
    <row r="62" spans="1:6" ht="15.75" x14ac:dyDescent="0.25">
      <c r="A62" s="257">
        <v>36.47</v>
      </c>
      <c r="B62" s="258">
        <v>165846</v>
      </c>
      <c r="C62" s="258" t="s">
        <v>4120</v>
      </c>
      <c r="D62" s="258" t="s">
        <v>4121</v>
      </c>
      <c r="E62" s="259">
        <v>97</v>
      </c>
      <c r="F62" s="254"/>
    </row>
    <row r="63" spans="1:6" ht="15.75" x14ac:dyDescent="0.25">
      <c r="A63" s="266">
        <v>38.97</v>
      </c>
      <c r="B63" s="267">
        <v>42659</v>
      </c>
      <c r="C63" s="267" t="s">
        <v>4157</v>
      </c>
      <c r="D63" s="267" t="s">
        <v>4158</v>
      </c>
      <c r="E63" s="268">
        <v>95</v>
      </c>
      <c r="F63" s="254"/>
    </row>
    <row r="64" spans="1:6" ht="15.75" x14ac:dyDescent="0.25">
      <c r="A64" s="266">
        <v>41.59</v>
      </c>
      <c r="B64" s="267">
        <v>61228</v>
      </c>
      <c r="C64" s="267" t="s">
        <v>4157</v>
      </c>
      <c r="D64" s="267" t="s">
        <v>4158</v>
      </c>
      <c r="E64" s="268">
        <v>98</v>
      </c>
      <c r="F64" s="254"/>
    </row>
    <row r="65" spans="1:6" ht="15.75" x14ac:dyDescent="0.25">
      <c r="A65" s="262">
        <v>44.46</v>
      </c>
      <c r="B65" s="263">
        <v>34065</v>
      </c>
      <c r="C65" s="263" t="s">
        <v>4159</v>
      </c>
      <c r="D65" s="263" t="s">
        <v>4160</v>
      </c>
      <c r="E65" s="264">
        <v>70</v>
      </c>
      <c r="F65" s="254"/>
    </row>
    <row r="66" spans="1:6" ht="15.75" x14ac:dyDescent="0.25">
      <c r="A66" s="262">
        <v>45.22</v>
      </c>
      <c r="B66" s="263">
        <v>96030</v>
      </c>
      <c r="C66" s="263" t="s">
        <v>4161</v>
      </c>
      <c r="D66" s="263" t="s">
        <v>4162</v>
      </c>
      <c r="E66" s="264">
        <v>91</v>
      </c>
      <c r="F66" s="254"/>
    </row>
    <row r="67" spans="1:6" ht="15.75" x14ac:dyDescent="0.25">
      <c r="A67" s="262">
        <v>48.11</v>
      </c>
      <c r="B67" s="263">
        <v>40399</v>
      </c>
      <c r="C67" s="263" t="s">
        <v>4163</v>
      </c>
      <c r="D67" s="263" t="s">
        <v>4164</v>
      </c>
      <c r="E67" s="264">
        <v>22</v>
      </c>
      <c r="F67" s="254"/>
    </row>
    <row r="68" spans="1:6" ht="15.75" x14ac:dyDescent="0.25">
      <c r="A68" s="262">
        <v>49.41</v>
      </c>
      <c r="B68" s="263">
        <v>41742</v>
      </c>
      <c r="C68" s="263" t="s">
        <v>4165</v>
      </c>
      <c r="D68" s="263" t="s">
        <v>4166</v>
      </c>
      <c r="E68" s="264">
        <v>47</v>
      </c>
      <c r="F68" s="254"/>
    </row>
    <row r="69" spans="1:6" ht="15.75" x14ac:dyDescent="0.25">
      <c r="A69" s="266">
        <v>52.37</v>
      </c>
      <c r="B69" s="267">
        <v>58257</v>
      </c>
      <c r="C69" s="267" t="s">
        <v>4167</v>
      </c>
      <c r="D69" s="267" t="s">
        <v>4168</v>
      </c>
      <c r="E69" s="268">
        <v>43</v>
      </c>
      <c r="F69" s="254"/>
    </row>
    <row r="70" spans="1:6" ht="15.75" x14ac:dyDescent="0.25">
      <c r="A70" s="349" t="s">
        <v>4169</v>
      </c>
      <c r="B70" s="350"/>
      <c r="C70" s="350"/>
      <c r="D70" s="350"/>
      <c r="E70" s="351"/>
      <c r="F70" s="180"/>
    </row>
    <row r="71" spans="1:6" ht="15.75" x14ac:dyDescent="0.25">
      <c r="A71" s="262">
        <v>2.66</v>
      </c>
      <c r="B71" s="263">
        <v>652901</v>
      </c>
      <c r="C71" s="269" t="s">
        <v>4170</v>
      </c>
      <c r="D71" s="263"/>
      <c r="E71" s="264"/>
      <c r="F71" s="254"/>
    </row>
    <row r="72" spans="1:6" ht="15.75" x14ac:dyDescent="0.25">
      <c r="A72" s="262">
        <v>4.34</v>
      </c>
      <c r="B72" s="263">
        <v>52069</v>
      </c>
      <c r="C72" s="269" t="s">
        <v>4170</v>
      </c>
      <c r="D72" s="263"/>
      <c r="E72" s="264"/>
      <c r="F72" s="254"/>
    </row>
    <row r="73" spans="1:6" ht="15.75" x14ac:dyDescent="0.25">
      <c r="A73" s="255">
        <v>7.13</v>
      </c>
      <c r="B73" s="265">
        <v>695682</v>
      </c>
      <c r="C73" s="270" t="s">
        <v>4062</v>
      </c>
      <c r="D73" s="265" t="s">
        <v>4063</v>
      </c>
      <c r="E73" s="271">
        <v>94</v>
      </c>
      <c r="F73" s="254"/>
    </row>
    <row r="74" spans="1:6" ht="15.75" x14ac:dyDescent="0.25">
      <c r="A74" s="262">
        <v>9.64</v>
      </c>
      <c r="B74" s="263">
        <v>26348</v>
      </c>
      <c r="C74" s="269" t="s">
        <v>4171</v>
      </c>
      <c r="D74" s="263" t="s">
        <v>4172</v>
      </c>
      <c r="E74" s="264">
        <v>93</v>
      </c>
      <c r="F74" s="254"/>
    </row>
    <row r="75" spans="1:6" ht="15.75" x14ac:dyDescent="0.25">
      <c r="A75" s="255">
        <v>10.41</v>
      </c>
      <c r="B75" s="265">
        <v>29728</v>
      </c>
      <c r="C75" s="270" t="s">
        <v>4066</v>
      </c>
      <c r="D75" s="265" t="s">
        <v>4173</v>
      </c>
      <c r="E75" s="271">
        <v>86</v>
      </c>
      <c r="F75" s="254"/>
    </row>
    <row r="76" spans="1:6" ht="15.75" x14ac:dyDescent="0.25">
      <c r="A76" s="255">
        <v>10.45</v>
      </c>
      <c r="B76" s="265">
        <v>28619</v>
      </c>
      <c r="C76" s="270" t="s">
        <v>4174</v>
      </c>
      <c r="D76" s="265" t="s">
        <v>4069</v>
      </c>
      <c r="E76" s="271">
        <v>43</v>
      </c>
      <c r="F76" s="254"/>
    </row>
    <row r="77" spans="1:6" ht="15.75" x14ac:dyDescent="0.25">
      <c r="A77" s="266">
        <v>11.56</v>
      </c>
      <c r="B77" s="267">
        <v>121786</v>
      </c>
      <c r="C77" s="272" t="s">
        <v>4128</v>
      </c>
      <c r="D77" s="267" t="s">
        <v>4129</v>
      </c>
      <c r="E77" s="268">
        <v>96</v>
      </c>
      <c r="F77" s="254"/>
    </row>
    <row r="78" spans="1:6" ht="15.75" x14ac:dyDescent="0.25">
      <c r="A78" s="255">
        <v>14.19</v>
      </c>
      <c r="B78" s="265">
        <v>216854</v>
      </c>
      <c r="C78" s="270" t="s">
        <v>4076</v>
      </c>
      <c r="D78" s="265" t="s">
        <v>4077</v>
      </c>
      <c r="E78" s="271">
        <v>97</v>
      </c>
      <c r="F78" s="254"/>
    </row>
    <row r="79" spans="1:6" ht="15.75" x14ac:dyDescent="0.25">
      <c r="A79" s="255">
        <v>17.309999999999999</v>
      </c>
      <c r="B79" s="265">
        <v>41083</v>
      </c>
      <c r="C79" s="270" t="s">
        <v>4143</v>
      </c>
      <c r="D79" s="265" t="s">
        <v>4085</v>
      </c>
      <c r="E79" s="271">
        <v>60</v>
      </c>
      <c r="F79" s="254"/>
    </row>
    <row r="80" spans="1:6" ht="15.75" x14ac:dyDescent="0.25">
      <c r="A80" s="266">
        <v>17.559999999999999</v>
      </c>
      <c r="B80" s="267">
        <v>33478</v>
      </c>
      <c r="C80" s="272" t="s">
        <v>4175</v>
      </c>
      <c r="D80" s="267" t="s">
        <v>4145</v>
      </c>
      <c r="E80" s="268">
        <v>87</v>
      </c>
      <c r="F80" s="254"/>
    </row>
    <row r="81" spans="1:6" ht="15.75" x14ac:dyDescent="0.25">
      <c r="A81" s="255">
        <v>19.95</v>
      </c>
      <c r="B81" s="265">
        <v>4871297</v>
      </c>
      <c r="C81" s="270" t="s">
        <v>4088</v>
      </c>
      <c r="D81" s="265" t="s">
        <v>4089</v>
      </c>
      <c r="E81" s="271">
        <v>95</v>
      </c>
      <c r="F81" s="254"/>
    </row>
    <row r="82" spans="1:6" ht="15.75" x14ac:dyDescent="0.25">
      <c r="A82" s="255">
        <v>24.86</v>
      </c>
      <c r="B82" s="265">
        <v>18795</v>
      </c>
      <c r="C82" s="270" t="s">
        <v>4108</v>
      </c>
      <c r="D82" s="265" t="s">
        <v>4109</v>
      </c>
      <c r="E82" s="271">
        <v>43</v>
      </c>
      <c r="F82" s="254"/>
    </row>
    <row r="83" spans="1:6" ht="15.75" x14ac:dyDescent="0.25">
      <c r="A83" s="255">
        <v>29.8</v>
      </c>
      <c r="B83" s="265">
        <v>42773</v>
      </c>
      <c r="C83" s="270" t="s">
        <v>4176</v>
      </c>
      <c r="D83" s="265" t="s">
        <v>4067</v>
      </c>
      <c r="E83" s="271">
        <v>83</v>
      </c>
      <c r="F83" s="254"/>
    </row>
    <row r="84" spans="1:6" ht="15.75" x14ac:dyDescent="0.25">
      <c r="A84" s="262">
        <v>29.98</v>
      </c>
      <c r="B84" s="263">
        <v>95166</v>
      </c>
      <c r="C84" s="269" t="s">
        <v>4177</v>
      </c>
      <c r="D84" s="263" t="s">
        <v>4178</v>
      </c>
      <c r="E84" s="264">
        <v>25</v>
      </c>
      <c r="F84" s="254"/>
    </row>
    <row r="85" spans="1:6" ht="15.75" x14ac:dyDescent="0.25">
      <c r="A85" s="262">
        <v>33.1</v>
      </c>
      <c r="B85" s="263">
        <v>385019</v>
      </c>
      <c r="C85" s="269" t="s">
        <v>4179</v>
      </c>
      <c r="D85" s="263" t="s">
        <v>4180</v>
      </c>
      <c r="E85" s="264">
        <v>90</v>
      </c>
      <c r="F85" s="254"/>
    </row>
    <row r="86" spans="1:6" ht="15.75" x14ac:dyDescent="0.25">
      <c r="A86" s="255">
        <v>35.869999999999997</v>
      </c>
      <c r="B86" s="265">
        <v>69604</v>
      </c>
      <c r="C86" s="258" t="s">
        <v>4118</v>
      </c>
      <c r="D86" s="265" t="s">
        <v>4119</v>
      </c>
      <c r="E86" s="271">
        <v>47</v>
      </c>
      <c r="F86" s="254"/>
    </row>
    <row r="87" spans="1:6" ht="15.75" x14ac:dyDescent="0.25">
      <c r="A87" s="255">
        <v>36.119999999999997</v>
      </c>
      <c r="B87" s="265">
        <v>286571</v>
      </c>
      <c r="C87" s="270" t="s">
        <v>4181</v>
      </c>
      <c r="D87" s="265" t="s">
        <v>4121</v>
      </c>
      <c r="E87" s="271">
        <v>97</v>
      </c>
      <c r="F87" s="254"/>
    </row>
    <row r="88" spans="1:6" ht="15.75" x14ac:dyDescent="0.25">
      <c r="A88" s="266">
        <v>38.69</v>
      </c>
      <c r="B88" s="267">
        <v>23073</v>
      </c>
      <c r="C88" s="267" t="s">
        <v>4157</v>
      </c>
      <c r="D88" s="267" t="s">
        <v>4158</v>
      </c>
      <c r="E88" s="268">
        <v>47</v>
      </c>
      <c r="F88" s="254"/>
    </row>
    <row r="89" spans="1:6" ht="15.75" x14ac:dyDescent="0.25">
      <c r="A89" s="266">
        <v>41.32</v>
      </c>
      <c r="B89" s="267">
        <v>36013</v>
      </c>
      <c r="C89" s="267" t="s">
        <v>4157</v>
      </c>
      <c r="D89" s="267" t="s">
        <v>4158</v>
      </c>
      <c r="E89" s="268">
        <v>95</v>
      </c>
      <c r="F89" s="254"/>
    </row>
    <row r="90" spans="1:6" ht="16.5" thickBot="1" x14ac:dyDescent="0.3">
      <c r="A90" s="273">
        <v>52.1</v>
      </c>
      <c r="B90" s="274">
        <v>79850</v>
      </c>
      <c r="C90" s="275" t="s">
        <v>4167</v>
      </c>
      <c r="D90" s="274" t="s">
        <v>4168</v>
      </c>
      <c r="E90" s="276">
        <v>53</v>
      </c>
      <c r="F90" s="254"/>
    </row>
  </sheetData>
  <mergeCells count="4">
    <mergeCell ref="A3:E3"/>
    <mergeCell ref="A34:E34"/>
    <mergeCell ref="A70:E70"/>
    <mergeCell ref="G2:H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zoomScale="85" zoomScaleNormal="85" workbookViewId="0">
      <selection activeCell="E4" sqref="E4"/>
    </sheetView>
  </sheetViews>
  <sheetFormatPr defaultRowHeight="15.75" x14ac:dyDescent="0.25"/>
  <cols>
    <col min="1" max="1" width="15.7109375" style="68" customWidth="1"/>
    <col min="2" max="2" width="17.28515625" style="68" customWidth="1"/>
    <col min="3" max="3" width="15.7109375" style="68" customWidth="1"/>
    <col min="4" max="4" width="17.140625" style="68" customWidth="1"/>
    <col min="5" max="7" width="9.140625" style="68"/>
    <col min="8" max="8" width="67.140625" style="68" bestFit="1" customWidth="1"/>
    <col min="9" max="16384" width="9.140625" style="68"/>
  </cols>
  <sheetData>
    <row r="1" spans="1:9" ht="16.5" thickBot="1" x14ac:dyDescent="0.3">
      <c r="A1" s="33" t="s">
        <v>5224</v>
      </c>
    </row>
    <row r="2" spans="1:9" ht="16.5" thickBot="1" x14ac:dyDescent="0.3">
      <c r="A2" s="311" t="s">
        <v>4044</v>
      </c>
      <c r="B2" s="312"/>
      <c r="C2" s="313" t="s">
        <v>4045</v>
      </c>
      <c r="D2" s="314"/>
      <c r="E2" s="69"/>
      <c r="F2" s="69"/>
      <c r="G2" s="306" t="s">
        <v>1322</v>
      </c>
      <c r="H2" s="307"/>
    </row>
    <row r="3" spans="1:9" x14ac:dyDescent="0.25">
      <c r="A3" s="308" t="s">
        <v>4251</v>
      </c>
      <c r="B3" s="310"/>
      <c r="C3" s="308" t="s">
        <v>4251</v>
      </c>
      <c r="D3" s="309"/>
      <c r="G3" s="70"/>
      <c r="H3" s="71" t="s">
        <v>4255</v>
      </c>
    </row>
    <row r="4" spans="1:9" x14ac:dyDescent="0.25">
      <c r="A4" s="83" t="s">
        <v>4046</v>
      </c>
      <c r="B4" s="73" t="s">
        <v>4047</v>
      </c>
      <c r="C4" s="72" t="s">
        <v>4046</v>
      </c>
      <c r="D4" s="73" t="s">
        <v>4047</v>
      </c>
      <c r="G4" s="74"/>
      <c r="H4" s="71" t="s">
        <v>4256</v>
      </c>
    </row>
    <row r="5" spans="1:9" ht="16.5" thickBot="1" x14ac:dyDescent="0.3">
      <c r="A5" s="75" t="s">
        <v>4223</v>
      </c>
      <c r="B5" s="77" t="s">
        <v>4224</v>
      </c>
      <c r="C5" s="76" t="s">
        <v>4227</v>
      </c>
      <c r="D5" s="77" t="s">
        <v>4228</v>
      </c>
      <c r="G5" s="78"/>
      <c r="H5" s="79" t="s">
        <v>4257</v>
      </c>
    </row>
    <row r="6" spans="1:9" x14ac:dyDescent="0.25">
      <c r="A6" s="308" t="s">
        <v>4253</v>
      </c>
      <c r="B6" s="310"/>
      <c r="C6" s="308" t="s">
        <v>4253</v>
      </c>
      <c r="D6" s="309"/>
    </row>
    <row r="7" spans="1:9" x14ac:dyDescent="0.25">
      <c r="A7" s="83" t="s">
        <v>4046</v>
      </c>
      <c r="B7" s="73" t="s">
        <v>4047</v>
      </c>
      <c r="C7" s="72" t="s">
        <v>4046</v>
      </c>
      <c r="D7" s="73" t="s">
        <v>4047</v>
      </c>
    </row>
    <row r="8" spans="1:9" ht="16.5" thickBot="1" x14ac:dyDescent="0.3">
      <c r="A8" s="75" t="s">
        <v>4231</v>
      </c>
      <c r="B8" s="77" t="s">
        <v>4232</v>
      </c>
      <c r="C8" s="76" t="s">
        <v>4235</v>
      </c>
      <c r="D8" s="77" t="s">
        <v>4236</v>
      </c>
    </row>
    <row r="9" spans="1:9" x14ac:dyDescent="0.25">
      <c r="A9" s="80" t="s">
        <v>4252</v>
      </c>
      <c r="B9" s="81"/>
      <c r="C9" s="308" t="s">
        <v>4252</v>
      </c>
      <c r="D9" s="309"/>
      <c r="E9" s="82"/>
      <c r="F9" s="82"/>
    </row>
    <row r="10" spans="1:9" x14ac:dyDescent="0.25">
      <c r="A10" s="83" t="s">
        <v>4046</v>
      </c>
      <c r="B10" s="73" t="s">
        <v>4047</v>
      </c>
      <c r="C10" s="83" t="s">
        <v>4046</v>
      </c>
      <c r="D10" s="84" t="s">
        <v>4047</v>
      </c>
    </row>
    <row r="11" spans="1:9" ht="16.5" thickBot="1" x14ac:dyDescent="0.3">
      <c r="A11" s="75" t="s">
        <v>4225</v>
      </c>
      <c r="B11" s="77" t="s">
        <v>4226</v>
      </c>
      <c r="C11" s="75" t="s">
        <v>4229</v>
      </c>
      <c r="D11" s="77" t="s">
        <v>4230</v>
      </c>
    </row>
    <row r="12" spans="1:9" x14ac:dyDescent="0.25">
      <c r="A12" s="80" t="s">
        <v>4254</v>
      </c>
      <c r="B12" s="81"/>
      <c r="C12" s="308" t="s">
        <v>4254</v>
      </c>
      <c r="D12" s="309"/>
    </row>
    <row r="13" spans="1:9" x14ac:dyDescent="0.25">
      <c r="A13" s="83" t="s">
        <v>4046</v>
      </c>
      <c r="B13" s="73" t="s">
        <v>4047</v>
      </c>
      <c r="C13" s="83" t="s">
        <v>4046</v>
      </c>
      <c r="D13" s="84" t="s">
        <v>4047</v>
      </c>
    </row>
    <row r="14" spans="1:9" ht="16.5" thickBot="1" x14ac:dyDescent="0.3">
      <c r="A14" s="75" t="s">
        <v>4233</v>
      </c>
      <c r="B14" s="77" t="s">
        <v>4234</v>
      </c>
      <c r="C14" s="75" t="s">
        <v>4237</v>
      </c>
      <c r="D14" s="77" t="s">
        <v>4238</v>
      </c>
      <c r="F14" s="82"/>
      <c r="G14" s="82"/>
      <c r="H14" s="82"/>
      <c r="I14" s="82"/>
    </row>
    <row r="15" spans="1:9" x14ac:dyDescent="0.25">
      <c r="A15" s="308" t="s">
        <v>4048</v>
      </c>
      <c r="B15" s="309"/>
      <c r="C15" s="308" t="s">
        <v>4048</v>
      </c>
      <c r="D15" s="309"/>
    </row>
    <row r="16" spans="1:9" x14ac:dyDescent="0.25">
      <c r="A16" s="85" t="s">
        <v>4046</v>
      </c>
      <c r="B16" s="73" t="s">
        <v>4047</v>
      </c>
      <c r="C16" s="85" t="s">
        <v>4046</v>
      </c>
      <c r="D16" s="86" t="s">
        <v>4047</v>
      </c>
    </row>
    <row r="17" spans="1:4" ht="16.5" thickBot="1" x14ac:dyDescent="0.3">
      <c r="A17" s="75" t="s">
        <v>4239</v>
      </c>
      <c r="B17" s="77" t="s">
        <v>4240</v>
      </c>
      <c r="C17" s="75" t="s">
        <v>4245</v>
      </c>
      <c r="D17" s="77" t="s">
        <v>4246</v>
      </c>
    </row>
    <row r="18" spans="1:4" x14ac:dyDescent="0.25">
      <c r="A18" s="308" t="s">
        <v>4049</v>
      </c>
      <c r="B18" s="309"/>
      <c r="C18" s="308" t="s">
        <v>4049</v>
      </c>
      <c r="D18" s="309"/>
    </row>
    <row r="19" spans="1:4" x14ac:dyDescent="0.25">
      <c r="A19" s="85" t="s">
        <v>4046</v>
      </c>
      <c r="B19" s="86" t="s">
        <v>4047</v>
      </c>
      <c r="C19" s="85" t="s">
        <v>4046</v>
      </c>
      <c r="D19" s="86" t="s">
        <v>4047</v>
      </c>
    </row>
    <row r="20" spans="1:4" ht="16.5" thickBot="1" x14ac:dyDescent="0.3">
      <c r="A20" s="75" t="s">
        <v>4241</v>
      </c>
      <c r="B20" s="77" t="s">
        <v>4242</v>
      </c>
      <c r="C20" s="75" t="s">
        <v>4247</v>
      </c>
      <c r="D20" s="77" t="s">
        <v>4248</v>
      </c>
    </row>
    <row r="21" spans="1:4" x14ac:dyDescent="0.25">
      <c r="A21" s="308" t="s">
        <v>4050</v>
      </c>
      <c r="B21" s="309"/>
      <c r="C21" s="308" t="s">
        <v>4050</v>
      </c>
      <c r="D21" s="309"/>
    </row>
    <row r="22" spans="1:4" x14ac:dyDescent="0.25">
      <c r="A22" s="85" t="s">
        <v>4046</v>
      </c>
      <c r="B22" s="73" t="s">
        <v>4047</v>
      </c>
      <c r="C22" s="85" t="s">
        <v>4046</v>
      </c>
      <c r="D22" s="73" t="s">
        <v>4047</v>
      </c>
    </row>
    <row r="23" spans="1:4" ht="16.5" thickBot="1" x14ac:dyDescent="0.3">
      <c r="A23" s="75" t="s">
        <v>4243</v>
      </c>
      <c r="B23" s="77" t="s">
        <v>4244</v>
      </c>
      <c r="C23" s="75" t="s">
        <v>4249</v>
      </c>
      <c r="D23" s="77" t="s">
        <v>4250</v>
      </c>
    </row>
  </sheetData>
  <mergeCells count="15">
    <mergeCell ref="G2:H2"/>
    <mergeCell ref="A15:B15"/>
    <mergeCell ref="A18:B18"/>
    <mergeCell ref="A21:B21"/>
    <mergeCell ref="C15:D15"/>
    <mergeCell ref="C21:D21"/>
    <mergeCell ref="C12:D12"/>
    <mergeCell ref="C9:D9"/>
    <mergeCell ref="C18:D18"/>
    <mergeCell ref="C3:D3"/>
    <mergeCell ref="C6:D6"/>
    <mergeCell ref="A3:B3"/>
    <mergeCell ref="A6:B6"/>
    <mergeCell ref="A2:B2"/>
    <mergeCell ref="C2:D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zoomScale="85" zoomScaleNormal="85" workbookViewId="0">
      <selection activeCell="J15" sqref="J15"/>
    </sheetView>
  </sheetViews>
  <sheetFormatPr defaultRowHeight="15" x14ac:dyDescent="0.25"/>
  <cols>
    <col min="1" max="1" width="23.85546875" style="88" customWidth="1"/>
    <col min="2" max="2" width="13.5703125" style="88" customWidth="1"/>
    <col min="3" max="3" width="19.28515625" style="88" bestFit="1" customWidth="1"/>
    <col min="4" max="5" width="10.28515625" style="88" bestFit="1" customWidth="1"/>
    <col min="6" max="6" width="88" style="88" customWidth="1"/>
    <col min="7" max="7" width="22.28515625" style="88" customWidth="1"/>
    <col min="8" max="9" width="9.140625" style="88"/>
    <col min="10" max="10" width="20.5703125" style="88" bestFit="1" customWidth="1"/>
    <col min="11" max="16384" width="9.140625" style="88"/>
  </cols>
  <sheetData>
    <row r="1" spans="1:10" ht="16.5" thickBot="1" x14ac:dyDescent="0.3">
      <c r="A1" s="87" t="s">
        <v>4261</v>
      </c>
      <c r="B1" s="87"/>
      <c r="C1" s="68"/>
      <c r="D1" s="68"/>
      <c r="E1" s="68"/>
      <c r="F1" s="68"/>
      <c r="G1" s="68"/>
    </row>
    <row r="2" spans="1:10" ht="15.75" x14ac:dyDescent="0.25">
      <c r="A2" s="89" t="s">
        <v>100</v>
      </c>
      <c r="B2" s="90" t="s">
        <v>56</v>
      </c>
      <c r="C2" s="90" t="s">
        <v>91</v>
      </c>
      <c r="D2" s="90" t="s">
        <v>57</v>
      </c>
      <c r="E2" s="90" t="s">
        <v>58</v>
      </c>
      <c r="F2" s="90" t="s">
        <v>99</v>
      </c>
      <c r="G2" s="91" t="s">
        <v>59</v>
      </c>
      <c r="I2" s="306" t="s">
        <v>1322</v>
      </c>
      <c r="J2" s="307"/>
    </row>
    <row r="3" spans="1:10" ht="15.75" x14ac:dyDescent="0.25">
      <c r="A3" s="92" t="s">
        <v>101</v>
      </c>
      <c r="B3" s="93" t="s">
        <v>60</v>
      </c>
      <c r="C3" s="93" t="s">
        <v>61</v>
      </c>
      <c r="D3" s="93">
        <v>232063</v>
      </c>
      <c r="E3" s="93">
        <v>238001</v>
      </c>
      <c r="F3" s="93" t="s">
        <v>63</v>
      </c>
      <c r="G3" s="94" t="s">
        <v>63</v>
      </c>
      <c r="I3" s="95"/>
      <c r="J3" s="71" t="s">
        <v>1323</v>
      </c>
    </row>
    <row r="4" spans="1:10" ht="16.5" thickBot="1" x14ac:dyDescent="0.3">
      <c r="A4" s="92" t="s">
        <v>101</v>
      </c>
      <c r="B4" s="93" t="s">
        <v>62</v>
      </c>
      <c r="C4" s="93" t="s">
        <v>67</v>
      </c>
      <c r="D4" s="93">
        <v>340297</v>
      </c>
      <c r="E4" s="93">
        <v>375979</v>
      </c>
      <c r="F4" s="93" t="s">
        <v>2873</v>
      </c>
      <c r="G4" s="94" t="s">
        <v>93</v>
      </c>
      <c r="I4" s="97"/>
      <c r="J4" s="79" t="s">
        <v>1321</v>
      </c>
    </row>
    <row r="5" spans="1:10" ht="15.75" x14ac:dyDescent="0.25">
      <c r="A5" s="92" t="s">
        <v>101</v>
      </c>
      <c r="B5" s="93" t="s">
        <v>64</v>
      </c>
      <c r="C5" s="93" t="s">
        <v>72</v>
      </c>
      <c r="D5" s="93">
        <v>935820</v>
      </c>
      <c r="E5" s="93">
        <v>959434</v>
      </c>
      <c r="F5" s="93" t="s">
        <v>2874</v>
      </c>
      <c r="G5" s="94" t="s">
        <v>73</v>
      </c>
    </row>
    <row r="6" spans="1:10" ht="15.75" x14ac:dyDescent="0.25">
      <c r="A6" s="92" t="s">
        <v>101</v>
      </c>
      <c r="B6" s="93" t="s">
        <v>65</v>
      </c>
      <c r="C6" s="93" t="s">
        <v>61</v>
      </c>
      <c r="D6" s="93">
        <v>1063646</v>
      </c>
      <c r="E6" s="93">
        <v>1076739</v>
      </c>
      <c r="F6" s="93" t="s">
        <v>63</v>
      </c>
      <c r="G6" s="94" t="s">
        <v>63</v>
      </c>
    </row>
    <row r="7" spans="1:10" ht="15.75" x14ac:dyDescent="0.25">
      <c r="A7" s="92" t="s">
        <v>101</v>
      </c>
      <c r="B7" s="93" t="s">
        <v>66</v>
      </c>
      <c r="C7" s="93" t="s">
        <v>61</v>
      </c>
      <c r="D7" s="93">
        <v>1434920</v>
      </c>
      <c r="E7" s="93">
        <v>1460806</v>
      </c>
      <c r="F7" s="93" t="s">
        <v>2875</v>
      </c>
      <c r="G7" s="94" t="s">
        <v>89</v>
      </c>
    </row>
    <row r="8" spans="1:10" ht="15.75" x14ac:dyDescent="0.25">
      <c r="A8" s="92" t="s">
        <v>101</v>
      </c>
      <c r="B8" s="93" t="s">
        <v>69</v>
      </c>
      <c r="C8" s="93" t="s">
        <v>84</v>
      </c>
      <c r="D8" s="93">
        <v>1528937</v>
      </c>
      <c r="E8" s="93">
        <v>1550154</v>
      </c>
      <c r="F8" s="93" t="s">
        <v>63</v>
      </c>
      <c r="G8" s="94" t="s">
        <v>63</v>
      </c>
    </row>
    <row r="9" spans="1:10" ht="15.75" x14ac:dyDescent="0.25">
      <c r="A9" s="92" t="s">
        <v>101</v>
      </c>
      <c r="B9" s="93" t="s">
        <v>70</v>
      </c>
      <c r="C9" s="93" t="s">
        <v>67</v>
      </c>
      <c r="D9" s="93">
        <v>1747324</v>
      </c>
      <c r="E9" s="93">
        <v>1798798</v>
      </c>
      <c r="F9" s="93" t="s">
        <v>2876</v>
      </c>
      <c r="G9" s="94" t="s">
        <v>87</v>
      </c>
    </row>
    <row r="10" spans="1:10" ht="15.75" x14ac:dyDescent="0.25">
      <c r="A10" s="92" t="s">
        <v>101</v>
      </c>
      <c r="B10" s="93" t="s">
        <v>71</v>
      </c>
      <c r="C10" s="93" t="s">
        <v>61</v>
      </c>
      <c r="D10" s="93">
        <v>1870948</v>
      </c>
      <c r="E10" s="93">
        <v>1882604</v>
      </c>
      <c r="F10" s="93" t="s">
        <v>63</v>
      </c>
      <c r="G10" s="94" t="s">
        <v>63</v>
      </c>
    </row>
    <row r="11" spans="1:10" ht="15.75" x14ac:dyDescent="0.25">
      <c r="A11" s="92" t="s">
        <v>101</v>
      </c>
      <c r="B11" s="93" t="s">
        <v>74</v>
      </c>
      <c r="C11" s="93" t="s">
        <v>84</v>
      </c>
      <c r="D11" s="93">
        <v>1997953</v>
      </c>
      <c r="E11" s="93">
        <v>2018960</v>
      </c>
      <c r="F11" s="93" t="s">
        <v>63</v>
      </c>
      <c r="G11" s="94" t="s">
        <v>63</v>
      </c>
    </row>
    <row r="12" spans="1:10" ht="15.75" x14ac:dyDescent="0.25">
      <c r="A12" s="92" t="s">
        <v>101</v>
      </c>
      <c r="B12" s="93" t="s">
        <v>76</v>
      </c>
      <c r="C12" s="93" t="s">
        <v>61</v>
      </c>
      <c r="D12" s="93">
        <v>2118059</v>
      </c>
      <c r="E12" s="93">
        <v>2126023</v>
      </c>
      <c r="F12" s="93" t="s">
        <v>2877</v>
      </c>
      <c r="G12" s="94" t="s">
        <v>94</v>
      </c>
    </row>
    <row r="13" spans="1:10" ht="15.75" x14ac:dyDescent="0.25">
      <c r="A13" s="92" t="s">
        <v>101</v>
      </c>
      <c r="B13" s="93" t="s">
        <v>77</v>
      </c>
      <c r="C13" s="93" t="s">
        <v>61</v>
      </c>
      <c r="D13" s="93">
        <v>2241181</v>
      </c>
      <c r="E13" s="93">
        <v>2252753</v>
      </c>
      <c r="F13" s="93" t="s">
        <v>63</v>
      </c>
      <c r="G13" s="94" t="s">
        <v>63</v>
      </c>
    </row>
    <row r="14" spans="1:10" ht="15.75" x14ac:dyDescent="0.25">
      <c r="A14" s="92" t="s">
        <v>101</v>
      </c>
      <c r="B14" s="93" t="s">
        <v>78</v>
      </c>
      <c r="C14" s="93" t="s">
        <v>61</v>
      </c>
      <c r="D14" s="93">
        <v>2452076</v>
      </c>
      <c r="E14" s="93">
        <v>2463186</v>
      </c>
      <c r="F14" s="93" t="s">
        <v>63</v>
      </c>
      <c r="G14" s="94" t="s">
        <v>63</v>
      </c>
    </row>
    <row r="15" spans="1:10" ht="15.75" x14ac:dyDescent="0.25">
      <c r="A15" s="92" t="s">
        <v>101</v>
      </c>
      <c r="B15" s="93" t="s">
        <v>79</v>
      </c>
      <c r="C15" s="93" t="s">
        <v>84</v>
      </c>
      <c r="D15" s="93">
        <v>2855157</v>
      </c>
      <c r="E15" s="93">
        <v>2876110</v>
      </c>
      <c r="F15" s="93" t="s">
        <v>63</v>
      </c>
      <c r="G15" s="94" t="s">
        <v>63</v>
      </c>
    </row>
    <row r="16" spans="1:10" ht="15.75" x14ac:dyDescent="0.25">
      <c r="A16" s="92" t="s">
        <v>101</v>
      </c>
      <c r="B16" s="93" t="s">
        <v>80</v>
      </c>
      <c r="C16" s="93" t="s">
        <v>81</v>
      </c>
      <c r="D16" s="93">
        <v>3015529</v>
      </c>
      <c r="E16" s="93">
        <v>3041822</v>
      </c>
      <c r="F16" s="93" t="s">
        <v>2878</v>
      </c>
      <c r="G16" s="94" t="s">
        <v>82</v>
      </c>
    </row>
    <row r="17" spans="1:7" ht="15.75" x14ac:dyDescent="0.25">
      <c r="A17" s="92" t="s">
        <v>101</v>
      </c>
      <c r="B17" s="93" t="s">
        <v>83</v>
      </c>
      <c r="C17" s="93" t="s">
        <v>75</v>
      </c>
      <c r="D17" s="98">
        <v>3297655</v>
      </c>
      <c r="E17" s="93">
        <v>3341590</v>
      </c>
      <c r="F17" s="93" t="s">
        <v>2879</v>
      </c>
      <c r="G17" s="94" t="s">
        <v>95</v>
      </c>
    </row>
    <row r="18" spans="1:7" ht="15.75" x14ac:dyDescent="0.25">
      <c r="A18" s="92" t="s">
        <v>101</v>
      </c>
      <c r="B18" s="93" t="s">
        <v>85</v>
      </c>
      <c r="C18" s="93" t="s">
        <v>61</v>
      </c>
      <c r="D18" s="93">
        <v>3876715</v>
      </c>
      <c r="E18" s="93">
        <v>3897865</v>
      </c>
      <c r="F18" s="93" t="s">
        <v>2880</v>
      </c>
      <c r="G18" s="94" t="s">
        <v>96</v>
      </c>
    </row>
    <row r="19" spans="1:7" ht="15.75" x14ac:dyDescent="0.25">
      <c r="A19" s="92" t="s">
        <v>101</v>
      </c>
      <c r="B19" s="93" t="s">
        <v>86</v>
      </c>
      <c r="C19" s="93" t="s">
        <v>61</v>
      </c>
      <c r="D19" s="93">
        <v>4165562</v>
      </c>
      <c r="E19" s="93">
        <v>4175732</v>
      </c>
      <c r="F19" s="93" t="s">
        <v>2881</v>
      </c>
      <c r="G19" s="94" t="s">
        <v>97</v>
      </c>
    </row>
    <row r="20" spans="1:7" ht="15.75" x14ac:dyDescent="0.25">
      <c r="A20" s="92" t="s">
        <v>101</v>
      </c>
      <c r="B20" s="93" t="s">
        <v>88</v>
      </c>
      <c r="C20" s="93" t="s">
        <v>61</v>
      </c>
      <c r="D20" s="93">
        <v>4294907</v>
      </c>
      <c r="E20" s="93">
        <v>4301088</v>
      </c>
      <c r="F20" s="93" t="s">
        <v>2882</v>
      </c>
      <c r="G20" s="94" t="s">
        <v>68</v>
      </c>
    </row>
    <row r="21" spans="1:7" ht="16.5" thickBot="1" x14ac:dyDescent="0.3">
      <c r="A21" s="99" t="s">
        <v>102</v>
      </c>
      <c r="B21" s="100" t="s">
        <v>90</v>
      </c>
      <c r="C21" s="100" t="s">
        <v>92</v>
      </c>
      <c r="D21" s="101">
        <v>101169</v>
      </c>
      <c r="E21" s="101">
        <v>115599</v>
      </c>
      <c r="F21" s="102" t="s">
        <v>2883</v>
      </c>
      <c r="G21" s="103" t="s">
        <v>98</v>
      </c>
    </row>
  </sheetData>
  <mergeCells count="1">
    <mergeCell ref="I2:J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46"/>
  <sheetViews>
    <sheetView zoomScale="55" zoomScaleNormal="55" workbookViewId="0">
      <selection activeCell="C14" sqref="C14"/>
    </sheetView>
  </sheetViews>
  <sheetFormatPr defaultRowHeight="15.75" x14ac:dyDescent="0.25"/>
  <cols>
    <col min="1" max="1" width="16.7109375" style="34" bestFit="1" customWidth="1"/>
    <col min="2" max="2" width="37.5703125" style="34" bestFit="1" customWidth="1"/>
    <col min="3" max="3" width="136.28515625" style="34" customWidth="1"/>
    <col min="4" max="4" width="26.140625" style="34" bestFit="1" customWidth="1"/>
    <col min="5" max="5" width="10.5703125" style="34" bestFit="1" customWidth="1"/>
    <col min="6" max="6" width="29" style="34" bestFit="1" customWidth="1"/>
    <col min="7" max="7" width="53.85546875" style="34" bestFit="1" customWidth="1"/>
    <col min="8" max="8" width="44.42578125" style="34" bestFit="1" customWidth="1"/>
    <col min="9" max="9" width="20.42578125" style="34" bestFit="1" customWidth="1"/>
    <col min="10" max="16384" width="9.140625" style="34"/>
  </cols>
  <sheetData>
    <row r="1" spans="1:8" x14ac:dyDescent="0.25">
      <c r="A1" s="60" t="s">
        <v>5180</v>
      </c>
    </row>
    <row r="2" spans="1:8" x14ac:dyDescent="0.25">
      <c r="A2" s="104" t="s">
        <v>4342</v>
      </c>
      <c r="B2" s="105" t="s">
        <v>4343</v>
      </c>
      <c r="C2" s="105" t="s">
        <v>4344</v>
      </c>
      <c r="D2" s="105" t="s">
        <v>4345</v>
      </c>
      <c r="E2" s="105" t="s">
        <v>4346</v>
      </c>
      <c r="F2" s="105" t="s">
        <v>4347</v>
      </c>
      <c r="G2" s="105" t="s">
        <v>4348</v>
      </c>
      <c r="H2" s="105" t="s">
        <v>4349</v>
      </c>
    </row>
    <row r="3" spans="1:8" x14ac:dyDescent="0.25">
      <c r="A3" s="318" t="s">
        <v>1323</v>
      </c>
      <c r="B3" s="106" t="s">
        <v>4350</v>
      </c>
      <c r="C3" s="107" t="s">
        <v>4351</v>
      </c>
      <c r="D3" s="107" t="s">
        <v>4352</v>
      </c>
      <c r="E3" s="107" t="s">
        <v>4353</v>
      </c>
      <c r="F3" s="108" t="s">
        <v>4354</v>
      </c>
      <c r="G3" s="109" t="s">
        <v>4355</v>
      </c>
      <c r="H3" s="109" t="s">
        <v>4356</v>
      </c>
    </row>
    <row r="4" spans="1:8" x14ac:dyDescent="0.25">
      <c r="A4" s="318"/>
      <c r="B4" s="110" t="s">
        <v>4357</v>
      </c>
      <c r="C4" s="111" t="s">
        <v>4358</v>
      </c>
      <c r="D4" s="111" t="s">
        <v>4359</v>
      </c>
      <c r="E4" s="111" t="s">
        <v>4360</v>
      </c>
      <c r="F4" s="112" t="s">
        <v>4361</v>
      </c>
      <c r="G4" s="113" t="s">
        <v>4362</v>
      </c>
      <c r="H4" s="113" t="s">
        <v>4363</v>
      </c>
    </row>
    <row r="5" spans="1:8" x14ac:dyDescent="0.25">
      <c r="A5" s="318"/>
      <c r="B5" s="110" t="s">
        <v>4364</v>
      </c>
      <c r="C5" s="111" t="s">
        <v>4365</v>
      </c>
      <c r="D5" s="111" t="s">
        <v>4359</v>
      </c>
      <c r="E5" s="111" t="s">
        <v>4366</v>
      </c>
      <c r="F5" s="112" t="s">
        <v>4367</v>
      </c>
      <c r="G5" s="113" t="s">
        <v>4368</v>
      </c>
      <c r="H5" s="113" t="s">
        <v>4369</v>
      </c>
    </row>
    <row r="6" spans="1:8" x14ac:dyDescent="0.25">
      <c r="A6" s="318"/>
      <c r="B6" s="114" t="s">
        <v>4370</v>
      </c>
      <c r="C6" s="115" t="s">
        <v>4371</v>
      </c>
      <c r="D6" s="115" t="s">
        <v>4372</v>
      </c>
      <c r="E6" s="115" t="s">
        <v>4373</v>
      </c>
      <c r="F6" s="116" t="s">
        <v>4374</v>
      </c>
      <c r="G6" s="117" t="s">
        <v>4375</v>
      </c>
      <c r="H6" s="117" t="s">
        <v>4376</v>
      </c>
    </row>
    <row r="7" spans="1:8" s="119" customFormat="1" x14ac:dyDescent="0.25">
      <c r="A7" s="118" t="s">
        <v>1320</v>
      </c>
      <c r="B7" s="110">
        <v>5</v>
      </c>
      <c r="C7" s="111" t="s">
        <v>4377</v>
      </c>
      <c r="D7" s="111" t="s">
        <v>4359</v>
      </c>
      <c r="E7" s="111" t="s">
        <v>4378</v>
      </c>
      <c r="F7" s="112" t="s">
        <v>4379</v>
      </c>
      <c r="G7" s="111" t="s">
        <v>4380</v>
      </c>
      <c r="H7" s="111" t="s">
        <v>4381</v>
      </c>
    </row>
    <row r="8" spans="1:8" s="119" customFormat="1" x14ac:dyDescent="0.25">
      <c r="B8" s="120"/>
      <c r="C8" s="121"/>
      <c r="D8" s="121"/>
      <c r="E8" s="121"/>
      <c r="F8" s="120"/>
      <c r="G8" s="122"/>
      <c r="H8" s="122"/>
    </row>
    <row r="9" spans="1:8" ht="16.5" thickBot="1" x14ac:dyDescent="0.3">
      <c r="A9" s="123"/>
      <c r="B9" s="123"/>
      <c r="C9" s="123"/>
      <c r="D9" s="123"/>
      <c r="E9" s="123"/>
    </row>
    <row r="10" spans="1:8" x14ac:dyDescent="0.25">
      <c r="A10" s="123"/>
      <c r="C10" s="124" t="s">
        <v>4382</v>
      </c>
      <c r="D10" s="123"/>
      <c r="E10" s="123"/>
      <c r="F10" s="123"/>
    </row>
    <row r="11" spans="1:8" x14ac:dyDescent="0.25">
      <c r="C11" s="125" t="s">
        <v>5204</v>
      </c>
    </row>
    <row r="12" spans="1:8" x14ac:dyDescent="0.25">
      <c r="C12" s="125" t="s">
        <v>5205</v>
      </c>
    </row>
    <row r="13" spans="1:8" x14ac:dyDescent="0.25">
      <c r="C13" s="125" t="s">
        <v>5206</v>
      </c>
    </row>
    <row r="14" spans="1:8" x14ac:dyDescent="0.25">
      <c r="C14" s="125" t="s">
        <v>5207</v>
      </c>
    </row>
    <row r="15" spans="1:8" x14ac:dyDescent="0.25">
      <c r="C15" s="125" t="s">
        <v>5208</v>
      </c>
    </row>
    <row r="16" spans="1:8" x14ac:dyDescent="0.25">
      <c r="C16" s="125" t="s">
        <v>5209</v>
      </c>
    </row>
    <row r="17" spans="1:28" x14ac:dyDescent="0.25">
      <c r="C17" s="125" t="s">
        <v>5210</v>
      </c>
    </row>
    <row r="18" spans="1:28" x14ac:dyDescent="0.25">
      <c r="C18" s="125" t="s">
        <v>5211</v>
      </c>
    </row>
    <row r="19" spans="1:28" ht="16.5" thickBot="1" x14ac:dyDescent="0.3">
      <c r="C19" s="126" t="s">
        <v>5212</v>
      </c>
    </row>
    <row r="20" spans="1:28" x14ac:dyDescent="0.25">
      <c r="B20" s="127"/>
    </row>
    <row r="21" spans="1:28" s="119" customFormat="1" ht="16.5" thickBot="1" x14ac:dyDescent="0.3"/>
    <row r="22" spans="1:28" s="119" customFormat="1" x14ac:dyDescent="0.25">
      <c r="B22" s="319" t="s">
        <v>4382</v>
      </c>
      <c r="C22" s="320"/>
    </row>
    <row r="23" spans="1:28" x14ac:dyDescent="0.25">
      <c r="B23" s="128" t="s">
        <v>4383</v>
      </c>
      <c r="C23" s="129" t="s">
        <v>4384</v>
      </c>
    </row>
    <row r="24" spans="1:28" ht="16.5" thickBot="1" x14ac:dyDescent="0.3">
      <c r="B24" s="130" t="s">
        <v>4385</v>
      </c>
      <c r="C24" s="131" t="s">
        <v>4386</v>
      </c>
      <c r="U24" s="19" t="s">
        <v>4343</v>
      </c>
      <c r="V24" s="19" t="s">
        <v>4344</v>
      </c>
      <c r="W24" s="19" t="s">
        <v>4345</v>
      </c>
      <c r="X24" s="19" t="s">
        <v>4387</v>
      </c>
      <c r="Y24" s="19" t="s">
        <v>4346</v>
      </c>
      <c r="Z24" s="19" t="s">
        <v>4347</v>
      </c>
      <c r="AA24" s="19" t="s">
        <v>4348</v>
      </c>
      <c r="AB24" s="19" t="s">
        <v>4349</v>
      </c>
    </row>
    <row r="25" spans="1:28" ht="16.5" thickBot="1" x14ac:dyDescent="0.3">
      <c r="U25" s="132" t="s">
        <v>4350</v>
      </c>
      <c r="V25" s="20" t="s">
        <v>4377</v>
      </c>
      <c r="W25" s="20" t="s">
        <v>4359</v>
      </c>
      <c r="X25" s="20" t="s">
        <v>4388</v>
      </c>
      <c r="Y25" s="20" t="s">
        <v>4378</v>
      </c>
      <c r="Z25" s="132" t="s">
        <v>4379</v>
      </c>
      <c r="AA25" s="20" t="s">
        <v>4380</v>
      </c>
      <c r="AB25" s="20" t="s">
        <v>4381</v>
      </c>
    </row>
    <row r="26" spans="1:28" ht="20.25" x14ac:dyDescent="0.25">
      <c r="A26" s="315" t="s">
        <v>4389</v>
      </c>
      <c r="B26" s="316"/>
      <c r="C26" s="316"/>
      <c r="D26" s="317"/>
    </row>
    <row r="27" spans="1:28" x14ac:dyDescent="0.25">
      <c r="A27" s="133" t="s">
        <v>204</v>
      </c>
      <c r="B27" s="134" t="s">
        <v>4390</v>
      </c>
      <c r="C27" s="134" t="s">
        <v>4391</v>
      </c>
      <c r="D27" s="135" t="s">
        <v>4392</v>
      </c>
    </row>
    <row r="28" spans="1:28" x14ac:dyDescent="0.25">
      <c r="A28" s="136">
        <v>1</v>
      </c>
      <c r="B28" s="137" t="s">
        <v>4393</v>
      </c>
      <c r="C28" s="137" t="s">
        <v>4394</v>
      </c>
      <c r="D28" s="138" t="s">
        <v>4395</v>
      </c>
    </row>
    <row r="29" spans="1:28" x14ac:dyDescent="0.25">
      <c r="A29" s="139">
        <v>2</v>
      </c>
      <c r="B29" s="140" t="s">
        <v>4396</v>
      </c>
      <c r="C29" s="140" t="s">
        <v>4397</v>
      </c>
      <c r="D29" s="141" t="s">
        <v>4398</v>
      </c>
    </row>
    <row r="30" spans="1:28" x14ac:dyDescent="0.25">
      <c r="A30" s="139">
        <v>3</v>
      </c>
      <c r="B30" s="140" t="s">
        <v>4399</v>
      </c>
      <c r="C30" s="140" t="s">
        <v>4400</v>
      </c>
      <c r="D30" s="141" t="s">
        <v>4401</v>
      </c>
    </row>
    <row r="31" spans="1:28" x14ac:dyDescent="0.25">
      <c r="A31" s="139">
        <v>4</v>
      </c>
      <c r="B31" s="140" t="s">
        <v>4402</v>
      </c>
      <c r="C31" s="140" t="s">
        <v>4403</v>
      </c>
      <c r="D31" s="141" t="s">
        <v>4404</v>
      </c>
    </row>
    <row r="32" spans="1:28" x14ac:dyDescent="0.25">
      <c r="A32" s="139">
        <v>5</v>
      </c>
      <c r="B32" s="140" t="s">
        <v>4405</v>
      </c>
      <c r="C32" s="140" t="s">
        <v>4406</v>
      </c>
      <c r="D32" s="141" t="s">
        <v>4407</v>
      </c>
    </row>
    <row r="33" spans="1:4" x14ac:dyDescent="0.25">
      <c r="A33" s="139">
        <v>6</v>
      </c>
      <c r="B33" s="140" t="s">
        <v>4408</v>
      </c>
      <c r="C33" s="140" t="s">
        <v>4409</v>
      </c>
      <c r="D33" s="141" t="s">
        <v>4404</v>
      </c>
    </row>
    <row r="34" spans="1:4" x14ac:dyDescent="0.25">
      <c r="A34" s="139">
        <v>7</v>
      </c>
      <c r="B34" s="140" t="s">
        <v>4410</v>
      </c>
      <c r="C34" s="140" t="s">
        <v>4411</v>
      </c>
      <c r="D34" s="141" t="s">
        <v>4412</v>
      </c>
    </row>
    <row r="35" spans="1:4" x14ac:dyDescent="0.25">
      <c r="A35" s="139">
        <v>8</v>
      </c>
      <c r="B35" s="140" t="s">
        <v>4413</v>
      </c>
      <c r="C35" s="140" t="s">
        <v>4414</v>
      </c>
      <c r="D35" s="141" t="s">
        <v>4415</v>
      </c>
    </row>
    <row r="36" spans="1:4" x14ac:dyDescent="0.25">
      <c r="A36" s="139">
        <v>9</v>
      </c>
      <c r="B36" s="140" t="s">
        <v>4416</v>
      </c>
      <c r="C36" s="140" t="s">
        <v>4417</v>
      </c>
      <c r="D36" s="141" t="s">
        <v>4418</v>
      </c>
    </row>
    <row r="37" spans="1:4" x14ac:dyDescent="0.25">
      <c r="A37" s="139">
        <v>10</v>
      </c>
      <c r="B37" s="140" t="s">
        <v>4419</v>
      </c>
      <c r="C37" s="140" t="s">
        <v>4420</v>
      </c>
      <c r="D37" s="141" t="s">
        <v>4421</v>
      </c>
    </row>
    <row r="38" spans="1:4" x14ac:dyDescent="0.25">
      <c r="A38" s="139">
        <v>11</v>
      </c>
      <c r="B38" s="140" t="s">
        <v>4422</v>
      </c>
      <c r="C38" s="140" t="s">
        <v>4423</v>
      </c>
      <c r="D38" s="141" t="s">
        <v>4424</v>
      </c>
    </row>
    <row r="39" spans="1:4" x14ac:dyDescent="0.25">
      <c r="A39" s="139">
        <v>12</v>
      </c>
      <c r="B39" s="140" t="s">
        <v>4425</v>
      </c>
      <c r="C39" s="140" t="s">
        <v>4426</v>
      </c>
      <c r="D39" s="141" t="s">
        <v>4427</v>
      </c>
    </row>
    <row r="40" spans="1:4" x14ac:dyDescent="0.25">
      <c r="A40" s="139">
        <v>13</v>
      </c>
      <c r="B40" s="140" t="s">
        <v>4428</v>
      </c>
      <c r="C40" s="140" t="s">
        <v>4429</v>
      </c>
      <c r="D40" s="141" t="s">
        <v>4430</v>
      </c>
    </row>
    <row r="41" spans="1:4" x14ac:dyDescent="0.25">
      <c r="A41" s="139">
        <v>14</v>
      </c>
      <c r="B41" s="140" t="s">
        <v>4431</v>
      </c>
      <c r="C41" s="140" t="s">
        <v>4432</v>
      </c>
      <c r="D41" s="141" t="s">
        <v>4433</v>
      </c>
    </row>
    <row r="42" spans="1:4" x14ac:dyDescent="0.25">
      <c r="A42" s="139">
        <v>15</v>
      </c>
      <c r="B42" s="140" t="s">
        <v>4434</v>
      </c>
      <c r="C42" s="140" t="s">
        <v>4435</v>
      </c>
      <c r="D42" s="141" t="s">
        <v>4436</v>
      </c>
    </row>
    <row r="43" spans="1:4" x14ac:dyDescent="0.25">
      <c r="A43" s="136">
        <v>16</v>
      </c>
      <c r="B43" s="137" t="s">
        <v>4437</v>
      </c>
      <c r="C43" s="137" t="s">
        <v>4438</v>
      </c>
      <c r="D43" s="138" t="s">
        <v>4395</v>
      </c>
    </row>
    <row r="44" spans="1:4" x14ac:dyDescent="0.25">
      <c r="A44" s="139">
        <v>17</v>
      </c>
      <c r="B44" s="140" t="s">
        <v>4439</v>
      </c>
      <c r="C44" s="140" t="s">
        <v>4440</v>
      </c>
      <c r="D44" s="141" t="s">
        <v>4441</v>
      </c>
    </row>
    <row r="45" spans="1:4" x14ac:dyDescent="0.25">
      <c r="A45" s="136">
        <v>18</v>
      </c>
      <c r="B45" s="137" t="s">
        <v>4442</v>
      </c>
      <c r="C45" s="137" t="s">
        <v>4443</v>
      </c>
      <c r="D45" s="138" t="s">
        <v>4395</v>
      </c>
    </row>
    <row r="46" spans="1:4" x14ac:dyDescent="0.25">
      <c r="A46" s="139">
        <v>19</v>
      </c>
      <c r="B46" s="140" t="s">
        <v>4444</v>
      </c>
      <c r="C46" s="140" t="s">
        <v>4445</v>
      </c>
      <c r="D46" s="141" t="s">
        <v>4446</v>
      </c>
    </row>
    <row r="47" spans="1:4" x14ac:dyDescent="0.25">
      <c r="A47" s="139">
        <v>20</v>
      </c>
      <c r="B47" s="140" t="s">
        <v>4447</v>
      </c>
      <c r="C47" s="140" t="s">
        <v>4448</v>
      </c>
      <c r="D47" s="141" t="s">
        <v>4449</v>
      </c>
    </row>
    <row r="48" spans="1:4" x14ac:dyDescent="0.25">
      <c r="A48" s="136">
        <v>21</v>
      </c>
      <c r="B48" s="137" t="s">
        <v>4450</v>
      </c>
      <c r="C48" s="137" t="s">
        <v>4451</v>
      </c>
      <c r="D48" s="138" t="s">
        <v>4395</v>
      </c>
    </row>
    <row r="49" spans="1:4" ht="16.5" thickBot="1" x14ac:dyDescent="0.3">
      <c r="A49" s="142">
        <v>22</v>
      </c>
      <c r="B49" s="143" t="s">
        <v>4452</v>
      </c>
      <c r="C49" s="143" t="s">
        <v>4453</v>
      </c>
      <c r="D49" s="144" t="s">
        <v>4454</v>
      </c>
    </row>
    <row r="50" spans="1:4" ht="16.5" thickBot="1" x14ac:dyDescent="0.3"/>
    <row r="51" spans="1:4" ht="20.25" x14ac:dyDescent="0.25">
      <c r="A51" s="315" t="s">
        <v>4455</v>
      </c>
      <c r="B51" s="316"/>
      <c r="C51" s="316"/>
      <c r="D51" s="317"/>
    </row>
    <row r="52" spans="1:4" x14ac:dyDescent="0.25">
      <c r="A52" s="145" t="s">
        <v>204</v>
      </c>
      <c r="B52" s="146" t="s">
        <v>4390</v>
      </c>
      <c r="C52" s="146" t="s">
        <v>4391</v>
      </c>
      <c r="D52" s="147" t="s">
        <v>4392</v>
      </c>
    </row>
    <row r="53" spans="1:4" x14ac:dyDescent="0.25">
      <c r="A53" s="148">
        <v>1</v>
      </c>
      <c r="B53" s="149" t="s">
        <v>4456</v>
      </c>
      <c r="C53" s="149" t="s">
        <v>4457</v>
      </c>
      <c r="D53" s="150" t="s">
        <v>4458</v>
      </c>
    </row>
    <row r="54" spans="1:4" x14ac:dyDescent="0.25">
      <c r="A54" s="151">
        <v>2</v>
      </c>
      <c r="B54" s="152" t="s">
        <v>4459</v>
      </c>
      <c r="C54" s="152" t="s">
        <v>4460</v>
      </c>
      <c r="D54" s="153" t="s">
        <v>4395</v>
      </c>
    </row>
    <row r="55" spans="1:4" x14ac:dyDescent="0.25">
      <c r="A55" s="148">
        <v>3</v>
      </c>
      <c r="B55" s="149" t="s">
        <v>4461</v>
      </c>
      <c r="C55" s="149" t="s">
        <v>4462</v>
      </c>
      <c r="D55" s="150" t="s">
        <v>4463</v>
      </c>
    </row>
    <row r="56" spans="1:4" x14ac:dyDescent="0.25">
      <c r="A56" s="148">
        <v>4</v>
      </c>
      <c r="B56" s="149" t="s">
        <v>4464</v>
      </c>
      <c r="C56" s="149" t="s">
        <v>4465</v>
      </c>
      <c r="D56" s="150" t="s">
        <v>4395</v>
      </c>
    </row>
    <row r="57" spans="1:4" x14ac:dyDescent="0.25">
      <c r="A57" s="148">
        <v>5</v>
      </c>
      <c r="B57" s="149" t="s">
        <v>4466</v>
      </c>
      <c r="C57" s="149" t="s">
        <v>4467</v>
      </c>
      <c r="D57" s="150" t="s">
        <v>4395</v>
      </c>
    </row>
    <row r="58" spans="1:4" x14ac:dyDescent="0.25">
      <c r="A58" s="148">
        <v>6</v>
      </c>
      <c r="B58" s="149" t="s">
        <v>4468</v>
      </c>
      <c r="C58" s="149" t="s">
        <v>4469</v>
      </c>
      <c r="D58" s="150" t="s">
        <v>4470</v>
      </c>
    </row>
    <row r="59" spans="1:4" x14ac:dyDescent="0.25">
      <c r="A59" s="148">
        <v>7</v>
      </c>
      <c r="B59" s="149" t="s">
        <v>4471</v>
      </c>
      <c r="C59" s="149" t="s">
        <v>4472</v>
      </c>
      <c r="D59" s="150" t="s">
        <v>4395</v>
      </c>
    </row>
    <row r="60" spans="1:4" x14ac:dyDescent="0.25">
      <c r="A60" s="148">
        <v>8</v>
      </c>
      <c r="B60" s="149" t="s">
        <v>4473</v>
      </c>
      <c r="C60" s="149" t="s">
        <v>4474</v>
      </c>
      <c r="D60" s="150" t="s">
        <v>4475</v>
      </c>
    </row>
    <row r="61" spans="1:4" x14ac:dyDescent="0.25">
      <c r="A61" s="148">
        <v>9</v>
      </c>
      <c r="B61" s="149" t="s">
        <v>4476</v>
      </c>
      <c r="C61" s="149" t="s">
        <v>4477</v>
      </c>
      <c r="D61" s="150" t="s">
        <v>4478</v>
      </c>
    </row>
    <row r="62" spans="1:4" x14ac:dyDescent="0.25">
      <c r="A62" s="148">
        <v>10</v>
      </c>
      <c r="B62" s="149" t="s">
        <v>4479</v>
      </c>
      <c r="C62" s="149" t="s">
        <v>4480</v>
      </c>
      <c r="D62" s="150" t="s">
        <v>4407</v>
      </c>
    </row>
    <row r="63" spans="1:4" x14ac:dyDescent="0.25">
      <c r="A63" s="148">
        <v>11</v>
      </c>
      <c r="B63" s="149" t="s">
        <v>4481</v>
      </c>
      <c r="C63" s="149" t="s">
        <v>4482</v>
      </c>
      <c r="D63" s="150" t="s">
        <v>4483</v>
      </c>
    </row>
    <row r="64" spans="1:4" x14ac:dyDescent="0.25">
      <c r="A64" s="148">
        <v>12</v>
      </c>
      <c r="B64" s="149" t="s">
        <v>4484</v>
      </c>
      <c r="C64" s="149" t="s">
        <v>4485</v>
      </c>
      <c r="D64" s="150" t="s">
        <v>4486</v>
      </c>
    </row>
    <row r="65" spans="1:4" x14ac:dyDescent="0.25">
      <c r="A65" s="148">
        <v>13</v>
      </c>
      <c r="B65" s="149" t="s">
        <v>4487</v>
      </c>
      <c r="C65" s="149" t="s">
        <v>4488</v>
      </c>
      <c r="D65" s="150" t="s">
        <v>4489</v>
      </c>
    </row>
    <row r="66" spans="1:4" x14ac:dyDescent="0.25">
      <c r="A66" s="148">
        <v>14</v>
      </c>
      <c r="B66" s="149" t="s">
        <v>4490</v>
      </c>
      <c r="C66" s="149" t="s">
        <v>4491</v>
      </c>
      <c r="D66" s="150" t="s">
        <v>4492</v>
      </c>
    </row>
    <row r="67" spans="1:4" x14ac:dyDescent="0.25">
      <c r="A67" s="148">
        <v>15</v>
      </c>
      <c r="B67" s="149" t="s">
        <v>4493</v>
      </c>
      <c r="C67" s="149" t="s">
        <v>4494</v>
      </c>
      <c r="D67" s="150" t="s">
        <v>4495</v>
      </c>
    </row>
    <row r="68" spans="1:4" x14ac:dyDescent="0.25">
      <c r="A68" s="148">
        <v>16</v>
      </c>
      <c r="B68" s="149" t="s">
        <v>4496</v>
      </c>
      <c r="C68" s="149" t="s">
        <v>4497</v>
      </c>
      <c r="D68" s="150" t="s">
        <v>4498</v>
      </c>
    </row>
    <row r="69" spans="1:4" x14ac:dyDescent="0.25">
      <c r="A69" s="148">
        <v>17</v>
      </c>
      <c r="B69" s="149" t="s">
        <v>4499</v>
      </c>
      <c r="C69" s="149" t="s">
        <v>4500</v>
      </c>
      <c r="D69" s="150" t="s">
        <v>4395</v>
      </c>
    </row>
    <row r="70" spans="1:4" x14ac:dyDescent="0.25">
      <c r="A70" s="148">
        <v>18</v>
      </c>
      <c r="B70" s="149" t="s">
        <v>4501</v>
      </c>
      <c r="C70" s="149" t="s">
        <v>4502</v>
      </c>
      <c r="D70" s="150" t="s">
        <v>4503</v>
      </c>
    </row>
    <row r="71" spans="1:4" x14ac:dyDescent="0.25">
      <c r="A71" s="148">
        <v>19</v>
      </c>
      <c r="B71" s="149" t="s">
        <v>4504</v>
      </c>
      <c r="C71" s="149" t="s">
        <v>4505</v>
      </c>
      <c r="D71" s="150" t="s">
        <v>4506</v>
      </c>
    </row>
    <row r="72" spans="1:4" x14ac:dyDescent="0.25">
      <c r="A72" s="148">
        <v>20</v>
      </c>
      <c r="B72" s="149" t="s">
        <v>4507</v>
      </c>
      <c r="C72" s="149" t="s">
        <v>4508</v>
      </c>
      <c r="D72" s="150" t="s">
        <v>4509</v>
      </c>
    </row>
    <row r="73" spans="1:4" x14ac:dyDescent="0.25">
      <c r="A73" s="148">
        <v>21</v>
      </c>
      <c r="B73" s="149" t="s">
        <v>4510</v>
      </c>
      <c r="C73" s="149" t="s">
        <v>4511</v>
      </c>
      <c r="D73" s="150" t="s">
        <v>4512</v>
      </c>
    </row>
    <row r="74" spans="1:4" x14ac:dyDescent="0.25">
      <c r="A74" s="148">
        <v>22</v>
      </c>
      <c r="B74" s="149" t="s">
        <v>4513</v>
      </c>
      <c r="C74" s="149" t="s">
        <v>4514</v>
      </c>
      <c r="D74" s="150" t="s">
        <v>4395</v>
      </c>
    </row>
    <row r="75" spans="1:4" x14ac:dyDescent="0.25">
      <c r="A75" s="148">
        <v>23</v>
      </c>
      <c r="B75" s="149" t="s">
        <v>4515</v>
      </c>
      <c r="C75" s="149" t="s">
        <v>4516</v>
      </c>
      <c r="D75" s="150" t="s">
        <v>4517</v>
      </c>
    </row>
    <row r="76" spans="1:4" x14ac:dyDescent="0.25">
      <c r="A76" s="148">
        <v>24</v>
      </c>
      <c r="B76" s="149" t="s">
        <v>4518</v>
      </c>
      <c r="C76" s="149" t="s">
        <v>4519</v>
      </c>
      <c r="D76" s="150" t="s">
        <v>4520</v>
      </c>
    </row>
    <row r="77" spans="1:4" x14ac:dyDescent="0.25">
      <c r="A77" s="148">
        <v>25</v>
      </c>
      <c r="B77" s="149" t="s">
        <v>4521</v>
      </c>
      <c r="C77" s="149" t="s">
        <v>4522</v>
      </c>
      <c r="D77" s="150" t="s">
        <v>4395</v>
      </c>
    </row>
    <row r="78" spans="1:4" x14ac:dyDescent="0.25">
      <c r="A78" s="148">
        <v>26</v>
      </c>
      <c r="B78" s="149" t="s">
        <v>4523</v>
      </c>
      <c r="C78" s="149" t="s">
        <v>4524</v>
      </c>
      <c r="D78" s="150" t="s">
        <v>4525</v>
      </c>
    </row>
    <row r="79" spans="1:4" x14ac:dyDescent="0.25">
      <c r="A79" s="148">
        <v>27</v>
      </c>
      <c r="B79" s="149" t="s">
        <v>4526</v>
      </c>
      <c r="C79" s="149" t="s">
        <v>4527</v>
      </c>
      <c r="D79" s="150" t="s">
        <v>4395</v>
      </c>
    </row>
    <row r="80" spans="1:4" x14ac:dyDescent="0.25">
      <c r="A80" s="151">
        <v>28</v>
      </c>
      <c r="B80" s="152" t="s">
        <v>4528</v>
      </c>
      <c r="C80" s="152" t="s">
        <v>4529</v>
      </c>
      <c r="D80" s="153" t="s">
        <v>4395</v>
      </c>
    </row>
    <row r="81" spans="1:4" ht="16.5" thickBot="1" x14ac:dyDescent="0.3">
      <c r="A81" s="154">
        <v>29</v>
      </c>
      <c r="B81" s="155" t="s">
        <v>4530</v>
      </c>
      <c r="C81" s="155" t="s">
        <v>4531</v>
      </c>
      <c r="D81" s="156" t="s">
        <v>4532</v>
      </c>
    </row>
    <row r="82" spans="1:4" ht="16.5" thickBot="1" x14ac:dyDescent="0.3"/>
    <row r="83" spans="1:4" ht="20.25" x14ac:dyDescent="0.25">
      <c r="A83" s="315" t="s">
        <v>4533</v>
      </c>
      <c r="B83" s="316"/>
      <c r="C83" s="316"/>
      <c r="D83" s="317"/>
    </row>
    <row r="84" spans="1:4" x14ac:dyDescent="0.25">
      <c r="A84" s="157" t="s">
        <v>204</v>
      </c>
      <c r="B84" s="105" t="s">
        <v>4390</v>
      </c>
      <c r="C84" s="105" t="s">
        <v>4391</v>
      </c>
      <c r="D84" s="158" t="s">
        <v>4392</v>
      </c>
    </row>
    <row r="85" spans="1:4" x14ac:dyDescent="0.25">
      <c r="A85" s="139">
        <v>1</v>
      </c>
      <c r="B85" s="140" t="s">
        <v>4534</v>
      </c>
      <c r="C85" s="140" t="s">
        <v>4535</v>
      </c>
      <c r="D85" s="141" t="s">
        <v>4536</v>
      </c>
    </row>
    <row r="86" spans="1:4" x14ac:dyDescent="0.25">
      <c r="A86" s="136">
        <v>2</v>
      </c>
      <c r="B86" s="137" t="s">
        <v>4537</v>
      </c>
      <c r="C86" s="137" t="s">
        <v>4538</v>
      </c>
      <c r="D86" s="138" t="s">
        <v>4395</v>
      </c>
    </row>
    <row r="87" spans="1:4" x14ac:dyDescent="0.25">
      <c r="A87" s="136">
        <v>3</v>
      </c>
      <c r="B87" s="137" t="s">
        <v>4539</v>
      </c>
      <c r="C87" s="137" t="s">
        <v>4540</v>
      </c>
      <c r="D87" s="138" t="s">
        <v>4395</v>
      </c>
    </row>
    <row r="88" spans="1:4" x14ac:dyDescent="0.25">
      <c r="A88" s="139">
        <v>4</v>
      </c>
      <c r="B88" s="140" t="s">
        <v>4541</v>
      </c>
      <c r="C88" s="140" t="s">
        <v>4542</v>
      </c>
      <c r="D88" s="141" t="s">
        <v>4543</v>
      </c>
    </row>
    <row r="89" spans="1:4" x14ac:dyDescent="0.25">
      <c r="A89" s="139">
        <v>5</v>
      </c>
      <c r="B89" s="140" t="s">
        <v>4544</v>
      </c>
      <c r="C89" s="140" t="s">
        <v>4545</v>
      </c>
      <c r="D89" s="141" t="s">
        <v>4546</v>
      </c>
    </row>
    <row r="90" spans="1:4" x14ac:dyDescent="0.25">
      <c r="A90" s="139">
        <v>6</v>
      </c>
      <c r="B90" s="140" t="s">
        <v>4547</v>
      </c>
      <c r="C90" s="140" t="s">
        <v>4548</v>
      </c>
      <c r="D90" s="141" t="s">
        <v>4395</v>
      </c>
    </row>
    <row r="91" spans="1:4" x14ac:dyDescent="0.25">
      <c r="A91" s="139">
        <v>7</v>
      </c>
      <c r="B91" s="140" t="s">
        <v>4549</v>
      </c>
      <c r="C91" s="140" t="s">
        <v>4550</v>
      </c>
      <c r="D91" s="141" t="s">
        <v>4551</v>
      </c>
    </row>
    <row r="92" spans="1:4" x14ac:dyDescent="0.25">
      <c r="A92" s="139">
        <v>8</v>
      </c>
      <c r="B92" s="140" t="s">
        <v>4552</v>
      </c>
      <c r="C92" s="140" t="s">
        <v>4553</v>
      </c>
      <c r="D92" s="141" t="s">
        <v>4554</v>
      </c>
    </row>
    <row r="93" spans="1:4" x14ac:dyDescent="0.25">
      <c r="A93" s="139">
        <v>9</v>
      </c>
      <c r="B93" s="140" t="s">
        <v>4555</v>
      </c>
      <c r="C93" s="140" t="s">
        <v>4556</v>
      </c>
      <c r="D93" s="141" t="s">
        <v>4557</v>
      </c>
    </row>
    <row r="94" spans="1:4" x14ac:dyDescent="0.25">
      <c r="A94" s="139">
        <v>10</v>
      </c>
      <c r="B94" s="140" t="s">
        <v>4558</v>
      </c>
      <c r="C94" s="140" t="s">
        <v>4559</v>
      </c>
      <c r="D94" s="141" t="s">
        <v>4560</v>
      </c>
    </row>
    <row r="95" spans="1:4" x14ac:dyDescent="0.25">
      <c r="A95" s="139">
        <v>11</v>
      </c>
      <c r="B95" s="140" t="s">
        <v>4561</v>
      </c>
      <c r="C95" s="140" t="s">
        <v>4562</v>
      </c>
      <c r="D95" s="141" t="s">
        <v>4563</v>
      </c>
    </row>
    <row r="96" spans="1:4" x14ac:dyDescent="0.25">
      <c r="A96" s="136">
        <v>12</v>
      </c>
      <c r="B96" s="137" t="s">
        <v>4564</v>
      </c>
      <c r="C96" s="137" t="s">
        <v>4565</v>
      </c>
      <c r="D96" s="138" t="s">
        <v>4395</v>
      </c>
    </row>
    <row r="97" spans="1:4" x14ac:dyDescent="0.25">
      <c r="A97" s="139">
        <v>13</v>
      </c>
      <c r="B97" s="140" t="s">
        <v>4566</v>
      </c>
      <c r="C97" s="140" t="s">
        <v>4567</v>
      </c>
      <c r="D97" s="141" t="s">
        <v>4568</v>
      </c>
    </row>
    <row r="98" spans="1:4" x14ac:dyDescent="0.25">
      <c r="A98" s="139">
        <v>14</v>
      </c>
      <c r="B98" s="140" t="s">
        <v>4569</v>
      </c>
      <c r="C98" s="140" t="s">
        <v>4570</v>
      </c>
      <c r="D98" s="141" t="s">
        <v>4571</v>
      </c>
    </row>
    <row r="99" spans="1:4" x14ac:dyDescent="0.25">
      <c r="A99" s="139">
        <v>15</v>
      </c>
      <c r="B99" s="140" t="s">
        <v>4572</v>
      </c>
      <c r="C99" s="140" t="s">
        <v>4573</v>
      </c>
      <c r="D99" s="141" t="s">
        <v>4574</v>
      </c>
    </row>
    <row r="100" spans="1:4" x14ac:dyDescent="0.25">
      <c r="A100" s="139">
        <v>16</v>
      </c>
      <c r="B100" s="140" t="s">
        <v>4575</v>
      </c>
      <c r="C100" s="140" t="s">
        <v>4576</v>
      </c>
      <c r="D100" s="141" t="s">
        <v>4577</v>
      </c>
    </row>
    <row r="101" spans="1:4" x14ac:dyDescent="0.25">
      <c r="A101" s="139">
        <v>17</v>
      </c>
      <c r="B101" s="140" t="s">
        <v>4578</v>
      </c>
      <c r="C101" s="140" t="s">
        <v>4579</v>
      </c>
      <c r="D101" s="141" t="s">
        <v>4580</v>
      </c>
    </row>
    <row r="102" spans="1:4" x14ac:dyDescent="0.25">
      <c r="A102" s="139">
        <v>18</v>
      </c>
      <c r="B102" s="140" t="s">
        <v>4581</v>
      </c>
      <c r="C102" s="140" t="s">
        <v>4582</v>
      </c>
      <c r="D102" s="141" t="s">
        <v>4583</v>
      </c>
    </row>
    <row r="103" spans="1:4" x14ac:dyDescent="0.25">
      <c r="A103" s="136">
        <v>19</v>
      </c>
      <c r="B103" s="137" t="s">
        <v>4584</v>
      </c>
      <c r="C103" s="137" t="s">
        <v>4585</v>
      </c>
      <c r="D103" s="138" t="s">
        <v>4395</v>
      </c>
    </row>
    <row r="104" spans="1:4" x14ac:dyDescent="0.25">
      <c r="A104" s="139">
        <v>20</v>
      </c>
      <c r="B104" s="140" t="s">
        <v>4586</v>
      </c>
      <c r="C104" s="140" t="s">
        <v>4587</v>
      </c>
      <c r="D104" s="141" t="s">
        <v>4588</v>
      </c>
    </row>
    <row r="105" spans="1:4" x14ac:dyDescent="0.25">
      <c r="A105" s="139">
        <v>21</v>
      </c>
      <c r="B105" s="140" t="s">
        <v>4589</v>
      </c>
      <c r="C105" s="140" t="s">
        <v>4590</v>
      </c>
      <c r="D105" s="141" t="s">
        <v>4591</v>
      </c>
    </row>
    <row r="106" spans="1:4" x14ac:dyDescent="0.25">
      <c r="A106" s="139">
        <v>22</v>
      </c>
      <c r="B106" s="140" t="s">
        <v>4592</v>
      </c>
      <c r="C106" s="140" t="s">
        <v>4593</v>
      </c>
      <c r="D106" s="141" t="s">
        <v>4594</v>
      </c>
    </row>
    <row r="107" spans="1:4" x14ac:dyDescent="0.25">
      <c r="A107" s="136">
        <v>23</v>
      </c>
      <c r="B107" s="137" t="s">
        <v>4595</v>
      </c>
      <c r="C107" s="137" t="s">
        <v>4596</v>
      </c>
      <c r="D107" s="138" t="s">
        <v>4395</v>
      </c>
    </row>
    <row r="108" spans="1:4" x14ac:dyDescent="0.25">
      <c r="A108" s="136">
        <v>24</v>
      </c>
      <c r="B108" s="137" t="s">
        <v>4597</v>
      </c>
      <c r="C108" s="137" t="s">
        <v>4598</v>
      </c>
      <c r="D108" s="138" t="s">
        <v>4395</v>
      </c>
    </row>
    <row r="109" spans="1:4" x14ac:dyDescent="0.25">
      <c r="A109" s="136">
        <v>25</v>
      </c>
      <c r="B109" s="137" t="s">
        <v>4599</v>
      </c>
      <c r="C109" s="137" t="s">
        <v>4600</v>
      </c>
      <c r="D109" s="138" t="s">
        <v>4395</v>
      </c>
    </row>
    <row r="110" spans="1:4" x14ac:dyDescent="0.25">
      <c r="A110" s="139">
        <v>26</v>
      </c>
      <c r="B110" s="140" t="s">
        <v>4601</v>
      </c>
      <c r="C110" s="140" t="s">
        <v>4602</v>
      </c>
      <c r="D110" s="141" t="s">
        <v>4577</v>
      </c>
    </row>
    <row r="111" spans="1:4" x14ac:dyDescent="0.25">
      <c r="A111" s="136">
        <v>27</v>
      </c>
      <c r="B111" s="137" t="s">
        <v>4603</v>
      </c>
      <c r="C111" s="137" t="s">
        <v>4604</v>
      </c>
      <c r="D111" s="138" t="s">
        <v>4395</v>
      </c>
    </row>
    <row r="112" spans="1:4" x14ac:dyDescent="0.25">
      <c r="A112" s="136">
        <v>28</v>
      </c>
      <c r="B112" s="137" t="s">
        <v>4605</v>
      </c>
      <c r="C112" s="137" t="s">
        <v>4606</v>
      </c>
      <c r="D112" s="138" t="s">
        <v>4395</v>
      </c>
    </row>
    <row r="113" spans="1:4" x14ac:dyDescent="0.25">
      <c r="A113" s="139">
        <v>29</v>
      </c>
      <c r="B113" s="140" t="s">
        <v>4607</v>
      </c>
      <c r="C113" s="140" t="s">
        <v>4608</v>
      </c>
      <c r="D113" s="141" t="s">
        <v>4609</v>
      </c>
    </row>
    <row r="114" spans="1:4" x14ac:dyDescent="0.25">
      <c r="A114" s="139">
        <v>30</v>
      </c>
      <c r="B114" s="140" t="s">
        <v>4610</v>
      </c>
      <c r="C114" s="140" t="s">
        <v>4611</v>
      </c>
      <c r="D114" s="141" t="s">
        <v>4612</v>
      </c>
    </row>
    <row r="115" spans="1:4" x14ac:dyDescent="0.25">
      <c r="A115" s="139">
        <v>31</v>
      </c>
      <c r="B115" s="140" t="s">
        <v>4613</v>
      </c>
      <c r="C115" s="140" t="s">
        <v>4614</v>
      </c>
      <c r="D115" s="141" t="s">
        <v>4615</v>
      </c>
    </row>
    <row r="116" spans="1:4" x14ac:dyDescent="0.25">
      <c r="A116" s="139">
        <v>32</v>
      </c>
      <c r="B116" s="140" t="s">
        <v>4616</v>
      </c>
      <c r="C116" s="140" t="s">
        <v>4617</v>
      </c>
      <c r="D116" s="141" t="s">
        <v>4618</v>
      </c>
    </row>
    <row r="117" spans="1:4" x14ac:dyDescent="0.25">
      <c r="A117" s="136">
        <v>33</v>
      </c>
      <c r="B117" s="137" t="s">
        <v>4619</v>
      </c>
      <c r="C117" s="137" t="s">
        <v>4620</v>
      </c>
      <c r="D117" s="138" t="s">
        <v>4395</v>
      </c>
    </row>
    <row r="118" spans="1:4" x14ac:dyDescent="0.25">
      <c r="A118" s="139">
        <v>34</v>
      </c>
      <c r="B118" s="140" t="s">
        <v>4621</v>
      </c>
      <c r="C118" s="140" t="s">
        <v>4622</v>
      </c>
      <c r="D118" s="141" t="s">
        <v>4623</v>
      </c>
    </row>
    <row r="119" spans="1:4" x14ac:dyDescent="0.25">
      <c r="A119" s="136">
        <v>35</v>
      </c>
      <c r="B119" s="137" t="s">
        <v>4624</v>
      </c>
      <c r="C119" s="137" t="s">
        <v>4625</v>
      </c>
      <c r="D119" s="138" t="s">
        <v>4395</v>
      </c>
    </row>
    <row r="120" spans="1:4" x14ac:dyDescent="0.25">
      <c r="A120" s="139">
        <v>36</v>
      </c>
      <c r="B120" s="140" t="s">
        <v>4626</v>
      </c>
      <c r="C120" s="140" t="s">
        <v>4627</v>
      </c>
      <c r="D120" s="141" t="s">
        <v>4628</v>
      </c>
    </row>
    <row r="121" spans="1:4" x14ac:dyDescent="0.25">
      <c r="A121" s="139">
        <v>37</v>
      </c>
      <c r="B121" s="140" t="s">
        <v>4629</v>
      </c>
      <c r="C121" s="140" t="s">
        <v>4630</v>
      </c>
      <c r="D121" s="141" t="s">
        <v>4631</v>
      </c>
    </row>
    <row r="122" spans="1:4" x14ac:dyDescent="0.25">
      <c r="A122" s="136">
        <v>38</v>
      </c>
      <c r="B122" s="137" t="s">
        <v>4632</v>
      </c>
      <c r="C122" s="137" t="s">
        <v>4633</v>
      </c>
      <c r="D122" s="138" t="s">
        <v>4395</v>
      </c>
    </row>
    <row r="123" spans="1:4" x14ac:dyDescent="0.25">
      <c r="A123" s="139">
        <v>39</v>
      </c>
      <c r="B123" s="140" t="s">
        <v>4634</v>
      </c>
      <c r="C123" s="140" t="s">
        <v>4635</v>
      </c>
      <c r="D123" s="141" t="s">
        <v>4636</v>
      </c>
    </row>
    <row r="124" spans="1:4" x14ac:dyDescent="0.25">
      <c r="A124" s="139">
        <v>40</v>
      </c>
      <c r="B124" s="140" t="s">
        <v>4637</v>
      </c>
      <c r="C124" s="140" t="s">
        <v>4638</v>
      </c>
      <c r="D124" s="141" t="s">
        <v>4639</v>
      </c>
    </row>
    <row r="125" spans="1:4" x14ac:dyDescent="0.25">
      <c r="A125" s="139">
        <v>41</v>
      </c>
      <c r="B125" s="140" t="s">
        <v>4640</v>
      </c>
      <c r="C125" s="140" t="s">
        <v>4641</v>
      </c>
      <c r="D125" s="141" t="s">
        <v>4642</v>
      </c>
    </row>
    <row r="126" spans="1:4" x14ac:dyDescent="0.25">
      <c r="A126" s="139">
        <v>42</v>
      </c>
      <c r="B126" s="140" t="s">
        <v>4643</v>
      </c>
      <c r="C126" s="140" t="s">
        <v>4644</v>
      </c>
      <c r="D126" s="141" t="s">
        <v>4395</v>
      </c>
    </row>
    <row r="127" spans="1:4" x14ac:dyDescent="0.25">
      <c r="A127" s="136">
        <v>43</v>
      </c>
      <c r="B127" s="137" t="s">
        <v>4645</v>
      </c>
      <c r="C127" s="137" t="s">
        <v>4646</v>
      </c>
      <c r="D127" s="138" t="s">
        <v>4395</v>
      </c>
    </row>
    <row r="128" spans="1:4" x14ac:dyDescent="0.25">
      <c r="A128" s="139">
        <v>44</v>
      </c>
      <c r="B128" s="140" t="s">
        <v>4647</v>
      </c>
      <c r="C128" s="140" t="s">
        <v>4648</v>
      </c>
      <c r="D128" s="141" t="s">
        <v>4649</v>
      </c>
    </row>
    <row r="129" spans="1:4" x14ac:dyDescent="0.25">
      <c r="A129" s="139">
        <v>45</v>
      </c>
      <c r="B129" s="140" t="s">
        <v>4650</v>
      </c>
      <c r="C129" s="140" t="s">
        <v>4651</v>
      </c>
      <c r="D129" s="141" t="s">
        <v>4652</v>
      </c>
    </row>
    <row r="130" spans="1:4" x14ac:dyDescent="0.25">
      <c r="A130" s="139">
        <v>46</v>
      </c>
      <c r="B130" s="140" t="s">
        <v>4653</v>
      </c>
      <c r="C130" s="140" t="s">
        <v>4654</v>
      </c>
      <c r="D130" s="141" t="s">
        <v>4655</v>
      </c>
    </row>
    <row r="131" spans="1:4" x14ac:dyDescent="0.25">
      <c r="A131" s="139">
        <v>47</v>
      </c>
      <c r="B131" s="140" t="s">
        <v>4656</v>
      </c>
      <c r="C131" s="140" t="s">
        <v>4657</v>
      </c>
      <c r="D131" s="141" t="s">
        <v>4658</v>
      </c>
    </row>
    <row r="132" spans="1:4" x14ac:dyDescent="0.25">
      <c r="A132" s="139">
        <v>48</v>
      </c>
      <c r="B132" s="140" t="s">
        <v>4659</v>
      </c>
      <c r="C132" s="140" t="s">
        <v>4660</v>
      </c>
      <c r="D132" s="141" t="s">
        <v>4395</v>
      </c>
    </row>
    <row r="133" spans="1:4" x14ac:dyDescent="0.25">
      <c r="A133" s="139">
        <v>49</v>
      </c>
      <c r="B133" s="140" t="s">
        <v>4661</v>
      </c>
      <c r="C133" s="140" t="s">
        <v>4662</v>
      </c>
      <c r="D133" s="141" t="s">
        <v>4663</v>
      </c>
    </row>
    <row r="134" spans="1:4" x14ac:dyDescent="0.25">
      <c r="A134" s="139">
        <v>50</v>
      </c>
      <c r="B134" s="140" t="s">
        <v>4664</v>
      </c>
      <c r="C134" s="140" t="s">
        <v>4665</v>
      </c>
      <c r="D134" s="141" t="s">
        <v>4395</v>
      </c>
    </row>
    <row r="135" spans="1:4" ht="16.5" thickBot="1" x14ac:dyDescent="0.3">
      <c r="A135" s="159">
        <v>51</v>
      </c>
      <c r="B135" s="160" t="s">
        <v>4666</v>
      </c>
      <c r="C135" s="160" t="s">
        <v>4667</v>
      </c>
      <c r="D135" s="161" t="s">
        <v>4395</v>
      </c>
    </row>
    <row r="136" spans="1:4" ht="16.5" thickBot="1" x14ac:dyDescent="0.3"/>
    <row r="137" spans="1:4" ht="20.25" x14ac:dyDescent="0.25">
      <c r="A137" s="315" t="s">
        <v>4668</v>
      </c>
      <c r="B137" s="316"/>
      <c r="C137" s="316"/>
      <c r="D137" s="317"/>
    </row>
    <row r="138" spans="1:4" x14ac:dyDescent="0.25">
      <c r="A138" s="157" t="s">
        <v>204</v>
      </c>
      <c r="B138" s="105" t="s">
        <v>4390</v>
      </c>
      <c r="C138" s="105" t="s">
        <v>4391</v>
      </c>
      <c r="D138" s="158" t="s">
        <v>4392</v>
      </c>
    </row>
    <row r="139" spans="1:4" x14ac:dyDescent="0.25">
      <c r="A139" s="139">
        <v>1</v>
      </c>
      <c r="B139" s="140" t="s">
        <v>4669</v>
      </c>
      <c r="C139" s="140" t="s">
        <v>4670</v>
      </c>
      <c r="D139" s="141" t="s">
        <v>4671</v>
      </c>
    </row>
    <row r="140" spans="1:4" x14ac:dyDescent="0.25">
      <c r="A140" s="139">
        <v>2</v>
      </c>
      <c r="B140" s="140" t="s">
        <v>4672</v>
      </c>
      <c r="C140" s="140" t="s">
        <v>4673</v>
      </c>
      <c r="D140" s="141" t="s">
        <v>4674</v>
      </c>
    </row>
    <row r="141" spans="1:4" x14ac:dyDescent="0.25">
      <c r="A141" s="139">
        <v>3</v>
      </c>
      <c r="B141" s="140" t="s">
        <v>4675</v>
      </c>
      <c r="C141" s="140" t="s">
        <v>4676</v>
      </c>
      <c r="D141" s="141" t="s">
        <v>4677</v>
      </c>
    </row>
    <row r="142" spans="1:4" x14ac:dyDescent="0.25">
      <c r="A142" s="139">
        <v>4</v>
      </c>
      <c r="B142" s="140" t="s">
        <v>4678</v>
      </c>
      <c r="C142" s="140" t="s">
        <v>4679</v>
      </c>
      <c r="D142" s="141" t="s">
        <v>4680</v>
      </c>
    </row>
    <row r="143" spans="1:4" x14ac:dyDescent="0.25">
      <c r="A143" s="139">
        <v>5</v>
      </c>
      <c r="B143" s="140" t="s">
        <v>4681</v>
      </c>
      <c r="C143" s="140" t="s">
        <v>4682</v>
      </c>
      <c r="D143" s="141" t="s">
        <v>4395</v>
      </c>
    </row>
    <row r="144" spans="1:4" x14ac:dyDescent="0.25">
      <c r="A144" s="136">
        <v>6</v>
      </c>
      <c r="B144" s="137" t="s">
        <v>4683</v>
      </c>
      <c r="C144" s="137" t="s">
        <v>4684</v>
      </c>
      <c r="D144" s="138" t="s">
        <v>4395</v>
      </c>
    </row>
    <row r="145" spans="1:4" x14ac:dyDescent="0.25">
      <c r="A145" s="139">
        <v>7</v>
      </c>
      <c r="B145" s="140" t="s">
        <v>4685</v>
      </c>
      <c r="C145" s="140" t="s">
        <v>4686</v>
      </c>
      <c r="D145" s="141" t="s">
        <v>4395</v>
      </c>
    </row>
    <row r="146" spans="1:4" x14ac:dyDescent="0.25">
      <c r="A146" s="139">
        <v>8</v>
      </c>
      <c r="B146" s="140" t="s">
        <v>4687</v>
      </c>
      <c r="C146" s="140" t="s">
        <v>4688</v>
      </c>
      <c r="D146" s="141" t="s">
        <v>4689</v>
      </c>
    </row>
    <row r="147" spans="1:4" x14ac:dyDescent="0.25">
      <c r="A147" s="139">
        <v>9</v>
      </c>
      <c r="B147" s="140" t="s">
        <v>4690</v>
      </c>
      <c r="C147" s="140" t="s">
        <v>4691</v>
      </c>
      <c r="D147" s="141" t="s">
        <v>4692</v>
      </c>
    </row>
    <row r="148" spans="1:4" x14ac:dyDescent="0.25">
      <c r="A148" s="139">
        <v>10</v>
      </c>
      <c r="B148" s="140" t="s">
        <v>4693</v>
      </c>
      <c r="C148" s="140" t="s">
        <v>4694</v>
      </c>
      <c r="D148" s="141" t="s">
        <v>4695</v>
      </c>
    </row>
    <row r="149" spans="1:4" x14ac:dyDescent="0.25">
      <c r="A149" s="139">
        <v>11</v>
      </c>
      <c r="B149" s="140" t="s">
        <v>4696</v>
      </c>
      <c r="C149" s="140" t="s">
        <v>4697</v>
      </c>
      <c r="D149" s="141" t="s">
        <v>4395</v>
      </c>
    </row>
    <row r="150" spans="1:4" x14ac:dyDescent="0.25">
      <c r="A150" s="139">
        <v>12</v>
      </c>
      <c r="B150" s="140" t="s">
        <v>4698</v>
      </c>
      <c r="C150" s="140" t="s">
        <v>4699</v>
      </c>
      <c r="D150" s="141" t="s">
        <v>4700</v>
      </c>
    </row>
    <row r="151" spans="1:4" x14ac:dyDescent="0.25">
      <c r="A151" s="139">
        <v>13</v>
      </c>
      <c r="B151" s="140" t="s">
        <v>4701</v>
      </c>
      <c r="C151" s="140" t="s">
        <v>4702</v>
      </c>
      <c r="D151" s="141" t="s">
        <v>4703</v>
      </c>
    </row>
    <row r="152" spans="1:4" x14ac:dyDescent="0.25">
      <c r="A152" s="139">
        <v>14</v>
      </c>
      <c r="B152" s="140" t="s">
        <v>4704</v>
      </c>
      <c r="C152" s="140" t="s">
        <v>4705</v>
      </c>
      <c r="D152" s="141" t="s">
        <v>4706</v>
      </c>
    </row>
    <row r="153" spans="1:4" x14ac:dyDescent="0.25">
      <c r="A153" s="139">
        <v>15</v>
      </c>
      <c r="B153" s="140" t="s">
        <v>4707</v>
      </c>
      <c r="C153" s="140" t="s">
        <v>4708</v>
      </c>
      <c r="D153" s="141" t="s">
        <v>4709</v>
      </c>
    </row>
    <row r="154" spans="1:4" x14ac:dyDescent="0.25">
      <c r="A154" s="139">
        <v>16</v>
      </c>
      <c r="B154" s="140" t="s">
        <v>4710</v>
      </c>
      <c r="C154" s="140" t="s">
        <v>4711</v>
      </c>
      <c r="D154" s="141" t="s">
        <v>4395</v>
      </c>
    </row>
    <row r="155" spans="1:4" x14ac:dyDescent="0.25">
      <c r="A155" s="139">
        <v>17</v>
      </c>
      <c r="B155" s="140" t="s">
        <v>4712</v>
      </c>
      <c r="C155" s="140" t="s">
        <v>4713</v>
      </c>
      <c r="D155" s="141" t="s">
        <v>4395</v>
      </c>
    </row>
    <row r="156" spans="1:4" x14ac:dyDescent="0.25">
      <c r="A156" s="139">
        <v>18</v>
      </c>
      <c r="B156" s="140" t="s">
        <v>4714</v>
      </c>
      <c r="C156" s="140" t="s">
        <v>4715</v>
      </c>
      <c r="D156" s="141" t="s">
        <v>4716</v>
      </c>
    </row>
    <row r="157" spans="1:4" x14ac:dyDescent="0.25">
      <c r="A157" s="139">
        <v>19</v>
      </c>
      <c r="B157" s="140" t="s">
        <v>4717</v>
      </c>
      <c r="C157" s="140" t="s">
        <v>4718</v>
      </c>
      <c r="D157" s="141" t="s">
        <v>4719</v>
      </c>
    </row>
    <row r="158" spans="1:4" x14ac:dyDescent="0.25">
      <c r="A158" s="139">
        <v>20</v>
      </c>
      <c r="B158" s="140" t="s">
        <v>4720</v>
      </c>
      <c r="C158" s="140" t="s">
        <v>4721</v>
      </c>
      <c r="D158" s="141" t="s">
        <v>4722</v>
      </c>
    </row>
    <row r="159" spans="1:4" x14ac:dyDescent="0.25">
      <c r="A159" s="139">
        <v>21</v>
      </c>
      <c r="B159" s="140" t="s">
        <v>4723</v>
      </c>
      <c r="C159" s="140" t="s">
        <v>4724</v>
      </c>
      <c r="D159" s="141" t="s">
        <v>4725</v>
      </c>
    </row>
    <row r="160" spans="1:4" x14ac:dyDescent="0.25">
      <c r="A160" s="139">
        <v>22</v>
      </c>
      <c r="B160" s="140" t="s">
        <v>4726</v>
      </c>
      <c r="C160" s="140" t="s">
        <v>4727</v>
      </c>
      <c r="D160" s="141" t="s">
        <v>4631</v>
      </c>
    </row>
    <row r="161" spans="1:4" x14ac:dyDescent="0.25">
      <c r="A161" s="136">
        <v>23</v>
      </c>
      <c r="B161" s="137" t="s">
        <v>4728</v>
      </c>
      <c r="C161" s="137" t="s">
        <v>4729</v>
      </c>
      <c r="D161" s="138" t="s">
        <v>4395</v>
      </c>
    </row>
    <row r="162" spans="1:4" x14ac:dyDescent="0.25">
      <c r="A162" s="139">
        <v>24</v>
      </c>
      <c r="B162" s="140" t="s">
        <v>4730</v>
      </c>
      <c r="C162" s="140" t="s">
        <v>4731</v>
      </c>
      <c r="D162" s="141" t="s">
        <v>4732</v>
      </c>
    </row>
    <row r="163" spans="1:4" x14ac:dyDescent="0.25">
      <c r="A163" s="139">
        <v>25</v>
      </c>
      <c r="B163" s="140" t="s">
        <v>4733</v>
      </c>
      <c r="C163" s="140" t="s">
        <v>4734</v>
      </c>
      <c r="D163" s="141" t="s">
        <v>4735</v>
      </c>
    </row>
    <row r="164" spans="1:4" x14ac:dyDescent="0.25">
      <c r="A164" s="139">
        <v>26</v>
      </c>
      <c r="B164" s="140" t="s">
        <v>4736</v>
      </c>
      <c r="C164" s="140" t="s">
        <v>4737</v>
      </c>
      <c r="D164" s="141" t="s">
        <v>4738</v>
      </c>
    </row>
    <row r="165" spans="1:4" x14ac:dyDescent="0.25">
      <c r="A165" s="136">
        <v>27</v>
      </c>
      <c r="B165" s="137" t="s">
        <v>4739</v>
      </c>
      <c r="C165" s="137" t="s">
        <v>4740</v>
      </c>
      <c r="D165" s="138" t="s">
        <v>4395</v>
      </c>
    </row>
    <row r="166" spans="1:4" x14ac:dyDescent="0.25">
      <c r="A166" s="136">
        <v>28</v>
      </c>
      <c r="B166" s="137" t="s">
        <v>4741</v>
      </c>
      <c r="C166" s="137" t="s">
        <v>4742</v>
      </c>
      <c r="D166" s="138" t="s">
        <v>4395</v>
      </c>
    </row>
    <row r="167" spans="1:4" x14ac:dyDescent="0.25">
      <c r="A167" s="139">
        <v>29</v>
      </c>
      <c r="B167" s="140" t="s">
        <v>4743</v>
      </c>
      <c r="C167" s="140" t="s">
        <v>4744</v>
      </c>
      <c r="D167" s="141" t="s">
        <v>4745</v>
      </c>
    </row>
    <row r="168" spans="1:4" x14ac:dyDescent="0.25">
      <c r="A168" s="139">
        <v>30</v>
      </c>
      <c r="B168" s="140" t="s">
        <v>4746</v>
      </c>
      <c r="C168" s="140" t="s">
        <v>4747</v>
      </c>
      <c r="D168" s="141" t="s">
        <v>4748</v>
      </c>
    </row>
    <row r="169" spans="1:4" x14ac:dyDescent="0.25">
      <c r="A169" s="139">
        <v>31</v>
      </c>
      <c r="B169" s="140" t="s">
        <v>4749</v>
      </c>
      <c r="C169" s="140" t="s">
        <v>4750</v>
      </c>
      <c r="D169" s="141" t="s">
        <v>4751</v>
      </c>
    </row>
    <row r="170" spans="1:4" x14ac:dyDescent="0.25">
      <c r="A170" s="136">
        <v>32</v>
      </c>
      <c r="B170" s="137" t="s">
        <v>4752</v>
      </c>
      <c r="C170" s="137" t="s">
        <v>4753</v>
      </c>
      <c r="D170" s="138" t="s">
        <v>4395</v>
      </c>
    </row>
    <row r="171" spans="1:4" x14ac:dyDescent="0.25">
      <c r="A171" s="139">
        <v>33</v>
      </c>
      <c r="B171" s="140" t="s">
        <v>4754</v>
      </c>
      <c r="C171" s="140" t="s">
        <v>4755</v>
      </c>
      <c r="D171" s="141" t="s">
        <v>4756</v>
      </c>
    </row>
    <row r="172" spans="1:4" x14ac:dyDescent="0.25">
      <c r="A172" s="136">
        <v>34</v>
      </c>
      <c r="B172" s="137" t="s">
        <v>4757</v>
      </c>
      <c r="C172" s="137" t="s">
        <v>4758</v>
      </c>
      <c r="D172" s="138" t="s">
        <v>4395</v>
      </c>
    </row>
    <row r="173" spans="1:4" x14ac:dyDescent="0.25">
      <c r="A173" s="139">
        <v>35</v>
      </c>
      <c r="B173" s="140" t="s">
        <v>4759</v>
      </c>
      <c r="C173" s="140" t="s">
        <v>4760</v>
      </c>
      <c r="D173" s="141" t="s">
        <v>4761</v>
      </c>
    </row>
    <row r="174" spans="1:4" x14ac:dyDescent="0.25">
      <c r="A174" s="136">
        <v>36</v>
      </c>
      <c r="B174" s="137" t="s">
        <v>4762</v>
      </c>
      <c r="C174" s="137" t="s">
        <v>4763</v>
      </c>
      <c r="D174" s="138" t="s">
        <v>4395</v>
      </c>
    </row>
    <row r="175" spans="1:4" x14ac:dyDescent="0.25">
      <c r="A175" s="139">
        <v>37</v>
      </c>
      <c r="B175" s="140" t="s">
        <v>4764</v>
      </c>
      <c r="C175" s="140" t="s">
        <v>4765</v>
      </c>
      <c r="D175" s="141" t="s">
        <v>4766</v>
      </c>
    </row>
    <row r="176" spans="1:4" x14ac:dyDescent="0.25">
      <c r="A176" s="139">
        <v>38</v>
      </c>
      <c r="B176" s="140" t="s">
        <v>4767</v>
      </c>
      <c r="C176" s="140" t="s">
        <v>4768</v>
      </c>
      <c r="D176" s="141" t="s">
        <v>4769</v>
      </c>
    </row>
    <row r="177" spans="1:4" x14ac:dyDescent="0.25">
      <c r="A177" s="139">
        <v>39</v>
      </c>
      <c r="B177" s="140" t="s">
        <v>4770</v>
      </c>
      <c r="C177" s="140" t="s">
        <v>4771</v>
      </c>
      <c r="D177" s="141" t="s">
        <v>4536</v>
      </c>
    </row>
    <row r="178" spans="1:4" x14ac:dyDescent="0.25">
      <c r="A178" s="139">
        <v>40</v>
      </c>
      <c r="B178" s="140" t="s">
        <v>4772</v>
      </c>
      <c r="C178" s="140" t="s">
        <v>4773</v>
      </c>
      <c r="D178" s="141" t="s">
        <v>4774</v>
      </c>
    </row>
    <row r="179" spans="1:4" x14ac:dyDescent="0.25">
      <c r="A179" s="139">
        <v>41</v>
      </c>
      <c r="B179" s="140" t="s">
        <v>4775</v>
      </c>
      <c r="C179" s="140" t="s">
        <v>4776</v>
      </c>
      <c r="D179" s="141" t="s">
        <v>4395</v>
      </c>
    </row>
    <row r="180" spans="1:4" x14ac:dyDescent="0.25">
      <c r="A180" s="139">
        <v>42</v>
      </c>
      <c r="B180" s="140" t="s">
        <v>4777</v>
      </c>
      <c r="C180" s="140" t="s">
        <v>4778</v>
      </c>
      <c r="D180" s="141" t="s">
        <v>4779</v>
      </c>
    </row>
    <row r="181" spans="1:4" x14ac:dyDescent="0.25">
      <c r="A181" s="139">
        <v>43</v>
      </c>
      <c r="B181" s="140" t="s">
        <v>4780</v>
      </c>
      <c r="C181" s="140" t="s">
        <v>4781</v>
      </c>
      <c r="D181" s="141" t="s">
        <v>4782</v>
      </c>
    </row>
    <row r="182" spans="1:4" x14ac:dyDescent="0.25">
      <c r="A182" s="139">
        <v>44</v>
      </c>
      <c r="B182" s="140" t="s">
        <v>4783</v>
      </c>
      <c r="C182" s="140" t="s">
        <v>4784</v>
      </c>
      <c r="D182" s="141" t="s">
        <v>4551</v>
      </c>
    </row>
    <row r="183" spans="1:4" x14ac:dyDescent="0.25">
      <c r="A183" s="139">
        <v>45</v>
      </c>
      <c r="B183" s="140" t="s">
        <v>4785</v>
      </c>
      <c r="C183" s="140" t="s">
        <v>4786</v>
      </c>
      <c r="D183" s="141" t="s">
        <v>4787</v>
      </c>
    </row>
    <row r="184" spans="1:4" x14ac:dyDescent="0.25">
      <c r="A184" s="139">
        <v>46</v>
      </c>
      <c r="B184" s="140" t="s">
        <v>4788</v>
      </c>
      <c r="C184" s="140" t="s">
        <v>4789</v>
      </c>
      <c r="D184" s="141" t="s">
        <v>4790</v>
      </c>
    </row>
    <row r="185" spans="1:4" x14ac:dyDescent="0.25">
      <c r="A185" s="136">
        <v>47</v>
      </c>
      <c r="B185" s="137" t="s">
        <v>4791</v>
      </c>
      <c r="C185" s="137" t="s">
        <v>4792</v>
      </c>
      <c r="D185" s="138" t="s">
        <v>4395</v>
      </c>
    </row>
    <row r="186" spans="1:4" x14ac:dyDescent="0.25">
      <c r="A186" s="136">
        <v>48</v>
      </c>
      <c r="B186" s="137" t="s">
        <v>4793</v>
      </c>
      <c r="C186" s="137" t="s">
        <v>4794</v>
      </c>
      <c r="D186" s="138" t="s">
        <v>4395</v>
      </c>
    </row>
    <row r="187" spans="1:4" x14ac:dyDescent="0.25">
      <c r="A187" s="139">
        <v>49</v>
      </c>
      <c r="B187" s="140" t="s">
        <v>4795</v>
      </c>
      <c r="C187" s="140" t="s">
        <v>4796</v>
      </c>
      <c r="D187" s="141" t="s">
        <v>4797</v>
      </c>
    </row>
    <row r="188" spans="1:4" x14ac:dyDescent="0.25">
      <c r="A188" s="136">
        <v>50</v>
      </c>
      <c r="B188" s="137" t="s">
        <v>4798</v>
      </c>
      <c r="C188" s="137" t="s">
        <v>4799</v>
      </c>
      <c r="D188" s="138" t="s">
        <v>4395</v>
      </c>
    </row>
    <row r="189" spans="1:4" x14ac:dyDescent="0.25">
      <c r="A189" s="136">
        <v>51</v>
      </c>
      <c r="B189" s="137" t="s">
        <v>4800</v>
      </c>
      <c r="C189" s="137" t="s">
        <v>4801</v>
      </c>
      <c r="D189" s="138" t="s">
        <v>4395</v>
      </c>
    </row>
    <row r="190" spans="1:4" x14ac:dyDescent="0.25">
      <c r="A190" s="139">
        <v>52</v>
      </c>
      <c r="B190" s="140" t="s">
        <v>4802</v>
      </c>
      <c r="C190" s="140" t="s">
        <v>4803</v>
      </c>
      <c r="D190" s="141" t="s">
        <v>4735</v>
      </c>
    </row>
    <row r="191" spans="1:4" x14ac:dyDescent="0.25">
      <c r="A191" s="139">
        <v>53</v>
      </c>
      <c r="B191" s="140" t="s">
        <v>4804</v>
      </c>
      <c r="C191" s="140" t="s">
        <v>4805</v>
      </c>
      <c r="D191" s="141" t="s">
        <v>4806</v>
      </c>
    </row>
    <row r="192" spans="1:4" x14ac:dyDescent="0.25">
      <c r="A192" s="139">
        <v>54</v>
      </c>
      <c r="B192" s="140" t="s">
        <v>4807</v>
      </c>
      <c r="C192" s="140" t="s">
        <v>4808</v>
      </c>
      <c r="D192" s="141" t="s">
        <v>4642</v>
      </c>
    </row>
    <row r="193" spans="1:4" x14ac:dyDescent="0.25">
      <c r="A193" s="136">
        <v>55</v>
      </c>
      <c r="B193" s="137" t="s">
        <v>4809</v>
      </c>
      <c r="C193" s="137" t="s">
        <v>4810</v>
      </c>
      <c r="D193" s="138" t="s">
        <v>4395</v>
      </c>
    </row>
    <row r="194" spans="1:4" x14ac:dyDescent="0.25">
      <c r="A194" s="139">
        <v>56</v>
      </c>
      <c r="B194" s="140" t="s">
        <v>4811</v>
      </c>
      <c r="C194" s="140" t="s">
        <v>4812</v>
      </c>
      <c r="D194" s="141" t="s">
        <v>4568</v>
      </c>
    </row>
    <row r="195" spans="1:4" x14ac:dyDescent="0.25">
      <c r="A195" s="136">
        <v>57</v>
      </c>
      <c r="B195" s="137" t="s">
        <v>4813</v>
      </c>
      <c r="C195" s="137" t="s">
        <v>4814</v>
      </c>
      <c r="D195" s="138" t="s">
        <v>4395</v>
      </c>
    </row>
    <row r="196" spans="1:4" x14ac:dyDescent="0.25">
      <c r="A196" s="139">
        <v>58</v>
      </c>
      <c r="B196" s="140" t="s">
        <v>4815</v>
      </c>
      <c r="C196" s="140" t="s">
        <v>4816</v>
      </c>
      <c r="D196" s="141" t="s">
        <v>4817</v>
      </c>
    </row>
    <row r="197" spans="1:4" x14ac:dyDescent="0.25">
      <c r="A197" s="139">
        <v>59</v>
      </c>
      <c r="B197" s="140" t="s">
        <v>4818</v>
      </c>
      <c r="C197" s="140" t="s">
        <v>4819</v>
      </c>
      <c r="D197" s="141" t="s">
        <v>4820</v>
      </c>
    </row>
    <row r="198" spans="1:4" x14ac:dyDescent="0.25">
      <c r="A198" s="136">
        <v>60</v>
      </c>
      <c r="B198" s="137" t="s">
        <v>4821</v>
      </c>
      <c r="C198" s="137" t="s">
        <v>4822</v>
      </c>
      <c r="D198" s="138" t="s">
        <v>4395</v>
      </c>
    </row>
    <row r="199" spans="1:4" x14ac:dyDescent="0.25">
      <c r="A199" s="136">
        <v>61</v>
      </c>
      <c r="B199" s="137" t="s">
        <v>4823</v>
      </c>
      <c r="C199" s="137" t="s">
        <v>4824</v>
      </c>
      <c r="D199" s="138" t="s">
        <v>4395</v>
      </c>
    </row>
    <row r="200" spans="1:4" x14ac:dyDescent="0.25">
      <c r="A200" s="139">
        <v>62</v>
      </c>
      <c r="B200" s="140" t="s">
        <v>4825</v>
      </c>
      <c r="C200" s="140" t="s">
        <v>4826</v>
      </c>
      <c r="D200" s="141" t="s">
        <v>4827</v>
      </c>
    </row>
    <row r="201" spans="1:4" x14ac:dyDescent="0.25">
      <c r="A201" s="136">
        <v>63</v>
      </c>
      <c r="B201" s="137" t="s">
        <v>4828</v>
      </c>
      <c r="C201" s="137" t="s">
        <v>4829</v>
      </c>
      <c r="D201" s="138" t="s">
        <v>4395</v>
      </c>
    </row>
    <row r="202" spans="1:4" x14ac:dyDescent="0.25">
      <c r="A202" s="139">
        <v>64</v>
      </c>
      <c r="B202" s="140" t="s">
        <v>4830</v>
      </c>
      <c r="C202" s="140" t="s">
        <v>4831</v>
      </c>
      <c r="D202" s="141" t="s">
        <v>4475</v>
      </c>
    </row>
    <row r="203" spans="1:4" x14ac:dyDescent="0.25">
      <c r="A203" s="136">
        <v>65</v>
      </c>
      <c r="B203" s="137" t="s">
        <v>4832</v>
      </c>
      <c r="C203" s="137" t="s">
        <v>4833</v>
      </c>
      <c r="D203" s="138" t="s">
        <v>4395</v>
      </c>
    </row>
    <row r="204" spans="1:4" ht="16.5" thickBot="1" x14ac:dyDescent="0.3">
      <c r="A204" s="142">
        <v>66</v>
      </c>
      <c r="B204" s="143" t="s">
        <v>4834</v>
      </c>
      <c r="C204" s="143" t="s">
        <v>4835</v>
      </c>
      <c r="D204" s="144" t="s">
        <v>4836</v>
      </c>
    </row>
    <row r="205" spans="1:4" ht="16.5" thickBot="1" x14ac:dyDescent="0.3"/>
    <row r="206" spans="1:4" ht="20.25" x14ac:dyDescent="0.25">
      <c r="A206" s="315" t="s">
        <v>4837</v>
      </c>
      <c r="B206" s="316"/>
      <c r="C206" s="316"/>
      <c r="D206" s="317"/>
    </row>
    <row r="207" spans="1:4" x14ac:dyDescent="0.25">
      <c r="A207" s="21" t="s">
        <v>204</v>
      </c>
      <c r="B207" s="22" t="s">
        <v>4390</v>
      </c>
      <c r="C207" s="22" t="s">
        <v>4391</v>
      </c>
      <c r="D207" s="23" t="s">
        <v>4392</v>
      </c>
    </row>
    <row r="208" spans="1:4" x14ac:dyDescent="0.25">
      <c r="A208" s="24">
        <v>1</v>
      </c>
      <c r="B208" s="25" t="s">
        <v>4838</v>
      </c>
      <c r="C208" s="25" t="s">
        <v>4839</v>
      </c>
      <c r="D208" s="26" t="s">
        <v>4395</v>
      </c>
    </row>
    <row r="209" spans="1:4" x14ac:dyDescent="0.25">
      <c r="A209" s="27">
        <v>2</v>
      </c>
      <c r="B209" s="28" t="s">
        <v>4840</v>
      </c>
      <c r="C209" s="28" t="s">
        <v>4841</v>
      </c>
      <c r="D209" s="29" t="s">
        <v>4842</v>
      </c>
    </row>
    <row r="210" spans="1:4" x14ac:dyDescent="0.25">
      <c r="A210" s="27">
        <v>3</v>
      </c>
      <c r="B210" s="28" t="s">
        <v>4843</v>
      </c>
      <c r="C210" s="28" t="s">
        <v>4844</v>
      </c>
      <c r="D210" s="29" t="s">
        <v>4845</v>
      </c>
    </row>
    <row r="211" spans="1:4" x14ac:dyDescent="0.25">
      <c r="A211" s="27">
        <v>4</v>
      </c>
      <c r="B211" s="28" t="s">
        <v>4846</v>
      </c>
      <c r="C211" s="28" t="s">
        <v>4847</v>
      </c>
      <c r="D211" s="29" t="s">
        <v>4848</v>
      </c>
    </row>
    <row r="212" spans="1:4" x14ac:dyDescent="0.25">
      <c r="A212" s="27">
        <v>5</v>
      </c>
      <c r="B212" s="28" t="s">
        <v>4849</v>
      </c>
      <c r="C212" s="28" t="s">
        <v>4850</v>
      </c>
      <c r="D212" s="29" t="s">
        <v>4851</v>
      </c>
    </row>
    <row r="213" spans="1:4" x14ac:dyDescent="0.25">
      <c r="A213" s="27">
        <v>6</v>
      </c>
      <c r="B213" s="28" t="s">
        <v>4852</v>
      </c>
      <c r="C213" s="28" t="s">
        <v>4853</v>
      </c>
      <c r="D213" s="29" t="s">
        <v>4854</v>
      </c>
    </row>
    <row r="214" spans="1:4" x14ac:dyDescent="0.25">
      <c r="A214" s="27">
        <v>7</v>
      </c>
      <c r="B214" s="28" t="s">
        <v>4855</v>
      </c>
      <c r="C214" s="28" t="s">
        <v>4856</v>
      </c>
      <c r="D214" s="29" t="s">
        <v>4857</v>
      </c>
    </row>
    <row r="215" spans="1:4" x14ac:dyDescent="0.25">
      <c r="A215" s="27">
        <v>8</v>
      </c>
      <c r="B215" s="28" t="s">
        <v>4858</v>
      </c>
      <c r="C215" s="28" t="s">
        <v>4859</v>
      </c>
      <c r="D215" s="29" t="s">
        <v>4854</v>
      </c>
    </row>
    <row r="216" spans="1:4" x14ac:dyDescent="0.25">
      <c r="A216" s="27">
        <v>9</v>
      </c>
      <c r="B216" s="28" t="s">
        <v>4860</v>
      </c>
      <c r="C216" s="28" t="s">
        <v>4861</v>
      </c>
      <c r="D216" s="29" t="s">
        <v>4722</v>
      </c>
    </row>
    <row r="217" spans="1:4" x14ac:dyDescent="0.25">
      <c r="A217" s="27">
        <v>10</v>
      </c>
      <c r="B217" s="28" t="s">
        <v>4862</v>
      </c>
      <c r="C217" s="28" t="s">
        <v>4863</v>
      </c>
      <c r="D217" s="29" t="s">
        <v>4864</v>
      </c>
    </row>
    <row r="218" spans="1:4" x14ac:dyDescent="0.25">
      <c r="A218" s="27">
        <v>11</v>
      </c>
      <c r="B218" s="28" t="s">
        <v>4865</v>
      </c>
      <c r="C218" s="28" t="s">
        <v>4866</v>
      </c>
      <c r="D218" s="29" t="s">
        <v>4867</v>
      </c>
    </row>
    <row r="219" spans="1:4" x14ac:dyDescent="0.25">
      <c r="A219" s="27">
        <v>12</v>
      </c>
      <c r="B219" s="28" t="s">
        <v>4868</v>
      </c>
      <c r="C219" s="28" t="s">
        <v>4869</v>
      </c>
      <c r="D219" s="29" t="s">
        <v>4395</v>
      </c>
    </row>
    <row r="220" spans="1:4" x14ac:dyDescent="0.25">
      <c r="A220" s="27">
        <v>13</v>
      </c>
      <c r="B220" s="28" t="s">
        <v>4870</v>
      </c>
      <c r="C220" s="28" t="s">
        <v>4871</v>
      </c>
      <c r="D220" s="29" t="s">
        <v>4395</v>
      </c>
    </row>
    <row r="221" spans="1:4" x14ac:dyDescent="0.25">
      <c r="A221" s="27">
        <v>14</v>
      </c>
      <c r="B221" s="28" t="s">
        <v>4872</v>
      </c>
      <c r="C221" s="28" t="s">
        <v>4873</v>
      </c>
      <c r="D221" s="29" t="s">
        <v>4874</v>
      </c>
    </row>
    <row r="222" spans="1:4" x14ac:dyDescent="0.25">
      <c r="A222" s="27">
        <v>15</v>
      </c>
      <c r="B222" s="28" t="s">
        <v>4875</v>
      </c>
      <c r="C222" s="28" t="s">
        <v>4876</v>
      </c>
      <c r="D222" s="29" t="s">
        <v>4877</v>
      </c>
    </row>
    <row r="223" spans="1:4" x14ac:dyDescent="0.25">
      <c r="A223" s="24">
        <v>16</v>
      </c>
      <c r="B223" s="25" t="s">
        <v>4878</v>
      </c>
      <c r="C223" s="25" t="s">
        <v>4879</v>
      </c>
      <c r="D223" s="26" t="s">
        <v>4395</v>
      </c>
    </row>
    <row r="224" spans="1:4" x14ac:dyDescent="0.25">
      <c r="A224" s="27">
        <v>17</v>
      </c>
      <c r="B224" s="28" t="s">
        <v>4880</v>
      </c>
      <c r="C224" s="28" t="s">
        <v>4881</v>
      </c>
      <c r="D224" s="29" t="s">
        <v>4395</v>
      </c>
    </row>
    <row r="225" spans="1:4" x14ac:dyDescent="0.25">
      <c r="A225" s="27">
        <v>18</v>
      </c>
      <c r="B225" s="28" t="s">
        <v>4882</v>
      </c>
      <c r="C225" s="28" t="s">
        <v>4883</v>
      </c>
      <c r="D225" s="29" t="s">
        <v>4884</v>
      </c>
    </row>
    <row r="226" spans="1:4" x14ac:dyDescent="0.25">
      <c r="A226" s="27">
        <v>19</v>
      </c>
      <c r="B226" s="28" t="s">
        <v>4885</v>
      </c>
      <c r="C226" s="28" t="s">
        <v>4886</v>
      </c>
      <c r="D226" s="29" t="s">
        <v>4407</v>
      </c>
    </row>
    <row r="227" spans="1:4" x14ac:dyDescent="0.25">
      <c r="A227" s="24">
        <v>20</v>
      </c>
      <c r="B227" s="25" t="s">
        <v>4887</v>
      </c>
      <c r="C227" s="25" t="s">
        <v>4888</v>
      </c>
      <c r="D227" s="26" t="s">
        <v>4395</v>
      </c>
    </row>
    <row r="228" spans="1:4" x14ac:dyDescent="0.25">
      <c r="A228" s="24">
        <v>21</v>
      </c>
      <c r="B228" s="25" t="s">
        <v>4889</v>
      </c>
      <c r="C228" s="25" t="s">
        <v>4890</v>
      </c>
      <c r="D228" s="26" t="s">
        <v>4395</v>
      </c>
    </row>
    <row r="229" spans="1:4" x14ac:dyDescent="0.25">
      <c r="A229" s="24">
        <v>22</v>
      </c>
      <c r="B229" s="25" t="s">
        <v>4891</v>
      </c>
      <c r="C229" s="25" t="s">
        <v>4892</v>
      </c>
      <c r="D229" s="26" t="s">
        <v>4395</v>
      </c>
    </row>
    <row r="230" spans="1:4" x14ac:dyDescent="0.25">
      <c r="A230" s="24">
        <v>23</v>
      </c>
      <c r="B230" s="25" t="s">
        <v>4893</v>
      </c>
      <c r="C230" s="25" t="s">
        <v>4894</v>
      </c>
      <c r="D230" s="26" t="s">
        <v>4395</v>
      </c>
    </row>
    <row r="231" spans="1:4" x14ac:dyDescent="0.25">
      <c r="A231" s="27">
        <v>24</v>
      </c>
      <c r="B231" s="28" t="s">
        <v>4895</v>
      </c>
      <c r="C231" s="28" t="s">
        <v>4896</v>
      </c>
      <c r="D231" s="29" t="s">
        <v>4897</v>
      </c>
    </row>
    <row r="232" spans="1:4" x14ac:dyDescent="0.25">
      <c r="A232" s="24">
        <v>25</v>
      </c>
      <c r="B232" s="25" t="s">
        <v>4898</v>
      </c>
      <c r="C232" s="25" t="s">
        <v>4899</v>
      </c>
      <c r="D232" s="26" t="s">
        <v>4395</v>
      </c>
    </row>
    <row r="233" spans="1:4" x14ac:dyDescent="0.25">
      <c r="A233" s="27">
        <v>26</v>
      </c>
      <c r="B233" s="28" t="s">
        <v>4900</v>
      </c>
      <c r="C233" s="28" t="s">
        <v>4901</v>
      </c>
      <c r="D233" s="29" t="s">
        <v>4902</v>
      </c>
    </row>
    <row r="234" spans="1:4" x14ac:dyDescent="0.25">
      <c r="A234" s="27">
        <v>27</v>
      </c>
      <c r="B234" s="28" t="s">
        <v>4903</v>
      </c>
      <c r="C234" s="28" t="s">
        <v>4904</v>
      </c>
      <c r="D234" s="29" t="s">
        <v>4905</v>
      </c>
    </row>
    <row r="235" spans="1:4" x14ac:dyDescent="0.25">
      <c r="A235" s="27">
        <v>28</v>
      </c>
      <c r="B235" s="28" t="s">
        <v>4906</v>
      </c>
      <c r="C235" s="28" t="s">
        <v>4907</v>
      </c>
      <c r="D235" s="29" t="s">
        <v>4774</v>
      </c>
    </row>
    <row r="236" spans="1:4" x14ac:dyDescent="0.25">
      <c r="A236" s="24">
        <v>29</v>
      </c>
      <c r="B236" s="25" t="s">
        <v>4908</v>
      </c>
      <c r="C236" s="25" t="s">
        <v>4909</v>
      </c>
      <c r="D236" s="26" t="s">
        <v>4395</v>
      </c>
    </row>
    <row r="237" spans="1:4" x14ac:dyDescent="0.25">
      <c r="A237" s="24">
        <v>30</v>
      </c>
      <c r="B237" s="25" t="s">
        <v>4910</v>
      </c>
      <c r="C237" s="25" t="s">
        <v>4911</v>
      </c>
      <c r="D237" s="26" t="s">
        <v>4395</v>
      </c>
    </row>
    <row r="238" spans="1:4" x14ac:dyDescent="0.25">
      <c r="A238" s="24">
        <v>31</v>
      </c>
      <c r="B238" s="25" t="s">
        <v>4912</v>
      </c>
      <c r="C238" s="25" t="s">
        <v>4913</v>
      </c>
      <c r="D238" s="26" t="s">
        <v>4395</v>
      </c>
    </row>
    <row r="239" spans="1:4" x14ac:dyDescent="0.25">
      <c r="A239" s="27">
        <v>32</v>
      </c>
      <c r="B239" s="28" t="s">
        <v>4914</v>
      </c>
      <c r="C239" s="28" t="s">
        <v>4915</v>
      </c>
      <c r="D239" s="29" t="s">
        <v>4916</v>
      </c>
    </row>
    <row r="240" spans="1:4" x14ac:dyDescent="0.25">
      <c r="A240" s="24">
        <v>33</v>
      </c>
      <c r="B240" s="25" t="s">
        <v>4917</v>
      </c>
      <c r="C240" s="25" t="s">
        <v>4918</v>
      </c>
      <c r="D240" s="26" t="s">
        <v>4395</v>
      </c>
    </row>
    <row r="241" spans="1:4" x14ac:dyDescent="0.25">
      <c r="A241" s="24">
        <v>34</v>
      </c>
      <c r="B241" s="25" t="s">
        <v>4919</v>
      </c>
      <c r="C241" s="25" t="s">
        <v>4920</v>
      </c>
      <c r="D241" s="26" t="s">
        <v>4395</v>
      </c>
    </row>
    <row r="242" spans="1:4" x14ac:dyDescent="0.25">
      <c r="A242" s="27">
        <v>35</v>
      </c>
      <c r="B242" s="28" t="s">
        <v>4921</v>
      </c>
      <c r="C242" s="28" t="s">
        <v>4922</v>
      </c>
      <c r="D242" s="29" t="s">
        <v>4395</v>
      </c>
    </row>
    <row r="243" spans="1:4" x14ac:dyDescent="0.25">
      <c r="A243" s="27">
        <v>36</v>
      </c>
      <c r="B243" s="28" t="s">
        <v>4923</v>
      </c>
      <c r="C243" s="28" t="s">
        <v>4924</v>
      </c>
      <c r="D243" s="29" t="s">
        <v>4925</v>
      </c>
    </row>
    <row r="244" spans="1:4" x14ac:dyDescent="0.25">
      <c r="A244" s="27">
        <v>37</v>
      </c>
      <c r="B244" s="28" t="s">
        <v>4926</v>
      </c>
      <c r="C244" s="28" t="s">
        <v>4927</v>
      </c>
      <c r="D244" s="29" t="s">
        <v>4928</v>
      </c>
    </row>
    <row r="245" spans="1:4" x14ac:dyDescent="0.25">
      <c r="A245" s="27">
        <v>38</v>
      </c>
      <c r="B245" s="28" t="s">
        <v>4929</v>
      </c>
      <c r="C245" s="28" t="s">
        <v>4930</v>
      </c>
      <c r="D245" s="29" t="s">
        <v>4395</v>
      </c>
    </row>
    <row r="246" spans="1:4" x14ac:dyDescent="0.25">
      <c r="A246" s="27">
        <v>39</v>
      </c>
      <c r="B246" s="28" t="s">
        <v>4931</v>
      </c>
      <c r="C246" s="28" t="s">
        <v>4932</v>
      </c>
      <c r="D246" s="29" t="s">
        <v>4395</v>
      </c>
    </row>
    <row r="247" spans="1:4" x14ac:dyDescent="0.25">
      <c r="A247" s="27">
        <v>40</v>
      </c>
      <c r="B247" s="28" t="s">
        <v>4933</v>
      </c>
      <c r="C247" s="28" t="s">
        <v>4934</v>
      </c>
      <c r="D247" s="29" t="s">
        <v>4935</v>
      </c>
    </row>
    <row r="248" spans="1:4" x14ac:dyDescent="0.25">
      <c r="A248" s="24">
        <v>41</v>
      </c>
      <c r="B248" s="25" t="s">
        <v>4936</v>
      </c>
      <c r="C248" s="25" t="s">
        <v>4937</v>
      </c>
      <c r="D248" s="26" t="s">
        <v>4395</v>
      </c>
    </row>
    <row r="249" spans="1:4" x14ac:dyDescent="0.25">
      <c r="A249" s="24">
        <v>42</v>
      </c>
      <c r="B249" s="25" t="s">
        <v>4938</v>
      </c>
      <c r="C249" s="25" t="s">
        <v>4939</v>
      </c>
      <c r="D249" s="26" t="s">
        <v>4395</v>
      </c>
    </row>
    <row r="250" spans="1:4" x14ac:dyDescent="0.25">
      <c r="A250" s="24">
        <v>43</v>
      </c>
      <c r="B250" s="25" t="s">
        <v>4940</v>
      </c>
      <c r="C250" s="25" t="s">
        <v>4941</v>
      </c>
      <c r="D250" s="26" t="s">
        <v>4395</v>
      </c>
    </row>
    <row r="251" spans="1:4" x14ac:dyDescent="0.25">
      <c r="A251" s="27">
        <v>44</v>
      </c>
      <c r="B251" s="28" t="s">
        <v>4942</v>
      </c>
      <c r="C251" s="28" t="s">
        <v>4943</v>
      </c>
      <c r="D251" s="29" t="s">
        <v>4436</v>
      </c>
    </row>
    <row r="252" spans="1:4" x14ac:dyDescent="0.25">
      <c r="A252" s="27">
        <v>45</v>
      </c>
      <c r="B252" s="28" t="s">
        <v>4944</v>
      </c>
      <c r="C252" s="28" t="s">
        <v>4945</v>
      </c>
      <c r="D252" s="29" t="s">
        <v>4433</v>
      </c>
    </row>
    <row r="253" spans="1:4" x14ac:dyDescent="0.25">
      <c r="A253" s="27">
        <v>46</v>
      </c>
      <c r="B253" s="28" t="s">
        <v>4946</v>
      </c>
      <c r="C253" s="28" t="s">
        <v>4947</v>
      </c>
      <c r="D253" s="29" t="s">
        <v>4948</v>
      </c>
    </row>
    <row r="254" spans="1:4" x14ac:dyDescent="0.25">
      <c r="A254" s="27">
        <v>47</v>
      </c>
      <c r="B254" s="28" t="s">
        <v>4949</v>
      </c>
      <c r="C254" s="28" t="s">
        <v>4950</v>
      </c>
      <c r="D254" s="29" t="s">
        <v>4738</v>
      </c>
    </row>
    <row r="255" spans="1:4" x14ac:dyDescent="0.25">
      <c r="A255" s="27">
        <v>48</v>
      </c>
      <c r="B255" s="28" t="s">
        <v>4951</v>
      </c>
      <c r="C255" s="28" t="s">
        <v>4952</v>
      </c>
      <c r="D255" s="29" t="s">
        <v>4953</v>
      </c>
    </row>
    <row r="256" spans="1:4" x14ac:dyDescent="0.25">
      <c r="A256" s="24">
        <v>49</v>
      </c>
      <c r="B256" s="25" t="s">
        <v>4954</v>
      </c>
      <c r="C256" s="25" t="s">
        <v>4955</v>
      </c>
      <c r="D256" s="26" t="s">
        <v>4395</v>
      </c>
    </row>
    <row r="257" spans="1:4" x14ac:dyDescent="0.25">
      <c r="A257" s="27">
        <v>50</v>
      </c>
      <c r="B257" s="28" t="s">
        <v>4956</v>
      </c>
      <c r="C257" s="28" t="s">
        <v>4957</v>
      </c>
      <c r="D257" s="29" t="s">
        <v>4958</v>
      </c>
    </row>
    <row r="258" spans="1:4" x14ac:dyDescent="0.25">
      <c r="A258" s="24">
        <v>51</v>
      </c>
      <c r="B258" s="25" t="s">
        <v>4959</v>
      </c>
      <c r="C258" s="25" t="s">
        <v>4960</v>
      </c>
      <c r="D258" s="26" t="s">
        <v>4395</v>
      </c>
    </row>
    <row r="259" spans="1:4" x14ac:dyDescent="0.25">
      <c r="A259" s="24">
        <v>52</v>
      </c>
      <c r="B259" s="25" t="s">
        <v>4961</v>
      </c>
      <c r="C259" s="25" t="s">
        <v>4962</v>
      </c>
      <c r="D259" s="26" t="s">
        <v>4395</v>
      </c>
    </row>
    <row r="260" spans="1:4" x14ac:dyDescent="0.25">
      <c r="A260" s="24">
        <v>53</v>
      </c>
      <c r="B260" s="25" t="s">
        <v>4963</v>
      </c>
      <c r="C260" s="25" t="s">
        <v>4964</v>
      </c>
      <c r="D260" s="26" t="s">
        <v>4395</v>
      </c>
    </row>
    <row r="261" spans="1:4" x14ac:dyDescent="0.25">
      <c r="A261" s="27">
        <v>54</v>
      </c>
      <c r="B261" s="28" t="s">
        <v>4965</v>
      </c>
      <c r="C261" s="28" t="s">
        <v>4966</v>
      </c>
      <c r="D261" s="29" t="s">
        <v>4967</v>
      </c>
    </row>
    <row r="262" spans="1:4" x14ac:dyDescent="0.25">
      <c r="A262" s="27">
        <v>55</v>
      </c>
      <c r="B262" s="28" t="s">
        <v>4968</v>
      </c>
      <c r="C262" s="28" t="s">
        <v>4969</v>
      </c>
      <c r="D262" s="29" t="s">
        <v>4970</v>
      </c>
    </row>
    <row r="263" spans="1:4" x14ac:dyDescent="0.25">
      <c r="A263" s="27">
        <v>56</v>
      </c>
      <c r="B263" s="28" t="s">
        <v>4971</v>
      </c>
      <c r="C263" s="28" t="s">
        <v>4972</v>
      </c>
      <c r="D263" s="29" t="s">
        <v>4973</v>
      </c>
    </row>
    <row r="264" spans="1:4" x14ac:dyDescent="0.25">
      <c r="A264" s="27">
        <v>57</v>
      </c>
      <c r="B264" s="28" t="s">
        <v>4974</v>
      </c>
      <c r="C264" s="28" t="s">
        <v>4975</v>
      </c>
      <c r="D264" s="29" t="s">
        <v>4976</v>
      </c>
    </row>
    <row r="265" spans="1:4" x14ac:dyDescent="0.25">
      <c r="A265" s="27">
        <v>58</v>
      </c>
      <c r="B265" s="28" t="s">
        <v>4977</v>
      </c>
      <c r="C265" s="28" t="s">
        <v>4978</v>
      </c>
      <c r="D265" s="29" t="s">
        <v>4979</v>
      </c>
    </row>
    <row r="266" spans="1:4" x14ac:dyDescent="0.25">
      <c r="A266" s="24">
        <v>59</v>
      </c>
      <c r="B266" s="25" t="s">
        <v>4980</v>
      </c>
      <c r="C266" s="25" t="s">
        <v>4981</v>
      </c>
      <c r="D266" s="26" t="s">
        <v>4395</v>
      </c>
    </row>
    <row r="267" spans="1:4" x14ac:dyDescent="0.25">
      <c r="A267" s="24">
        <v>60</v>
      </c>
      <c r="B267" s="25" t="s">
        <v>4982</v>
      </c>
      <c r="C267" s="25" t="s">
        <v>4983</v>
      </c>
      <c r="D267" s="26" t="s">
        <v>4395</v>
      </c>
    </row>
    <row r="268" spans="1:4" x14ac:dyDescent="0.25">
      <c r="A268" s="27">
        <v>61</v>
      </c>
      <c r="B268" s="28" t="s">
        <v>4984</v>
      </c>
      <c r="C268" s="28" t="s">
        <v>4985</v>
      </c>
      <c r="D268" s="29" t="s">
        <v>4395</v>
      </c>
    </row>
    <row r="269" spans="1:4" x14ac:dyDescent="0.25">
      <c r="A269" s="27">
        <v>62</v>
      </c>
      <c r="B269" s="28" t="s">
        <v>4986</v>
      </c>
      <c r="C269" s="28" t="s">
        <v>4987</v>
      </c>
      <c r="D269" s="29" t="s">
        <v>4988</v>
      </c>
    </row>
    <row r="270" spans="1:4" x14ac:dyDescent="0.25">
      <c r="A270" s="27">
        <v>63</v>
      </c>
      <c r="B270" s="28" t="s">
        <v>4989</v>
      </c>
      <c r="C270" s="28" t="s">
        <v>4990</v>
      </c>
      <c r="D270" s="29" t="s">
        <v>4991</v>
      </c>
    </row>
    <row r="271" spans="1:4" x14ac:dyDescent="0.25">
      <c r="A271" s="27">
        <v>64</v>
      </c>
      <c r="B271" s="28" t="s">
        <v>4992</v>
      </c>
      <c r="C271" s="28" t="s">
        <v>4993</v>
      </c>
      <c r="D271" s="29" t="s">
        <v>4395</v>
      </c>
    </row>
    <row r="272" spans="1:4" x14ac:dyDescent="0.25">
      <c r="A272" s="27">
        <v>65</v>
      </c>
      <c r="B272" s="28" t="s">
        <v>4994</v>
      </c>
      <c r="C272" s="28" t="s">
        <v>4995</v>
      </c>
      <c r="D272" s="29" t="s">
        <v>4996</v>
      </c>
    </row>
    <row r="273" spans="1:4" ht="30" x14ac:dyDescent="0.25">
      <c r="A273" s="27">
        <v>66</v>
      </c>
      <c r="B273" s="28" t="s">
        <v>4997</v>
      </c>
      <c r="C273" s="28" t="s">
        <v>4998</v>
      </c>
      <c r="D273" s="29" t="s">
        <v>4999</v>
      </c>
    </row>
    <row r="274" spans="1:4" x14ac:dyDescent="0.25">
      <c r="A274" s="27">
        <v>67</v>
      </c>
      <c r="B274" s="28" t="s">
        <v>5000</v>
      </c>
      <c r="C274" s="28" t="s">
        <v>5001</v>
      </c>
      <c r="D274" s="29" t="s">
        <v>5002</v>
      </c>
    </row>
    <row r="275" spans="1:4" x14ac:dyDescent="0.25">
      <c r="A275" s="27">
        <v>68</v>
      </c>
      <c r="B275" s="28" t="s">
        <v>5003</v>
      </c>
      <c r="C275" s="28" t="s">
        <v>5004</v>
      </c>
      <c r="D275" s="29" t="s">
        <v>5005</v>
      </c>
    </row>
    <row r="276" spans="1:4" x14ac:dyDescent="0.25">
      <c r="A276" s="27">
        <v>69</v>
      </c>
      <c r="B276" s="28" t="s">
        <v>5006</v>
      </c>
      <c r="C276" s="28" t="s">
        <v>5007</v>
      </c>
      <c r="D276" s="29" t="s">
        <v>5008</v>
      </c>
    </row>
    <row r="277" spans="1:4" x14ac:dyDescent="0.25">
      <c r="A277" s="27">
        <v>70</v>
      </c>
      <c r="B277" s="28" t="s">
        <v>5009</v>
      </c>
      <c r="C277" s="28" t="s">
        <v>5010</v>
      </c>
      <c r="D277" s="29" t="s">
        <v>5011</v>
      </c>
    </row>
    <row r="278" spans="1:4" x14ac:dyDescent="0.25">
      <c r="A278" s="27">
        <v>71</v>
      </c>
      <c r="B278" s="28" t="s">
        <v>5012</v>
      </c>
      <c r="C278" s="28" t="s">
        <v>5013</v>
      </c>
      <c r="D278" s="29" t="s">
        <v>5014</v>
      </c>
    </row>
    <row r="279" spans="1:4" x14ac:dyDescent="0.25">
      <c r="A279" s="27">
        <v>72</v>
      </c>
      <c r="B279" s="28" t="s">
        <v>5015</v>
      </c>
      <c r="C279" s="28" t="s">
        <v>5016</v>
      </c>
      <c r="D279" s="29" t="s">
        <v>5017</v>
      </c>
    </row>
    <row r="280" spans="1:4" x14ac:dyDescent="0.25">
      <c r="A280" s="24">
        <v>73</v>
      </c>
      <c r="B280" s="25" t="s">
        <v>5018</v>
      </c>
      <c r="C280" s="25" t="s">
        <v>5019</v>
      </c>
      <c r="D280" s="26" t="s">
        <v>4395</v>
      </c>
    </row>
    <row r="281" spans="1:4" x14ac:dyDescent="0.25">
      <c r="A281" s="27">
        <v>74</v>
      </c>
      <c r="B281" s="28" t="s">
        <v>5020</v>
      </c>
      <c r="C281" s="28" t="s">
        <v>5021</v>
      </c>
      <c r="D281" s="29" t="s">
        <v>4436</v>
      </c>
    </row>
    <row r="282" spans="1:4" x14ac:dyDescent="0.25">
      <c r="A282" s="24">
        <v>75</v>
      </c>
      <c r="B282" s="25" t="s">
        <v>5022</v>
      </c>
      <c r="C282" s="25" t="s">
        <v>5023</v>
      </c>
      <c r="D282" s="26" t="s">
        <v>4395</v>
      </c>
    </row>
    <row r="283" spans="1:4" x14ac:dyDescent="0.25">
      <c r="A283" s="27">
        <v>76</v>
      </c>
      <c r="B283" s="28" t="s">
        <v>5024</v>
      </c>
      <c r="C283" s="28" t="s">
        <v>5025</v>
      </c>
      <c r="D283" s="29" t="s">
        <v>5026</v>
      </c>
    </row>
    <row r="284" spans="1:4" x14ac:dyDescent="0.25">
      <c r="A284" s="27">
        <v>77</v>
      </c>
      <c r="B284" s="28" t="s">
        <v>5027</v>
      </c>
      <c r="C284" s="28" t="s">
        <v>5028</v>
      </c>
      <c r="D284" s="29" t="s">
        <v>4748</v>
      </c>
    </row>
    <row r="285" spans="1:4" x14ac:dyDescent="0.25">
      <c r="A285" s="24">
        <v>78</v>
      </c>
      <c r="B285" s="25" t="s">
        <v>5029</v>
      </c>
      <c r="C285" s="25" t="s">
        <v>5030</v>
      </c>
      <c r="D285" s="26" t="s">
        <v>4395</v>
      </c>
    </row>
    <row r="286" spans="1:4" x14ac:dyDescent="0.25">
      <c r="A286" s="24">
        <v>79</v>
      </c>
      <c r="B286" s="25" t="s">
        <v>5031</v>
      </c>
      <c r="C286" s="25" t="s">
        <v>5032</v>
      </c>
      <c r="D286" s="26" t="s">
        <v>4395</v>
      </c>
    </row>
    <row r="287" spans="1:4" x14ac:dyDescent="0.25">
      <c r="A287" s="24">
        <v>80</v>
      </c>
      <c r="B287" s="25" t="s">
        <v>5033</v>
      </c>
      <c r="C287" s="25" t="s">
        <v>5034</v>
      </c>
      <c r="D287" s="26" t="s">
        <v>4395</v>
      </c>
    </row>
    <row r="288" spans="1:4" x14ac:dyDescent="0.25">
      <c r="A288" s="27">
        <v>81</v>
      </c>
      <c r="B288" s="28" t="s">
        <v>5035</v>
      </c>
      <c r="C288" s="28" t="s">
        <v>5036</v>
      </c>
      <c r="D288" s="29" t="s">
        <v>5037</v>
      </c>
    </row>
    <row r="289" spans="1:4" x14ac:dyDescent="0.25">
      <c r="A289" s="27">
        <v>82</v>
      </c>
      <c r="B289" s="28" t="s">
        <v>5038</v>
      </c>
      <c r="C289" s="28" t="s">
        <v>5039</v>
      </c>
      <c r="D289" s="29" t="s">
        <v>4735</v>
      </c>
    </row>
    <row r="290" spans="1:4" x14ac:dyDescent="0.25">
      <c r="A290" s="27">
        <v>83</v>
      </c>
      <c r="B290" s="28" t="s">
        <v>5040</v>
      </c>
      <c r="C290" s="28" t="s">
        <v>5041</v>
      </c>
      <c r="D290" s="29" t="s">
        <v>5042</v>
      </c>
    </row>
    <row r="291" spans="1:4" x14ac:dyDescent="0.25">
      <c r="A291" s="27">
        <v>84</v>
      </c>
      <c r="B291" s="28" t="s">
        <v>5043</v>
      </c>
      <c r="C291" s="28" t="s">
        <v>5044</v>
      </c>
      <c r="D291" s="29" t="s">
        <v>5045</v>
      </c>
    </row>
    <row r="292" spans="1:4" x14ac:dyDescent="0.25">
      <c r="A292" s="27">
        <v>85</v>
      </c>
      <c r="B292" s="28" t="s">
        <v>5046</v>
      </c>
      <c r="C292" s="28" t="s">
        <v>5047</v>
      </c>
      <c r="D292" s="29" t="s">
        <v>5048</v>
      </c>
    </row>
    <row r="293" spans="1:4" x14ac:dyDescent="0.25">
      <c r="A293" s="27">
        <v>86</v>
      </c>
      <c r="B293" s="28" t="s">
        <v>5049</v>
      </c>
      <c r="C293" s="28" t="s">
        <v>5050</v>
      </c>
      <c r="D293" s="29" t="s">
        <v>5051</v>
      </c>
    </row>
    <row r="294" spans="1:4" x14ac:dyDescent="0.25">
      <c r="A294" s="24">
        <v>87</v>
      </c>
      <c r="B294" s="25" t="s">
        <v>5052</v>
      </c>
      <c r="C294" s="25" t="s">
        <v>5053</v>
      </c>
      <c r="D294" s="26" t="s">
        <v>4395</v>
      </c>
    </row>
    <row r="295" spans="1:4" x14ac:dyDescent="0.25">
      <c r="A295" s="24">
        <v>88</v>
      </c>
      <c r="B295" s="25" t="s">
        <v>5054</v>
      </c>
      <c r="C295" s="25" t="s">
        <v>5055</v>
      </c>
      <c r="D295" s="26" t="s">
        <v>4395</v>
      </c>
    </row>
    <row r="296" spans="1:4" x14ac:dyDescent="0.25">
      <c r="A296" s="24">
        <v>89</v>
      </c>
      <c r="B296" s="25" t="s">
        <v>5056</v>
      </c>
      <c r="C296" s="25" t="s">
        <v>5057</v>
      </c>
      <c r="D296" s="26" t="s">
        <v>4395</v>
      </c>
    </row>
    <row r="297" spans="1:4" x14ac:dyDescent="0.25">
      <c r="A297" s="24">
        <v>90</v>
      </c>
      <c r="B297" s="25" t="s">
        <v>5058</v>
      </c>
      <c r="C297" s="25" t="s">
        <v>5059</v>
      </c>
      <c r="D297" s="26" t="s">
        <v>4395</v>
      </c>
    </row>
    <row r="298" spans="1:4" x14ac:dyDescent="0.25">
      <c r="A298" s="24">
        <v>91</v>
      </c>
      <c r="B298" s="25" t="s">
        <v>5060</v>
      </c>
      <c r="C298" s="25" t="s">
        <v>5061</v>
      </c>
      <c r="D298" s="26" t="s">
        <v>4395</v>
      </c>
    </row>
    <row r="299" spans="1:4" x14ac:dyDescent="0.25">
      <c r="A299" s="27">
        <v>92</v>
      </c>
      <c r="B299" s="28" t="s">
        <v>5062</v>
      </c>
      <c r="C299" s="28" t="s">
        <v>5063</v>
      </c>
      <c r="D299" s="29" t="s">
        <v>4884</v>
      </c>
    </row>
    <row r="300" spans="1:4" x14ac:dyDescent="0.25">
      <c r="A300" s="24">
        <v>93</v>
      </c>
      <c r="B300" s="25" t="s">
        <v>5064</v>
      </c>
      <c r="C300" s="25" t="s">
        <v>5065</v>
      </c>
      <c r="D300" s="26" t="s">
        <v>4395</v>
      </c>
    </row>
    <row r="301" spans="1:4" x14ac:dyDescent="0.25">
      <c r="A301" s="24">
        <v>94</v>
      </c>
      <c r="B301" s="25" t="s">
        <v>5066</v>
      </c>
      <c r="C301" s="25" t="s">
        <v>5067</v>
      </c>
      <c r="D301" s="26" t="s">
        <v>4395</v>
      </c>
    </row>
    <row r="302" spans="1:4" x14ac:dyDescent="0.25">
      <c r="A302" s="24">
        <v>95</v>
      </c>
      <c r="B302" s="25" t="s">
        <v>5068</v>
      </c>
      <c r="C302" s="25" t="s">
        <v>5069</v>
      </c>
      <c r="D302" s="26" t="s">
        <v>4395</v>
      </c>
    </row>
    <row r="303" spans="1:4" x14ac:dyDescent="0.25">
      <c r="A303" s="27">
        <v>96</v>
      </c>
      <c r="B303" s="28" t="s">
        <v>5070</v>
      </c>
      <c r="C303" s="28" t="s">
        <v>5071</v>
      </c>
      <c r="D303" s="29" t="s">
        <v>4902</v>
      </c>
    </row>
    <row r="304" spans="1:4" x14ac:dyDescent="0.25">
      <c r="A304" s="24">
        <v>97</v>
      </c>
      <c r="B304" s="25" t="s">
        <v>5072</v>
      </c>
      <c r="C304" s="25" t="s">
        <v>5073</v>
      </c>
      <c r="D304" s="26" t="s">
        <v>4395</v>
      </c>
    </row>
    <row r="305" spans="1:4" x14ac:dyDescent="0.25">
      <c r="A305" s="27">
        <v>98</v>
      </c>
      <c r="B305" s="28" t="s">
        <v>5074</v>
      </c>
      <c r="C305" s="28" t="s">
        <v>5075</v>
      </c>
      <c r="D305" s="29" t="s">
        <v>4735</v>
      </c>
    </row>
    <row r="306" spans="1:4" x14ac:dyDescent="0.25">
      <c r="A306" s="27">
        <v>99</v>
      </c>
      <c r="B306" s="28" t="s">
        <v>5076</v>
      </c>
      <c r="C306" s="28" t="s">
        <v>5077</v>
      </c>
      <c r="D306" s="29" t="s">
        <v>5078</v>
      </c>
    </row>
    <row r="307" spans="1:4" x14ac:dyDescent="0.25">
      <c r="A307" s="27">
        <v>100</v>
      </c>
      <c r="B307" s="28" t="s">
        <v>5079</v>
      </c>
      <c r="C307" s="28" t="s">
        <v>5080</v>
      </c>
      <c r="D307" s="29" t="s">
        <v>5081</v>
      </c>
    </row>
    <row r="308" spans="1:4" x14ac:dyDescent="0.25">
      <c r="A308" s="24">
        <v>101</v>
      </c>
      <c r="B308" s="25" t="s">
        <v>5082</v>
      </c>
      <c r="C308" s="25" t="s">
        <v>5083</v>
      </c>
      <c r="D308" s="26" t="s">
        <v>4395</v>
      </c>
    </row>
    <row r="309" spans="1:4" x14ac:dyDescent="0.25">
      <c r="A309" s="27">
        <v>102</v>
      </c>
      <c r="B309" s="28" t="s">
        <v>5084</v>
      </c>
      <c r="C309" s="28" t="s">
        <v>5085</v>
      </c>
      <c r="D309" s="29" t="s">
        <v>4568</v>
      </c>
    </row>
    <row r="310" spans="1:4" x14ac:dyDescent="0.25">
      <c r="A310" s="27">
        <v>103</v>
      </c>
      <c r="B310" s="28" t="s">
        <v>5086</v>
      </c>
      <c r="C310" s="28" t="s">
        <v>5087</v>
      </c>
      <c r="D310" s="29" t="s">
        <v>4735</v>
      </c>
    </row>
    <row r="311" spans="1:4" x14ac:dyDescent="0.25">
      <c r="A311" s="24">
        <v>104</v>
      </c>
      <c r="B311" s="25" t="s">
        <v>5088</v>
      </c>
      <c r="C311" s="25" t="s">
        <v>5089</v>
      </c>
      <c r="D311" s="26" t="s">
        <v>4395</v>
      </c>
    </row>
    <row r="312" spans="1:4" x14ac:dyDescent="0.25">
      <c r="A312" s="24">
        <v>105</v>
      </c>
      <c r="B312" s="25" t="s">
        <v>5090</v>
      </c>
      <c r="C312" s="25" t="s">
        <v>5091</v>
      </c>
      <c r="D312" s="26" t="s">
        <v>4395</v>
      </c>
    </row>
    <row r="313" spans="1:4" x14ac:dyDescent="0.25">
      <c r="A313" s="27">
        <v>106</v>
      </c>
      <c r="B313" s="28" t="s">
        <v>5092</v>
      </c>
      <c r="C313" s="28" t="s">
        <v>5093</v>
      </c>
      <c r="D313" s="29" t="s">
        <v>4615</v>
      </c>
    </row>
    <row r="314" spans="1:4" x14ac:dyDescent="0.25">
      <c r="A314" s="27">
        <v>107</v>
      </c>
      <c r="B314" s="28" t="s">
        <v>5094</v>
      </c>
      <c r="C314" s="28" t="s">
        <v>5095</v>
      </c>
      <c r="D314" s="29" t="s">
        <v>4703</v>
      </c>
    </row>
    <row r="315" spans="1:4" x14ac:dyDescent="0.25">
      <c r="A315" s="24">
        <v>108</v>
      </c>
      <c r="B315" s="25" t="s">
        <v>5096</v>
      </c>
      <c r="C315" s="25" t="s">
        <v>5097</v>
      </c>
      <c r="D315" s="26" t="s">
        <v>4395</v>
      </c>
    </row>
    <row r="316" spans="1:4" x14ac:dyDescent="0.25">
      <c r="A316" s="27">
        <v>109</v>
      </c>
      <c r="B316" s="28" t="s">
        <v>5098</v>
      </c>
      <c r="C316" s="28" t="s">
        <v>5099</v>
      </c>
      <c r="D316" s="29" t="s">
        <v>5100</v>
      </c>
    </row>
    <row r="317" spans="1:4" x14ac:dyDescent="0.25">
      <c r="A317" s="27">
        <v>110</v>
      </c>
      <c r="B317" s="28" t="s">
        <v>5101</v>
      </c>
      <c r="C317" s="28" t="s">
        <v>5102</v>
      </c>
      <c r="D317" s="29" t="s">
        <v>5103</v>
      </c>
    </row>
    <row r="318" spans="1:4" x14ac:dyDescent="0.25">
      <c r="A318" s="27">
        <v>111</v>
      </c>
      <c r="B318" s="28" t="s">
        <v>5104</v>
      </c>
      <c r="C318" s="28" t="s">
        <v>5105</v>
      </c>
      <c r="D318" s="29" t="s">
        <v>4395</v>
      </c>
    </row>
    <row r="319" spans="1:4" x14ac:dyDescent="0.25">
      <c r="A319" s="27">
        <v>112</v>
      </c>
      <c r="B319" s="28" t="s">
        <v>5106</v>
      </c>
      <c r="C319" s="28" t="s">
        <v>5107</v>
      </c>
      <c r="D319" s="29" t="s">
        <v>5108</v>
      </c>
    </row>
    <row r="320" spans="1:4" x14ac:dyDescent="0.25">
      <c r="A320" s="27">
        <v>113</v>
      </c>
      <c r="B320" s="28" t="s">
        <v>5109</v>
      </c>
      <c r="C320" s="28" t="s">
        <v>5110</v>
      </c>
      <c r="D320" s="29" t="s">
        <v>4976</v>
      </c>
    </row>
    <row r="321" spans="1:4" x14ac:dyDescent="0.25">
      <c r="A321" s="27">
        <v>114</v>
      </c>
      <c r="B321" s="28" t="s">
        <v>5111</v>
      </c>
      <c r="C321" s="28" t="s">
        <v>5112</v>
      </c>
      <c r="D321" s="29" t="s">
        <v>5113</v>
      </c>
    </row>
    <row r="322" spans="1:4" x14ac:dyDescent="0.25">
      <c r="A322" s="24">
        <v>115</v>
      </c>
      <c r="B322" s="25" t="s">
        <v>5114</v>
      </c>
      <c r="C322" s="25" t="s">
        <v>5115</v>
      </c>
      <c r="D322" s="26" t="s">
        <v>4395</v>
      </c>
    </row>
    <row r="323" spans="1:4" x14ac:dyDescent="0.25">
      <c r="A323" s="27">
        <v>116</v>
      </c>
      <c r="B323" s="28" t="s">
        <v>5116</v>
      </c>
      <c r="C323" s="28" t="s">
        <v>5117</v>
      </c>
      <c r="D323" s="29" t="s">
        <v>5118</v>
      </c>
    </row>
    <row r="324" spans="1:4" x14ac:dyDescent="0.25">
      <c r="A324" s="27">
        <v>117</v>
      </c>
      <c r="B324" s="28" t="s">
        <v>5119</v>
      </c>
      <c r="C324" s="28" t="s">
        <v>5120</v>
      </c>
      <c r="D324" s="29" t="s">
        <v>4520</v>
      </c>
    </row>
    <row r="325" spans="1:4" x14ac:dyDescent="0.25">
      <c r="A325" s="27">
        <v>118</v>
      </c>
      <c r="B325" s="28" t="s">
        <v>5121</v>
      </c>
      <c r="C325" s="28" t="s">
        <v>5122</v>
      </c>
      <c r="D325" s="29" t="s">
        <v>5123</v>
      </c>
    </row>
    <row r="326" spans="1:4" x14ac:dyDescent="0.25">
      <c r="A326" s="27">
        <v>119</v>
      </c>
      <c r="B326" s="28" t="s">
        <v>5124</v>
      </c>
      <c r="C326" s="28" t="s">
        <v>5125</v>
      </c>
      <c r="D326" s="29" t="s">
        <v>4395</v>
      </c>
    </row>
    <row r="327" spans="1:4" x14ac:dyDescent="0.25">
      <c r="A327" s="27">
        <v>120</v>
      </c>
      <c r="B327" s="28" t="s">
        <v>5126</v>
      </c>
      <c r="C327" s="28" t="s">
        <v>5127</v>
      </c>
      <c r="D327" s="29" t="s">
        <v>4395</v>
      </c>
    </row>
    <row r="328" spans="1:4" x14ac:dyDescent="0.25">
      <c r="A328" s="27">
        <v>121</v>
      </c>
      <c r="B328" s="28" t="s">
        <v>5128</v>
      </c>
      <c r="C328" s="28" t="s">
        <v>5129</v>
      </c>
      <c r="D328" s="29" t="s">
        <v>4623</v>
      </c>
    </row>
    <row r="329" spans="1:4" x14ac:dyDescent="0.25">
      <c r="A329" s="27">
        <v>122</v>
      </c>
      <c r="B329" s="28" t="s">
        <v>5130</v>
      </c>
      <c r="C329" s="28" t="s">
        <v>5131</v>
      </c>
      <c r="D329" s="29" t="s">
        <v>5132</v>
      </c>
    </row>
    <row r="330" spans="1:4" x14ac:dyDescent="0.25">
      <c r="A330" s="24">
        <v>123</v>
      </c>
      <c r="B330" s="25" t="s">
        <v>5133</v>
      </c>
      <c r="C330" s="25" t="s">
        <v>5134</v>
      </c>
      <c r="D330" s="26" t="s">
        <v>4395</v>
      </c>
    </row>
    <row r="331" spans="1:4" x14ac:dyDescent="0.25">
      <c r="A331" s="27">
        <v>124</v>
      </c>
      <c r="B331" s="28" t="s">
        <v>5135</v>
      </c>
      <c r="C331" s="28" t="s">
        <v>5136</v>
      </c>
      <c r="D331" s="29" t="s">
        <v>4735</v>
      </c>
    </row>
    <row r="332" spans="1:4" x14ac:dyDescent="0.25">
      <c r="A332" s="27">
        <v>125</v>
      </c>
      <c r="B332" s="28" t="s">
        <v>5137</v>
      </c>
      <c r="C332" s="28" t="s">
        <v>5138</v>
      </c>
      <c r="D332" s="29" t="s">
        <v>5139</v>
      </c>
    </row>
    <row r="333" spans="1:4" x14ac:dyDescent="0.25">
      <c r="A333" s="27">
        <v>126</v>
      </c>
      <c r="B333" s="28" t="s">
        <v>5140</v>
      </c>
      <c r="C333" s="28" t="s">
        <v>5141</v>
      </c>
      <c r="D333" s="29" t="s">
        <v>5142</v>
      </c>
    </row>
    <row r="334" spans="1:4" x14ac:dyDescent="0.25">
      <c r="A334" s="27">
        <v>127</v>
      </c>
      <c r="B334" s="28" t="s">
        <v>5143</v>
      </c>
      <c r="C334" s="28" t="s">
        <v>5144</v>
      </c>
      <c r="D334" s="29" t="s">
        <v>5145</v>
      </c>
    </row>
    <row r="335" spans="1:4" x14ac:dyDescent="0.25">
      <c r="A335" s="27">
        <v>128</v>
      </c>
      <c r="B335" s="28" t="s">
        <v>5146</v>
      </c>
      <c r="C335" s="28" t="s">
        <v>5147</v>
      </c>
      <c r="D335" s="29" t="s">
        <v>5148</v>
      </c>
    </row>
    <row r="336" spans="1:4" x14ac:dyDescent="0.25">
      <c r="A336" s="27">
        <v>129</v>
      </c>
      <c r="B336" s="28" t="s">
        <v>5149</v>
      </c>
      <c r="C336" s="28" t="s">
        <v>5150</v>
      </c>
      <c r="D336" s="29" t="s">
        <v>5151</v>
      </c>
    </row>
    <row r="337" spans="1:4" x14ac:dyDescent="0.25">
      <c r="A337" s="27">
        <v>130</v>
      </c>
      <c r="B337" s="28" t="s">
        <v>5152</v>
      </c>
      <c r="C337" s="28" t="s">
        <v>5153</v>
      </c>
      <c r="D337" s="29" t="s">
        <v>5154</v>
      </c>
    </row>
    <row r="338" spans="1:4" x14ac:dyDescent="0.25">
      <c r="A338" s="27">
        <v>131</v>
      </c>
      <c r="B338" s="28" t="s">
        <v>5155</v>
      </c>
      <c r="C338" s="28" t="s">
        <v>5156</v>
      </c>
      <c r="D338" s="29" t="s">
        <v>5157</v>
      </c>
    </row>
    <row r="339" spans="1:4" x14ac:dyDescent="0.25">
      <c r="A339" s="27">
        <v>132</v>
      </c>
      <c r="B339" s="28" t="s">
        <v>5158</v>
      </c>
      <c r="C339" s="28" t="s">
        <v>5159</v>
      </c>
      <c r="D339" s="29" t="s">
        <v>5160</v>
      </c>
    </row>
    <row r="340" spans="1:4" x14ac:dyDescent="0.25">
      <c r="A340" s="27">
        <v>133</v>
      </c>
      <c r="B340" s="28" t="s">
        <v>5161</v>
      </c>
      <c r="C340" s="28" t="s">
        <v>5162</v>
      </c>
      <c r="D340" s="29" t="s">
        <v>4395</v>
      </c>
    </row>
    <row r="341" spans="1:4" x14ac:dyDescent="0.25">
      <c r="A341" s="27">
        <v>134</v>
      </c>
      <c r="B341" s="28" t="s">
        <v>5163</v>
      </c>
      <c r="C341" s="28" t="s">
        <v>5164</v>
      </c>
      <c r="D341" s="29" t="s">
        <v>4877</v>
      </c>
    </row>
    <row r="342" spans="1:4" x14ac:dyDescent="0.25">
      <c r="A342" s="27">
        <v>135</v>
      </c>
      <c r="B342" s="28" t="s">
        <v>5165</v>
      </c>
      <c r="C342" s="28" t="s">
        <v>5166</v>
      </c>
      <c r="D342" s="29" t="s">
        <v>5167</v>
      </c>
    </row>
    <row r="343" spans="1:4" x14ac:dyDescent="0.25">
      <c r="A343" s="27">
        <v>136</v>
      </c>
      <c r="B343" s="28" t="s">
        <v>5168</v>
      </c>
      <c r="C343" s="28" t="s">
        <v>5169</v>
      </c>
      <c r="D343" s="29" t="s">
        <v>5170</v>
      </c>
    </row>
    <row r="344" spans="1:4" x14ac:dyDescent="0.25">
      <c r="A344" s="27">
        <v>137</v>
      </c>
      <c r="B344" s="28" t="s">
        <v>5171</v>
      </c>
      <c r="C344" s="28" t="s">
        <v>5172</v>
      </c>
      <c r="D344" s="29" t="s">
        <v>5173</v>
      </c>
    </row>
    <row r="345" spans="1:4" x14ac:dyDescent="0.25">
      <c r="A345" s="27">
        <v>138</v>
      </c>
      <c r="B345" s="28" t="s">
        <v>5174</v>
      </c>
      <c r="C345" s="28" t="s">
        <v>5175</v>
      </c>
      <c r="D345" s="29" t="s">
        <v>4395</v>
      </c>
    </row>
    <row r="346" spans="1:4" ht="16.5" thickBot="1" x14ac:dyDescent="0.3">
      <c r="A346" s="30">
        <v>139</v>
      </c>
      <c r="B346" s="31" t="s">
        <v>5176</v>
      </c>
      <c r="C346" s="31" t="s">
        <v>5177</v>
      </c>
      <c r="D346" s="32" t="s">
        <v>5178</v>
      </c>
    </row>
  </sheetData>
  <mergeCells count="7">
    <mergeCell ref="A206:D206"/>
    <mergeCell ref="A3:A6"/>
    <mergeCell ref="B22:C22"/>
    <mergeCell ref="A26:D26"/>
    <mergeCell ref="A51:D51"/>
    <mergeCell ref="A83:D83"/>
    <mergeCell ref="A137:D137"/>
  </mergeCells>
  <hyperlinks>
    <hyperlink ref="B3" r:id="rId1" location="1" display="http://phast.wishartlab.com/cgi-bin/change_detail_html.cgi?num=1558346708_1 - 1"/>
    <hyperlink ref="B4" r:id="rId2" location="2" display="http://phast.wishartlab.com/cgi-bin/change_detail_html.cgi?num=1558346708_1 - 2"/>
    <hyperlink ref="F4" r:id="rId3" display="http://phast.wishartlab.com/cgi-bin/get_region_DNA.cgi?num=1558346708_1&amp;number=2"/>
    <hyperlink ref="B5" r:id="rId4" location="3" display="http://phast.wishartlab.com/cgi-bin/change_detail_html.cgi?num=1558346708_1 - 3"/>
    <hyperlink ref="F5" r:id="rId5" display="http://phast.wishartlab.com/cgi-bin/get_region_DNA.cgi?num=1558346708_1&amp;number=3"/>
    <hyperlink ref="B6" r:id="rId6" location="4" display="http://phast.wishartlab.com/cgi-bin/change_detail_html.cgi?num=1558346708_1 - 4"/>
    <hyperlink ref="F6" r:id="rId7" display="http://phast.wishartlab.com/cgi-bin/get_region_DNA.cgi?num=1558346708_1&amp;number=4"/>
    <hyperlink ref="F3" r:id="rId8" display="http://phast.wishartlab.com/cgi-bin/get_region_DNA.cgi?num=1558346708_1&amp;number=1"/>
    <hyperlink ref="U25" r:id="rId9" location="1" display="1"/>
    <hyperlink ref="Z25" r:id="rId10" display="http://phast.wishartlab.com/cgi-bin/get_region_DNA.cgi?num=1558351691&amp;number=1"/>
    <hyperlink ref="B7" r:id="rId11" location="1" display="1"/>
    <hyperlink ref="F7" r:id="rId12" display="http://phast.wishartlab.com/cgi-bin/get_region_DNA.cgi?num=1558351691&amp;number=1"/>
  </hyperlinks>
  <pageMargins left="0.7" right="0.7" top="0.75" bottom="0.75" header="0.3" footer="0.3"/>
  <pageSetup orientation="portrait" r:id="rId1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zoomScale="70" zoomScaleNormal="70" workbookViewId="0"/>
  </sheetViews>
  <sheetFormatPr defaultRowHeight="15.75" x14ac:dyDescent="0.25"/>
  <cols>
    <col min="1" max="1" width="32" style="68" customWidth="1"/>
    <col min="2" max="2" width="9.42578125" style="68" customWidth="1"/>
    <col min="3" max="3" width="14.140625" style="68" bestFit="1" customWidth="1"/>
    <col min="4" max="4" width="89" style="68" customWidth="1"/>
    <col min="5" max="6" width="9.140625" style="88"/>
    <col min="7" max="7" width="20.5703125" style="88" bestFit="1" customWidth="1"/>
    <col min="8" max="8" width="9.140625" style="88"/>
    <col min="9" max="9" width="24" style="88" bestFit="1" customWidth="1"/>
    <col min="10" max="16384" width="9.140625" style="88"/>
  </cols>
  <sheetData>
    <row r="1" spans="1:7" ht="16.5" thickBot="1" x14ac:dyDescent="0.3">
      <c r="A1" s="60" t="s">
        <v>5226</v>
      </c>
      <c r="B1" s="162"/>
      <c r="C1" s="162"/>
      <c r="D1" s="162"/>
    </row>
    <row r="2" spans="1:7" x14ac:dyDescent="0.25">
      <c r="A2" s="163" t="s">
        <v>214</v>
      </c>
      <c r="B2" s="164" t="s">
        <v>142</v>
      </c>
      <c r="C2" s="164" t="s">
        <v>143</v>
      </c>
      <c r="D2" s="165" t="s">
        <v>144</v>
      </c>
      <c r="F2" s="306" t="s">
        <v>1322</v>
      </c>
      <c r="G2" s="307"/>
    </row>
    <row r="3" spans="1:7" x14ac:dyDescent="0.25">
      <c r="A3" s="321" t="s">
        <v>2856</v>
      </c>
      <c r="B3" s="322"/>
      <c r="C3" s="322"/>
      <c r="D3" s="323"/>
      <c r="F3" s="95"/>
      <c r="G3" s="71" t="s">
        <v>1323</v>
      </c>
    </row>
    <row r="4" spans="1:7" ht="16.5" thickBot="1" x14ac:dyDescent="0.3">
      <c r="A4" s="166" t="s">
        <v>2857</v>
      </c>
      <c r="B4" s="167" t="s">
        <v>389</v>
      </c>
      <c r="C4" s="168" t="s">
        <v>2838</v>
      </c>
      <c r="D4" s="169" t="s">
        <v>2844</v>
      </c>
      <c r="F4" s="97"/>
      <c r="G4" s="79" t="s">
        <v>1321</v>
      </c>
    </row>
    <row r="5" spans="1:7" x14ac:dyDescent="0.25">
      <c r="A5" s="166" t="s">
        <v>2858</v>
      </c>
      <c r="B5" s="167" t="s">
        <v>390</v>
      </c>
      <c r="C5" s="168" t="s">
        <v>2839</v>
      </c>
      <c r="D5" s="169" t="s">
        <v>2845</v>
      </c>
    </row>
    <row r="6" spans="1:7" x14ac:dyDescent="0.25">
      <c r="A6" s="166" t="s">
        <v>2859</v>
      </c>
      <c r="B6" s="167" t="s">
        <v>390</v>
      </c>
      <c r="C6" s="168" t="s">
        <v>2839</v>
      </c>
      <c r="D6" s="169" t="s">
        <v>2845</v>
      </c>
    </row>
    <row r="7" spans="1:7" x14ac:dyDescent="0.25">
      <c r="A7" s="166" t="s">
        <v>2860</v>
      </c>
      <c r="B7" s="167" t="s">
        <v>383</v>
      </c>
      <c r="C7" s="168" t="s">
        <v>2968</v>
      </c>
      <c r="D7" s="169" t="s">
        <v>2846</v>
      </c>
    </row>
    <row r="8" spans="1:7" x14ac:dyDescent="0.25">
      <c r="A8" s="166" t="s">
        <v>2861</v>
      </c>
      <c r="B8" s="167" t="s">
        <v>384</v>
      </c>
      <c r="C8" s="168" t="s">
        <v>2969</v>
      </c>
      <c r="D8" s="169" t="s">
        <v>2847</v>
      </c>
    </row>
    <row r="9" spans="1:7" x14ac:dyDescent="0.25">
      <c r="A9" s="166" t="s">
        <v>2862</v>
      </c>
      <c r="B9" s="167" t="s">
        <v>385</v>
      </c>
      <c r="C9" s="168" t="s">
        <v>2970</v>
      </c>
      <c r="D9" s="169" t="s">
        <v>2848</v>
      </c>
    </row>
    <row r="10" spans="1:7" x14ac:dyDescent="0.25">
      <c r="A10" s="166" t="s">
        <v>2863</v>
      </c>
      <c r="B10" s="167" t="s">
        <v>386</v>
      </c>
      <c r="C10" s="168" t="s">
        <v>2971</v>
      </c>
      <c r="D10" s="169" t="s">
        <v>2849</v>
      </c>
    </row>
    <row r="11" spans="1:7" x14ac:dyDescent="0.25">
      <c r="A11" s="166" t="s">
        <v>2864</v>
      </c>
      <c r="B11" s="167" t="s">
        <v>387</v>
      </c>
      <c r="C11" s="168" t="s">
        <v>2972</v>
      </c>
      <c r="D11" s="169" t="s">
        <v>2850</v>
      </c>
    </row>
    <row r="12" spans="1:7" x14ac:dyDescent="0.25">
      <c r="A12" s="166" t="s">
        <v>2865</v>
      </c>
      <c r="B12" s="167" t="s">
        <v>388</v>
      </c>
      <c r="C12" s="168" t="s">
        <v>2840</v>
      </c>
      <c r="D12" s="169" t="s">
        <v>2851</v>
      </c>
    </row>
    <row r="13" spans="1:7" x14ac:dyDescent="0.25">
      <c r="A13" s="166" t="s">
        <v>5179</v>
      </c>
      <c r="B13" s="167"/>
      <c r="C13" s="168"/>
      <c r="D13" s="169" t="s">
        <v>2837</v>
      </c>
    </row>
    <row r="14" spans="1:7" x14ac:dyDescent="0.25">
      <c r="A14" s="166" t="s">
        <v>2866</v>
      </c>
      <c r="B14" s="167" t="s">
        <v>379</v>
      </c>
      <c r="C14" s="168" t="s">
        <v>2967</v>
      </c>
      <c r="D14" s="169" t="s">
        <v>2852</v>
      </c>
    </row>
    <row r="15" spans="1:7" x14ac:dyDescent="0.25">
      <c r="A15" s="166" t="s">
        <v>2867</v>
      </c>
      <c r="B15" s="167" t="s">
        <v>380</v>
      </c>
      <c r="C15" s="168" t="s">
        <v>2841</v>
      </c>
      <c r="D15" s="169" t="s">
        <v>2853</v>
      </c>
    </row>
    <row r="16" spans="1:7" x14ac:dyDescent="0.25">
      <c r="A16" s="166" t="s">
        <v>2868</v>
      </c>
      <c r="B16" s="167" t="s">
        <v>381</v>
      </c>
      <c r="C16" s="168" t="s">
        <v>2842</v>
      </c>
      <c r="D16" s="169" t="s">
        <v>2854</v>
      </c>
    </row>
    <row r="17" spans="1:4" x14ac:dyDescent="0.25">
      <c r="A17" s="166" t="s">
        <v>2869</v>
      </c>
      <c r="B17" s="167" t="s">
        <v>382</v>
      </c>
      <c r="C17" s="168" t="s">
        <v>2843</v>
      </c>
      <c r="D17" s="169" t="s">
        <v>2855</v>
      </c>
    </row>
    <row r="18" spans="1:4" x14ac:dyDescent="0.25">
      <c r="A18" s="166" t="s">
        <v>2870</v>
      </c>
      <c r="B18" s="167" t="s">
        <v>388</v>
      </c>
      <c r="C18" s="168" t="s">
        <v>2840</v>
      </c>
      <c r="D18" s="169" t="s">
        <v>2851</v>
      </c>
    </row>
    <row r="19" spans="1:4" x14ac:dyDescent="0.25">
      <c r="A19" s="166" t="s">
        <v>2871</v>
      </c>
      <c r="B19" s="167" t="s">
        <v>388</v>
      </c>
      <c r="C19" s="168" t="s">
        <v>2840</v>
      </c>
      <c r="D19" s="169" t="s">
        <v>2851</v>
      </c>
    </row>
    <row r="20" spans="1:4" x14ac:dyDescent="0.25">
      <c r="A20" s="166" t="s">
        <v>2872</v>
      </c>
      <c r="B20" s="167" t="s">
        <v>390</v>
      </c>
      <c r="C20" s="168" t="s">
        <v>2839</v>
      </c>
      <c r="D20" s="169" t="s">
        <v>2845</v>
      </c>
    </row>
    <row r="21" spans="1:4" x14ac:dyDescent="0.25">
      <c r="A21" s="321" t="s">
        <v>3982</v>
      </c>
      <c r="B21" s="322"/>
      <c r="C21" s="322"/>
      <c r="D21" s="323"/>
    </row>
    <row r="22" spans="1:4" x14ac:dyDescent="0.25">
      <c r="A22" s="280" t="s">
        <v>1370</v>
      </c>
      <c r="B22" s="167" t="s">
        <v>122</v>
      </c>
      <c r="C22" s="168" t="s">
        <v>1410</v>
      </c>
      <c r="D22" s="169" t="s">
        <v>1471</v>
      </c>
    </row>
    <row r="23" spans="1:4" x14ac:dyDescent="0.25">
      <c r="A23" s="280" t="s">
        <v>1371</v>
      </c>
      <c r="B23" s="167" t="s">
        <v>122</v>
      </c>
      <c r="C23" s="168" t="s">
        <v>1410</v>
      </c>
      <c r="D23" s="169" t="s">
        <v>1471</v>
      </c>
    </row>
    <row r="24" spans="1:4" x14ac:dyDescent="0.25">
      <c r="A24" s="280" t="s">
        <v>1372</v>
      </c>
      <c r="B24" s="167" t="s">
        <v>122</v>
      </c>
      <c r="C24" s="168" t="s">
        <v>1410</v>
      </c>
      <c r="D24" s="169" t="s">
        <v>1471</v>
      </c>
    </row>
    <row r="25" spans="1:4" x14ac:dyDescent="0.25">
      <c r="A25" s="280" t="s">
        <v>1376</v>
      </c>
      <c r="B25" s="167" t="s">
        <v>141</v>
      </c>
      <c r="C25" s="168" t="s">
        <v>1462</v>
      </c>
      <c r="D25" s="169" t="s">
        <v>1472</v>
      </c>
    </row>
    <row r="26" spans="1:4" x14ac:dyDescent="0.25">
      <c r="A26" s="280" t="s">
        <v>1362</v>
      </c>
      <c r="B26" s="167" t="s">
        <v>140</v>
      </c>
      <c r="C26" s="168" t="s">
        <v>1458</v>
      </c>
      <c r="D26" s="169" t="s">
        <v>1473</v>
      </c>
    </row>
    <row r="27" spans="1:4" x14ac:dyDescent="0.25">
      <c r="A27" s="280" t="s">
        <v>1363</v>
      </c>
      <c r="B27" s="167" t="s">
        <v>139</v>
      </c>
      <c r="C27" s="168" t="s">
        <v>1459</v>
      </c>
      <c r="D27" s="169" t="s">
        <v>1474</v>
      </c>
    </row>
    <row r="28" spans="1:4" x14ac:dyDescent="0.25">
      <c r="A28" s="280" t="s">
        <v>1364</v>
      </c>
      <c r="B28" s="167" t="s">
        <v>514</v>
      </c>
      <c r="C28" s="168" t="s">
        <v>1411</v>
      </c>
      <c r="D28" s="169" t="s">
        <v>1475</v>
      </c>
    </row>
    <row r="29" spans="1:4" x14ac:dyDescent="0.25">
      <c r="A29" s="280" t="s">
        <v>1380</v>
      </c>
      <c r="B29" s="167" t="s">
        <v>508</v>
      </c>
      <c r="C29" s="168" t="s">
        <v>1412</v>
      </c>
      <c r="D29" s="169" t="s">
        <v>1476</v>
      </c>
    </row>
    <row r="30" spans="1:4" x14ac:dyDescent="0.25">
      <c r="A30" s="280" t="s">
        <v>1536</v>
      </c>
      <c r="B30" s="167" t="s">
        <v>1533</v>
      </c>
      <c r="C30" s="168" t="s">
        <v>1534</v>
      </c>
      <c r="D30" s="169" t="s">
        <v>1535</v>
      </c>
    </row>
    <row r="31" spans="1:4" x14ac:dyDescent="0.25">
      <c r="A31" s="280" t="s">
        <v>1368</v>
      </c>
      <c r="B31" s="167" t="s">
        <v>131</v>
      </c>
      <c r="C31" s="168" t="s">
        <v>1413</v>
      </c>
      <c r="D31" s="169" t="s">
        <v>1477</v>
      </c>
    </row>
    <row r="32" spans="1:4" x14ac:dyDescent="0.25">
      <c r="A32" s="280" t="s">
        <v>1365</v>
      </c>
      <c r="B32" s="167" t="s">
        <v>138</v>
      </c>
      <c r="C32" s="168" t="s">
        <v>1414</v>
      </c>
      <c r="D32" s="169" t="s">
        <v>1478</v>
      </c>
    </row>
    <row r="33" spans="1:13" x14ac:dyDescent="0.25">
      <c r="A33" s="280" t="s">
        <v>1366</v>
      </c>
      <c r="B33" s="167" t="s">
        <v>137</v>
      </c>
      <c r="C33" s="168" t="s">
        <v>1415</v>
      </c>
      <c r="D33" s="169" t="s">
        <v>1479</v>
      </c>
    </row>
    <row r="34" spans="1:13" x14ac:dyDescent="0.25">
      <c r="A34" s="280" t="s">
        <v>1367</v>
      </c>
      <c r="B34" s="167" t="s">
        <v>513</v>
      </c>
      <c r="C34" s="168" t="s">
        <v>1416</v>
      </c>
      <c r="D34" s="169" t="s">
        <v>1480</v>
      </c>
      <c r="G34" s="180"/>
    </row>
    <row r="35" spans="1:13" x14ac:dyDescent="0.25">
      <c r="A35" s="280" t="s">
        <v>1379</v>
      </c>
      <c r="B35" s="167" t="s">
        <v>509</v>
      </c>
      <c r="C35" s="168" t="s">
        <v>1417</v>
      </c>
      <c r="D35" s="169" t="s">
        <v>1481</v>
      </c>
      <c r="G35" s="180"/>
      <c r="H35" s="180"/>
      <c r="I35" s="180"/>
      <c r="J35" s="180"/>
      <c r="K35" s="180"/>
      <c r="L35" s="180"/>
      <c r="M35" s="180"/>
    </row>
    <row r="36" spans="1:13" x14ac:dyDescent="0.25">
      <c r="A36" s="280" t="s">
        <v>1359</v>
      </c>
      <c r="B36" s="167" t="s">
        <v>136</v>
      </c>
      <c r="C36" s="168" t="s">
        <v>1460</v>
      </c>
      <c r="D36" s="169" t="s">
        <v>1482</v>
      </c>
      <c r="G36" s="180"/>
      <c r="H36" s="180"/>
      <c r="I36" s="180"/>
      <c r="J36" s="180"/>
      <c r="K36" s="180"/>
      <c r="L36" s="180"/>
      <c r="M36" s="180"/>
    </row>
    <row r="37" spans="1:13" ht="15" customHeight="1" x14ac:dyDescent="0.25">
      <c r="A37" s="280" t="s">
        <v>1360</v>
      </c>
      <c r="B37" s="167" t="s">
        <v>135</v>
      </c>
      <c r="C37" s="168" t="s">
        <v>1461</v>
      </c>
      <c r="D37" s="169" t="s">
        <v>1483</v>
      </c>
      <c r="G37" s="180"/>
      <c r="H37" s="180"/>
      <c r="I37" s="180"/>
      <c r="J37" s="180"/>
      <c r="K37" s="180"/>
      <c r="L37" s="180"/>
      <c r="M37" s="180"/>
    </row>
    <row r="38" spans="1:13" x14ac:dyDescent="0.25">
      <c r="A38" s="280" t="s">
        <v>1361</v>
      </c>
      <c r="B38" s="167" t="s">
        <v>134</v>
      </c>
      <c r="C38" s="168" t="s">
        <v>1470</v>
      </c>
      <c r="D38" s="169" t="s">
        <v>1484</v>
      </c>
      <c r="F38" s="180"/>
      <c r="G38" s="180"/>
      <c r="H38" s="180"/>
      <c r="I38" s="180"/>
      <c r="J38" s="180"/>
      <c r="K38" s="180"/>
      <c r="L38" s="180"/>
      <c r="M38" s="180"/>
    </row>
    <row r="39" spans="1:13" x14ac:dyDescent="0.25">
      <c r="A39" s="280" t="s">
        <v>1375</v>
      </c>
      <c r="B39" s="167" t="s">
        <v>133</v>
      </c>
      <c r="C39" s="168" t="s">
        <v>1463</v>
      </c>
      <c r="D39" s="169" t="s">
        <v>1485</v>
      </c>
      <c r="E39" s="180"/>
      <c r="F39" s="182"/>
      <c r="G39" s="181"/>
      <c r="H39" s="180"/>
      <c r="I39" s="180"/>
    </row>
    <row r="40" spans="1:13" x14ac:dyDescent="0.25">
      <c r="A40" s="280" t="s">
        <v>1369</v>
      </c>
      <c r="B40" s="167" t="s">
        <v>131</v>
      </c>
      <c r="C40" s="168" t="s">
        <v>1413</v>
      </c>
      <c r="D40" s="169" t="s">
        <v>1477</v>
      </c>
      <c r="E40" s="181"/>
      <c r="F40" s="182"/>
      <c r="G40" s="181"/>
      <c r="H40" s="180"/>
      <c r="I40" s="180"/>
    </row>
    <row r="41" spans="1:13" x14ac:dyDescent="0.25">
      <c r="A41" s="280" t="s">
        <v>1373</v>
      </c>
      <c r="B41" s="167" t="s">
        <v>122</v>
      </c>
      <c r="C41" s="168" t="s">
        <v>1410</v>
      </c>
      <c r="D41" s="169" t="s">
        <v>1471</v>
      </c>
      <c r="E41" s="181"/>
      <c r="F41" s="182"/>
      <c r="G41" s="181"/>
      <c r="H41" s="180"/>
      <c r="I41" s="180"/>
    </row>
    <row r="42" spans="1:13" x14ac:dyDescent="0.25">
      <c r="A42" s="280" t="s">
        <v>1378</v>
      </c>
      <c r="B42" s="167" t="s">
        <v>510</v>
      </c>
      <c r="C42" s="168" t="s">
        <v>1441</v>
      </c>
      <c r="D42" s="169" t="s">
        <v>1515</v>
      </c>
      <c r="E42" s="181"/>
      <c r="F42" s="182"/>
      <c r="G42" s="181"/>
      <c r="H42" s="180"/>
      <c r="I42" s="180"/>
    </row>
    <row r="43" spans="1:13" x14ac:dyDescent="0.25">
      <c r="A43" s="280" t="s">
        <v>1374</v>
      </c>
      <c r="B43" s="167" t="s">
        <v>512</v>
      </c>
      <c r="C43" s="168"/>
      <c r="D43" s="169" t="s">
        <v>1516</v>
      </c>
      <c r="E43" s="181"/>
      <c r="F43" s="182"/>
      <c r="G43" s="181"/>
      <c r="H43" s="180"/>
      <c r="I43" s="180"/>
    </row>
    <row r="44" spans="1:13" x14ac:dyDescent="0.25">
      <c r="A44" s="280" t="s">
        <v>1377</v>
      </c>
      <c r="B44" s="167" t="s">
        <v>511</v>
      </c>
      <c r="C44" s="168" t="s">
        <v>1442</v>
      </c>
      <c r="D44" s="169" t="s">
        <v>1517</v>
      </c>
      <c r="E44" s="181"/>
      <c r="F44" s="182"/>
      <c r="G44" s="181"/>
      <c r="H44" s="180"/>
      <c r="I44" s="180"/>
    </row>
    <row r="45" spans="1:13" x14ac:dyDescent="0.25">
      <c r="A45" s="281" t="s">
        <v>1406</v>
      </c>
      <c r="B45" s="167" t="s">
        <v>133</v>
      </c>
      <c r="C45" s="168" t="s">
        <v>1463</v>
      </c>
      <c r="D45" s="169" t="s">
        <v>1485</v>
      </c>
      <c r="E45" s="181"/>
      <c r="F45" s="182"/>
      <c r="G45" s="181"/>
      <c r="H45" s="180"/>
      <c r="I45" s="180"/>
    </row>
    <row r="46" spans="1:13" x14ac:dyDescent="0.25">
      <c r="A46" s="281" t="s">
        <v>1544</v>
      </c>
      <c r="B46" s="167" t="s">
        <v>140</v>
      </c>
      <c r="C46" s="168" t="s">
        <v>1458</v>
      </c>
      <c r="D46" s="169" t="s">
        <v>1473</v>
      </c>
      <c r="E46" s="181"/>
      <c r="F46" s="182"/>
      <c r="G46" s="181"/>
      <c r="H46" s="180"/>
      <c r="I46" s="180"/>
    </row>
    <row r="47" spans="1:13" x14ac:dyDescent="0.25">
      <c r="A47" s="281" t="s">
        <v>1545</v>
      </c>
      <c r="B47" s="167" t="s">
        <v>139</v>
      </c>
      <c r="C47" s="168" t="s">
        <v>1459</v>
      </c>
      <c r="D47" s="169" t="s">
        <v>1474</v>
      </c>
      <c r="E47" s="181"/>
      <c r="F47" s="182"/>
      <c r="G47" s="181"/>
      <c r="H47" s="180"/>
      <c r="I47" s="180"/>
      <c r="J47" s="88" t="str">
        <f>TRIM(F46)</f>
        <v/>
      </c>
    </row>
    <row r="48" spans="1:13" x14ac:dyDescent="0.25">
      <c r="A48" s="281" t="s">
        <v>1407</v>
      </c>
      <c r="B48" s="167" t="s">
        <v>136</v>
      </c>
      <c r="C48" s="168" t="s">
        <v>1460</v>
      </c>
      <c r="D48" s="169" t="s">
        <v>1482</v>
      </c>
      <c r="E48" s="181"/>
      <c r="F48" s="182"/>
      <c r="G48" s="181"/>
      <c r="H48" s="180"/>
      <c r="I48" s="180"/>
      <c r="J48" s="88" t="str">
        <f t="shared" ref="J48:J54" si="0">TRIM(F47)</f>
        <v/>
      </c>
    </row>
    <row r="49" spans="1:10" x14ac:dyDescent="0.25">
      <c r="A49" s="281" t="s">
        <v>1403</v>
      </c>
      <c r="B49" s="167" t="s">
        <v>122</v>
      </c>
      <c r="C49" s="168" t="s">
        <v>1410</v>
      </c>
      <c r="D49" s="169" t="s">
        <v>1471</v>
      </c>
      <c r="E49" s="181"/>
      <c r="F49" s="181"/>
      <c r="G49" s="180"/>
      <c r="H49" s="180"/>
      <c r="I49" s="180"/>
      <c r="J49" s="88" t="str">
        <f t="shared" si="0"/>
        <v/>
      </c>
    </row>
    <row r="50" spans="1:10" x14ac:dyDescent="0.25">
      <c r="A50" s="281" t="s">
        <v>1409</v>
      </c>
      <c r="B50" s="167" t="s">
        <v>141</v>
      </c>
      <c r="C50" s="168" t="s">
        <v>1462</v>
      </c>
      <c r="D50" s="169" t="s">
        <v>1472</v>
      </c>
      <c r="E50" s="182"/>
      <c r="F50" s="181"/>
      <c r="G50" s="180"/>
      <c r="H50" s="180"/>
      <c r="I50" s="180"/>
      <c r="J50" s="88" t="str">
        <f t="shared" si="0"/>
        <v/>
      </c>
    </row>
    <row r="51" spans="1:10" x14ac:dyDescent="0.25">
      <c r="A51" s="281" t="s">
        <v>1404</v>
      </c>
      <c r="B51" s="167" t="s">
        <v>131</v>
      </c>
      <c r="C51" s="168" t="s">
        <v>1413</v>
      </c>
      <c r="D51" s="169" t="s">
        <v>1477</v>
      </c>
      <c r="E51" s="182"/>
      <c r="F51" s="181"/>
      <c r="G51" s="180"/>
      <c r="H51" s="180"/>
      <c r="I51" s="180"/>
      <c r="J51" s="88" t="str">
        <f t="shared" si="0"/>
        <v/>
      </c>
    </row>
    <row r="52" spans="1:10" x14ac:dyDescent="0.25">
      <c r="A52" s="281" t="s">
        <v>1408</v>
      </c>
      <c r="B52" s="167" t="s">
        <v>135</v>
      </c>
      <c r="C52" s="168" t="s">
        <v>1461</v>
      </c>
      <c r="D52" s="169" t="s">
        <v>1483</v>
      </c>
      <c r="E52" s="182"/>
      <c r="F52" s="181"/>
      <c r="G52" s="180"/>
      <c r="H52" s="180"/>
      <c r="I52" s="180"/>
      <c r="J52" s="88" t="str">
        <f t="shared" si="0"/>
        <v/>
      </c>
    </row>
    <row r="53" spans="1:10" x14ac:dyDescent="0.25">
      <c r="A53" s="281" t="s">
        <v>1543</v>
      </c>
      <c r="B53" s="167" t="s">
        <v>134</v>
      </c>
      <c r="C53" s="168" t="s">
        <v>1470</v>
      </c>
      <c r="D53" s="169" t="s">
        <v>1484</v>
      </c>
      <c r="E53" s="182"/>
      <c r="F53" s="181"/>
      <c r="G53" s="180"/>
      <c r="H53" s="180"/>
      <c r="J53" s="88" t="str">
        <f t="shared" si="0"/>
        <v/>
      </c>
    </row>
    <row r="54" spans="1:10" x14ac:dyDescent="0.25">
      <c r="A54" s="281" t="s">
        <v>1546</v>
      </c>
      <c r="B54" s="167" t="s">
        <v>138</v>
      </c>
      <c r="C54" s="168" t="s">
        <v>1414</v>
      </c>
      <c r="D54" s="169" t="s">
        <v>1478</v>
      </c>
      <c r="E54" s="182"/>
      <c r="F54" s="180"/>
      <c r="G54" s="180"/>
      <c r="H54" s="180"/>
      <c r="J54" s="88" t="str">
        <f t="shared" si="0"/>
        <v/>
      </c>
    </row>
    <row r="55" spans="1:10" x14ac:dyDescent="0.25">
      <c r="A55" s="281" t="s">
        <v>1547</v>
      </c>
      <c r="B55" s="167" t="s">
        <v>137</v>
      </c>
      <c r="C55" s="168" t="s">
        <v>1415</v>
      </c>
      <c r="D55" s="169" t="s">
        <v>1479</v>
      </c>
      <c r="E55" s="180"/>
      <c r="F55" s="180"/>
      <c r="G55" s="180"/>
      <c r="H55" s="180"/>
    </row>
    <row r="56" spans="1:10" x14ac:dyDescent="0.25">
      <c r="A56" s="281" t="s">
        <v>1405</v>
      </c>
      <c r="B56" s="167" t="s">
        <v>131</v>
      </c>
      <c r="C56" s="168" t="s">
        <v>1413</v>
      </c>
      <c r="D56" s="169" t="s">
        <v>1477</v>
      </c>
      <c r="E56" s="180"/>
      <c r="H56" s="180"/>
    </row>
    <row r="57" spans="1:10" x14ac:dyDescent="0.25">
      <c r="A57" s="321" t="s">
        <v>3998</v>
      </c>
      <c r="B57" s="322"/>
      <c r="C57" s="322"/>
      <c r="D57" s="323"/>
    </row>
    <row r="58" spans="1:10" x14ac:dyDescent="0.25">
      <c r="A58" s="166" t="s">
        <v>3712</v>
      </c>
      <c r="B58" s="171" t="s">
        <v>130</v>
      </c>
      <c r="C58" s="168" t="s">
        <v>1333</v>
      </c>
      <c r="D58" s="169" t="s">
        <v>1332</v>
      </c>
    </row>
    <row r="59" spans="1:10" x14ac:dyDescent="0.25">
      <c r="A59" s="170" t="s">
        <v>1327</v>
      </c>
      <c r="B59" s="171" t="s">
        <v>130</v>
      </c>
      <c r="C59" s="168" t="s">
        <v>1333</v>
      </c>
      <c r="D59" s="169" t="s">
        <v>1332</v>
      </c>
    </row>
    <row r="60" spans="1:10" x14ac:dyDescent="0.25">
      <c r="A60" s="170" t="s">
        <v>1328</v>
      </c>
      <c r="B60" s="171" t="s">
        <v>130</v>
      </c>
      <c r="C60" s="168" t="s">
        <v>1333</v>
      </c>
      <c r="D60" s="169" t="s">
        <v>1332</v>
      </c>
    </row>
    <row r="61" spans="1:10" x14ac:dyDescent="0.25">
      <c r="A61" s="170" t="s">
        <v>3978</v>
      </c>
      <c r="B61" s="171" t="s">
        <v>3980</v>
      </c>
      <c r="C61" s="172" t="s">
        <v>3979</v>
      </c>
      <c r="D61" s="173" t="s">
        <v>3981</v>
      </c>
    </row>
    <row r="62" spans="1:10" x14ac:dyDescent="0.25">
      <c r="A62" s="170" t="s">
        <v>3984</v>
      </c>
      <c r="B62" s="171" t="s">
        <v>3986</v>
      </c>
      <c r="C62" s="172" t="s">
        <v>3983</v>
      </c>
      <c r="D62" s="173" t="s">
        <v>3985</v>
      </c>
    </row>
    <row r="63" spans="1:10" x14ac:dyDescent="0.25">
      <c r="A63" s="170" t="s">
        <v>3989</v>
      </c>
      <c r="B63" s="167" t="s">
        <v>1130</v>
      </c>
      <c r="C63" s="168" t="s">
        <v>3987</v>
      </c>
      <c r="D63" s="169" t="s">
        <v>3992</v>
      </c>
    </row>
    <row r="64" spans="1:10" x14ac:dyDescent="0.25">
      <c r="A64" s="170" t="s">
        <v>3991</v>
      </c>
      <c r="B64" s="167" t="s">
        <v>205</v>
      </c>
      <c r="C64" s="168" t="s">
        <v>3988</v>
      </c>
      <c r="D64" s="169" t="s">
        <v>3990</v>
      </c>
    </row>
    <row r="65" spans="1:4" x14ac:dyDescent="0.25">
      <c r="A65" s="170" t="s">
        <v>2638</v>
      </c>
      <c r="B65" s="171" t="s">
        <v>109</v>
      </c>
      <c r="C65" s="168" t="s">
        <v>2639</v>
      </c>
      <c r="D65" s="173" t="s">
        <v>2640</v>
      </c>
    </row>
    <row r="66" spans="1:4" x14ac:dyDescent="0.25">
      <c r="A66" s="170" t="s">
        <v>1732</v>
      </c>
      <c r="B66" s="167" t="s">
        <v>210</v>
      </c>
      <c r="C66" s="168" t="s">
        <v>1740</v>
      </c>
      <c r="D66" s="169" t="s">
        <v>1751</v>
      </c>
    </row>
    <row r="67" spans="1:4" x14ac:dyDescent="0.25">
      <c r="A67" s="170" t="s">
        <v>1735</v>
      </c>
      <c r="B67" s="167" t="s">
        <v>207</v>
      </c>
      <c r="C67" s="168" t="s">
        <v>1743</v>
      </c>
      <c r="D67" s="169" t="s">
        <v>1754</v>
      </c>
    </row>
    <row r="68" spans="1:4" x14ac:dyDescent="0.25">
      <c r="A68" s="170" t="s">
        <v>1733</v>
      </c>
      <c r="B68" s="167" t="s">
        <v>209</v>
      </c>
      <c r="C68" s="168" t="s">
        <v>1741</v>
      </c>
      <c r="D68" s="169" t="s">
        <v>1752</v>
      </c>
    </row>
    <row r="69" spans="1:4" x14ac:dyDescent="0.25">
      <c r="A69" s="170" t="s">
        <v>1734</v>
      </c>
      <c r="B69" s="167" t="s">
        <v>208</v>
      </c>
      <c r="C69" s="168" t="s">
        <v>1742</v>
      </c>
      <c r="D69" s="169" t="s">
        <v>1753</v>
      </c>
    </row>
    <row r="70" spans="1:4" x14ac:dyDescent="0.25">
      <c r="A70" s="170" t="s">
        <v>3993</v>
      </c>
      <c r="B70" s="174"/>
      <c r="C70" s="175"/>
      <c r="D70" s="169" t="s">
        <v>3995</v>
      </c>
    </row>
    <row r="71" spans="1:4" ht="16.5" thickBot="1" x14ac:dyDescent="0.3">
      <c r="A71" s="176" t="s">
        <v>3994</v>
      </c>
      <c r="B71" s="177"/>
      <c r="C71" s="178"/>
      <c r="D71" s="179" t="s">
        <v>3996</v>
      </c>
    </row>
  </sheetData>
  <mergeCells count="4">
    <mergeCell ref="F2:G2"/>
    <mergeCell ref="A21:D21"/>
    <mergeCell ref="A57:D57"/>
    <mergeCell ref="A3:D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"/>
  <sheetViews>
    <sheetView tabSelected="1" zoomScale="85" zoomScaleNormal="85" workbookViewId="0">
      <selection activeCell="E17" sqref="E17"/>
    </sheetView>
  </sheetViews>
  <sheetFormatPr defaultRowHeight="15.75" x14ac:dyDescent="0.25"/>
  <cols>
    <col min="1" max="1" width="48.7109375" style="2" customWidth="1"/>
    <col min="2" max="2" width="12.7109375" style="2" customWidth="1"/>
    <col min="3" max="3" width="9.140625" style="16"/>
    <col min="4" max="4" width="9.140625" style="2" customWidth="1"/>
    <col min="5" max="5" width="23" style="2" customWidth="1"/>
    <col min="6" max="6" width="9.140625" style="15"/>
    <col min="10" max="10" width="30.140625" bestFit="1" customWidth="1"/>
    <col min="11" max="11" width="15.7109375" bestFit="1" customWidth="1"/>
    <col min="12" max="16384" width="9.140625" style="2"/>
  </cols>
  <sheetData>
    <row r="1" spans="1:11" ht="16.5" thickBot="1" x14ac:dyDescent="0.3">
      <c r="A1" s="183" t="s">
        <v>5227</v>
      </c>
      <c r="B1" s="184"/>
      <c r="C1" s="185"/>
      <c r="D1" s="184"/>
      <c r="E1" s="184"/>
      <c r="F1" s="2"/>
      <c r="G1" s="2"/>
      <c r="H1" s="2"/>
      <c r="I1" s="2"/>
      <c r="J1" s="2"/>
      <c r="K1" s="2"/>
    </row>
    <row r="2" spans="1:11" x14ac:dyDescent="0.25">
      <c r="A2" s="186" t="s">
        <v>3960</v>
      </c>
      <c r="B2" s="187" t="s">
        <v>3961</v>
      </c>
      <c r="C2" s="185"/>
      <c r="D2" s="324" t="s">
        <v>1322</v>
      </c>
      <c r="E2" s="325"/>
      <c r="F2" s="2"/>
      <c r="G2" s="2"/>
      <c r="H2" s="2"/>
      <c r="I2" s="2"/>
      <c r="J2" s="2"/>
      <c r="K2" s="2"/>
    </row>
    <row r="3" spans="1:11" x14ac:dyDescent="0.25">
      <c r="A3" s="188" t="s">
        <v>3974</v>
      </c>
      <c r="B3" s="189" t="s">
        <v>3972</v>
      </c>
      <c r="C3" s="185"/>
      <c r="D3" s="190"/>
      <c r="E3" s="191" t="s">
        <v>4316</v>
      </c>
      <c r="F3" s="2"/>
      <c r="G3" s="2"/>
      <c r="H3" s="2"/>
      <c r="I3" s="2"/>
      <c r="J3" s="2"/>
      <c r="K3" s="2"/>
    </row>
    <row r="4" spans="1:11" x14ac:dyDescent="0.25">
      <c r="A4" s="188" t="s">
        <v>3962</v>
      </c>
      <c r="B4" s="189" t="s">
        <v>3972</v>
      </c>
      <c r="C4" s="185"/>
      <c r="D4" s="192"/>
      <c r="E4" s="191" t="s">
        <v>4282</v>
      </c>
      <c r="F4" s="2"/>
      <c r="G4" s="2"/>
      <c r="H4" s="2"/>
      <c r="I4" s="2"/>
      <c r="J4" s="2"/>
      <c r="K4" s="2"/>
    </row>
    <row r="5" spans="1:11" x14ac:dyDescent="0.25">
      <c r="A5" s="188" t="s">
        <v>3963</v>
      </c>
      <c r="B5" s="189" t="s">
        <v>63</v>
      </c>
      <c r="C5" s="185"/>
      <c r="D5" s="193"/>
      <c r="E5" s="191" t="s">
        <v>4317</v>
      </c>
      <c r="F5" s="2"/>
      <c r="G5" s="2"/>
      <c r="H5" s="2"/>
      <c r="I5" s="2"/>
      <c r="J5" s="2"/>
      <c r="K5" s="2"/>
    </row>
    <row r="6" spans="1:11" x14ac:dyDescent="0.25">
      <c r="A6" s="188" t="s">
        <v>3964</v>
      </c>
      <c r="B6" s="189" t="s">
        <v>3972</v>
      </c>
      <c r="C6" s="185"/>
      <c r="D6" s="194"/>
      <c r="E6" s="191" t="s">
        <v>4293</v>
      </c>
      <c r="F6" s="2"/>
      <c r="G6" s="2"/>
      <c r="H6" s="2"/>
      <c r="I6" s="2"/>
      <c r="J6" s="2"/>
      <c r="K6" s="2"/>
    </row>
    <row r="7" spans="1:11" x14ac:dyDescent="0.25">
      <c r="A7" s="188" t="s">
        <v>3965</v>
      </c>
      <c r="B7" s="189" t="s">
        <v>3972</v>
      </c>
      <c r="C7" s="185"/>
      <c r="D7" s="195"/>
      <c r="E7" s="191" t="s">
        <v>4318</v>
      </c>
      <c r="F7" s="2"/>
      <c r="G7" s="2"/>
      <c r="H7" s="2"/>
      <c r="I7" s="2"/>
      <c r="J7" s="2"/>
      <c r="K7" s="2"/>
    </row>
    <row r="8" spans="1:11" ht="18" customHeight="1" x14ac:dyDescent="0.25">
      <c r="A8" s="188" t="s">
        <v>5213</v>
      </c>
      <c r="B8" s="189" t="s">
        <v>63</v>
      </c>
      <c r="C8" s="185"/>
      <c r="D8" s="196"/>
      <c r="E8" s="191" t="s">
        <v>4300</v>
      </c>
      <c r="F8" s="2"/>
      <c r="G8" s="2"/>
      <c r="H8" s="2"/>
      <c r="I8" s="2"/>
      <c r="J8" s="2"/>
      <c r="K8" s="2"/>
    </row>
    <row r="9" spans="1:11" ht="16.5" thickBot="1" x14ac:dyDescent="0.3">
      <c r="A9" s="188" t="s">
        <v>3966</v>
      </c>
      <c r="B9" s="189" t="s">
        <v>63</v>
      </c>
      <c r="C9" s="185"/>
      <c r="D9" s="197"/>
      <c r="E9" s="198" t="s">
        <v>4309</v>
      </c>
      <c r="F9" s="2"/>
      <c r="G9" s="2"/>
      <c r="H9" s="2"/>
      <c r="I9" s="2"/>
      <c r="J9" s="2"/>
      <c r="K9" s="2"/>
    </row>
    <row r="10" spans="1:11" x14ac:dyDescent="0.25">
      <c r="A10" s="188" t="s">
        <v>3967</v>
      </c>
      <c r="B10" s="189" t="s">
        <v>63</v>
      </c>
      <c r="C10" s="185"/>
      <c r="D10" s="184"/>
      <c r="E10" s="184"/>
      <c r="F10" s="2"/>
      <c r="G10" s="2"/>
      <c r="H10" s="2"/>
      <c r="I10" s="2"/>
      <c r="J10" s="2"/>
      <c r="K10" s="2"/>
    </row>
    <row r="11" spans="1:11" x14ac:dyDescent="0.25">
      <c r="A11" s="188" t="s">
        <v>3968</v>
      </c>
      <c r="B11" s="189" t="s">
        <v>63</v>
      </c>
      <c r="C11" s="185"/>
      <c r="D11" s="184"/>
      <c r="E11" s="184"/>
      <c r="F11" s="2"/>
      <c r="G11" s="2"/>
      <c r="H11" s="2"/>
      <c r="I11" s="2"/>
      <c r="J11" s="2"/>
      <c r="K11" s="2"/>
    </row>
    <row r="12" spans="1:11" x14ac:dyDescent="0.25">
      <c r="A12" s="188" t="s">
        <v>3969</v>
      </c>
      <c r="B12" s="189" t="s">
        <v>3972</v>
      </c>
      <c r="C12" s="185"/>
      <c r="D12" s="184"/>
      <c r="E12" s="184"/>
      <c r="F12" s="2"/>
      <c r="G12" s="2"/>
      <c r="H12" s="2"/>
      <c r="I12" s="2"/>
      <c r="J12" s="2"/>
      <c r="K12" s="2"/>
    </row>
    <row r="13" spans="1:11" ht="16.5" thickBot="1" x14ac:dyDescent="0.3">
      <c r="A13" s="199" t="s">
        <v>3970</v>
      </c>
      <c r="B13" s="200" t="s">
        <v>3972</v>
      </c>
      <c r="C13" s="185"/>
      <c r="D13" s="184"/>
      <c r="E13" s="184"/>
      <c r="F13" s="2"/>
      <c r="G13" s="2"/>
      <c r="H13" s="2"/>
      <c r="I13" s="2"/>
      <c r="J13" s="2"/>
      <c r="K13" s="2"/>
    </row>
    <row r="14" spans="1:11" x14ac:dyDescent="0.25">
      <c r="A14" s="201" t="s">
        <v>4312</v>
      </c>
      <c r="B14" s="202"/>
      <c r="C14" s="185"/>
      <c r="D14" s="184"/>
      <c r="E14" s="184"/>
      <c r="F14" s="2"/>
      <c r="G14" s="2"/>
      <c r="H14" s="2"/>
      <c r="I14" s="2"/>
      <c r="J14" s="2"/>
      <c r="K14" s="2"/>
    </row>
    <row r="15" spans="1:11" x14ac:dyDescent="0.25">
      <c r="A15" s="203" t="s">
        <v>4265</v>
      </c>
      <c r="B15" s="204" t="s">
        <v>63</v>
      </c>
      <c r="C15" s="185"/>
      <c r="D15" s="184"/>
      <c r="E15" s="184"/>
      <c r="F15" s="2"/>
      <c r="G15" s="2"/>
      <c r="H15" s="2"/>
      <c r="I15" s="2"/>
      <c r="J15" s="2"/>
      <c r="K15" s="2"/>
    </row>
    <row r="16" spans="1:11" x14ac:dyDescent="0.25">
      <c r="A16" s="203" t="s">
        <v>4266</v>
      </c>
      <c r="B16" s="204" t="s">
        <v>3972</v>
      </c>
      <c r="C16" s="185"/>
      <c r="D16" s="184"/>
      <c r="E16" s="184"/>
      <c r="F16" s="2"/>
      <c r="G16" s="2"/>
      <c r="H16" s="2"/>
      <c r="I16" s="2"/>
      <c r="J16" s="2"/>
      <c r="K16" s="2"/>
    </row>
    <row r="17" spans="1:11" x14ac:dyDescent="0.25">
      <c r="A17" s="203" t="s">
        <v>4267</v>
      </c>
      <c r="B17" s="204" t="s">
        <v>3972</v>
      </c>
      <c r="C17" s="185"/>
      <c r="D17" s="184"/>
      <c r="E17" s="184"/>
      <c r="F17" s="2"/>
      <c r="G17" s="2"/>
      <c r="H17" s="2"/>
      <c r="I17" s="2"/>
      <c r="J17" s="2"/>
      <c r="K17" s="2"/>
    </row>
    <row r="18" spans="1:11" x14ac:dyDescent="0.25">
      <c r="A18" s="203" t="s">
        <v>4268</v>
      </c>
      <c r="B18" s="204" t="s">
        <v>3972</v>
      </c>
      <c r="C18" s="185"/>
      <c r="D18" s="184"/>
      <c r="E18" s="184"/>
      <c r="F18" s="2"/>
      <c r="G18" s="2"/>
      <c r="H18" s="2"/>
      <c r="I18" s="2"/>
      <c r="J18" s="2"/>
      <c r="K18" s="2"/>
    </row>
    <row r="19" spans="1:11" x14ac:dyDescent="0.25">
      <c r="A19" s="203" t="s">
        <v>4269</v>
      </c>
      <c r="B19" s="204" t="s">
        <v>63</v>
      </c>
      <c r="C19" s="185"/>
      <c r="D19" s="184"/>
      <c r="E19" s="184"/>
      <c r="F19" s="2"/>
      <c r="G19" s="2"/>
      <c r="H19" s="2"/>
      <c r="I19" s="2"/>
      <c r="J19" s="2"/>
      <c r="K19" s="2"/>
    </row>
    <row r="20" spans="1:11" x14ac:dyDescent="0.25">
      <c r="A20" s="203" t="s">
        <v>4270</v>
      </c>
      <c r="B20" s="204" t="s">
        <v>3972</v>
      </c>
      <c r="C20" s="185"/>
      <c r="D20" s="184"/>
      <c r="E20" s="184"/>
      <c r="F20" s="2"/>
      <c r="G20" s="2"/>
      <c r="H20" s="2"/>
      <c r="I20" s="2"/>
      <c r="J20" s="2"/>
      <c r="K20" s="2"/>
    </row>
    <row r="21" spans="1:11" x14ac:dyDescent="0.25">
      <c r="A21" s="203" t="s">
        <v>4271</v>
      </c>
      <c r="B21" s="204" t="s">
        <v>3972</v>
      </c>
      <c r="C21" s="185"/>
      <c r="D21" s="184"/>
      <c r="E21" s="184"/>
      <c r="F21" s="2"/>
      <c r="G21" s="2"/>
      <c r="H21" s="2"/>
      <c r="I21" s="2"/>
      <c r="J21" s="2"/>
      <c r="K21" s="2"/>
    </row>
    <row r="22" spans="1:11" x14ac:dyDescent="0.25">
      <c r="A22" s="203" t="s">
        <v>4272</v>
      </c>
      <c r="B22" s="204" t="s">
        <v>3972</v>
      </c>
      <c r="C22" s="185"/>
      <c r="D22" s="184"/>
      <c r="E22" s="184"/>
      <c r="F22" s="2"/>
      <c r="G22" s="2"/>
      <c r="H22" s="2"/>
      <c r="I22" s="2"/>
      <c r="J22" s="2"/>
      <c r="K22" s="2"/>
    </row>
    <row r="23" spans="1:11" x14ac:dyDescent="0.25">
      <c r="A23" s="203" t="s">
        <v>4273</v>
      </c>
      <c r="B23" s="204" t="s">
        <v>3972</v>
      </c>
      <c r="C23" s="185"/>
      <c r="D23" s="184"/>
      <c r="E23" s="184"/>
      <c r="F23" s="2"/>
      <c r="G23" s="2"/>
      <c r="H23" s="2"/>
      <c r="I23" s="2"/>
      <c r="J23" s="2"/>
      <c r="K23" s="2"/>
    </row>
    <row r="24" spans="1:11" x14ac:dyDescent="0.25">
      <c r="A24" s="203" t="s">
        <v>4274</v>
      </c>
      <c r="B24" s="204" t="s">
        <v>63</v>
      </c>
      <c r="C24" s="185"/>
      <c r="D24" s="184"/>
      <c r="E24" s="184"/>
      <c r="F24" s="2"/>
      <c r="G24" s="2"/>
      <c r="H24" s="2"/>
      <c r="I24" s="2"/>
      <c r="J24" s="2"/>
      <c r="K24" s="2"/>
    </row>
    <row r="25" spans="1:11" x14ac:dyDescent="0.25">
      <c r="A25" s="203" t="s">
        <v>4275</v>
      </c>
      <c r="B25" s="204" t="s">
        <v>3972</v>
      </c>
      <c r="C25" s="185"/>
      <c r="D25" s="184"/>
      <c r="E25" s="184"/>
      <c r="F25" s="2"/>
      <c r="G25" s="2"/>
      <c r="H25" s="2"/>
      <c r="I25" s="2"/>
      <c r="J25" s="2"/>
      <c r="K25" s="2"/>
    </row>
    <row r="26" spans="1:11" x14ac:dyDescent="0.25">
      <c r="A26" s="203" t="s">
        <v>4276</v>
      </c>
      <c r="B26" s="204" t="s">
        <v>63</v>
      </c>
      <c r="C26" s="185"/>
      <c r="D26" s="184"/>
      <c r="E26" s="184"/>
      <c r="F26" s="2"/>
      <c r="G26" s="2"/>
      <c r="H26" s="2"/>
      <c r="I26" s="2"/>
      <c r="J26" s="2"/>
      <c r="K26" s="2"/>
    </row>
    <row r="27" spans="1:11" x14ac:dyDescent="0.25">
      <c r="A27" s="203" t="s">
        <v>4277</v>
      </c>
      <c r="B27" s="204" t="s">
        <v>63</v>
      </c>
      <c r="C27" s="185"/>
      <c r="D27" s="184"/>
      <c r="E27" s="184"/>
      <c r="F27" s="2"/>
      <c r="G27" s="2"/>
      <c r="H27" s="2"/>
      <c r="I27" s="2"/>
      <c r="J27" s="2"/>
      <c r="K27" s="2"/>
    </row>
    <row r="28" spans="1:11" x14ac:dyDescent="0.25">
      <c r="A28" s="203" t="s">
        <v>4278</v>
      </c>
      <c r="B28" s="204" t="s">
        <v>63</v>
      </c>
      <c r="C28" s="185"/>
      <c r="D28" s="184"/>
      <c r="E28" s="184"/>
      <c r="F28" s="2"/>
      <c r="G28" s="2"/>
      <c r="H28" s="2"/>
      <c r="I28" s="2"/>
      <c r="J28" s="2"/>
      <c r="K28" s="2"/>
    </row>
    <row r="29" spans="1:11" x14ac:dyDescent="0.25">
      <c r="A29" s="203" t="s">
        <v>4279</v>
      </c>
      <c r="B29" s="204" t="s">
        <v>63</v>
      </c>
      <c r="C29" s="185"/>
      <c r="D29" s="205"/>
      <c r="E29" s="184"/>
      <c r="F29" s="2"/>
      <c r="G29" s="2"/>
      <c r="H29" s="2"/>
      <c r="I29" s="2"/>
      <c r="J29" s="2"/>
      <c r="K29" s="2"/>
    </row>
    <row r="30" spans="1:11" x14ac:dyDescent="0.25">
      <c r="A30" s="203" t="s">
        <v>4280</v>
      </c>
      <c r="B30" s="204" t="s">
        <v>63</v>
      </c>
      <c r="C30" s="185"/>
      <c r="D30" s="184"/>
      <c r="E30" s="184"/>
      <c r="F30" s="2"/>
      <c r="G30" s="2"/>
      <c r="H30" s="2"/>
      <c r="I30" s="2"/>
      <c r="J30" s="2"/>
      <c r="K30" s="2"/>
    </row>
    <row r="31" spans="1:11" x14ac:dyDescent="0.25">
      <c r="A31" s="206" t="s">
        <v>4281</v>
      </c>
      <c r="B31" s="204" t="s">
        <v>63</v>
      </c>
      <c r="C31" s="185"/>
      <c r="D31" s="184"/>
      <c r="E31" s="184"/>
      <c r="F31" s="2"/>
      <c r="G31" s="2"/>
      <c r="H31" s="2"/>
      <c r="I31" s="2"/>
      <c r="J31" s="2"/>
      <c r="K31" s="2"/>
    </row>
    <row r="32" spans="1:11" x14ac:dyDescent="0.25">
      <c r="A32" s="206" t="s">
        <v>4283</v>
      </c>
      <c r="B32" s="204" t="s">
        <v>63</v>
      </c>
      <c r="C32" s="185"/>
      <c r="D32" s="184"/>
      <c r="E32" s="184"/>
      <c r="F32" s="2"/>
      <c r="G32" s="2"/>
      <c r="H32" s="2"/>
      <c r="I32" s="2"/>
      <c r="J32" s="2"/>
      <c r="K32" s="2"/>
    </row>
    <row r="33" spans="1:11" x14ac:dyDescent="0.25">
      <c r="A33" s="206" t="s">
        <v>4284</v>
      </c>
      <c r="B33" s="204" t="s">
        <v>63</v>
      </c>
      <c r="C33" s="185"/>
      <c r="D33" s="184"/>
      <c r="E33" s="184"/>
      <c r="F33" s="2"/>
      <c r="G33" s="2"/>
      <c r="H33" s="2"/>
      <c r="I33" s="2"/>
      <c r="J33" s="2"/>
      <c r="K33" s="2"/>
    </row>
    <row r="34" spans="1:11" x14ac:dyDescent="0.25">
      <c r="A34" s="207" t="s">
        <v>4285</v>
      </c>
      <c r="B34" s="204" t="s">
        <v>3972</v>
      </c>
      <c r="C34" s="185"/>
      <c r="D34" s="184"/>
      <c r="E34" s="184"/>
      <c r="F34" s="2"/>
      <c r="G34" s="2"/>
      <c r="H34" s="2"/>
      <c r="I34" s="2"/>
      <c r="J34" s="2"/>
      <c r="K34" s="2"/>
    </row>
    <row r="35" spans="1:11" x14ac:dyDescent="0.25">
      <c r="A35" s="207" t="s">
        <v>4286</v>
      </c>
      <c r="B35" s="204" t="s">
        <v>3972</v>
      </c>
      <c r="C35" s="185"/>
      <c r="D35" s="184"/>
      <c r="E35" s="184"/>
      <c r="F35" s="2"/>
      <c r="G35" s="2"/>
      <c r="H35" s="2"/>
      <c r="I35" s="2"/>
      <c r="J35" s="2"/>
      <c r="K35" s="2"/>
    </row>
    <row r="36" spans="1:11" x14ac:dyDescent="0.25">
      <c r="A36" s="207" t="s">
        <v>4315</v>
      </c>
      <c r="B36" s="204" t="s">
        <v>3972</v>
      </c>
      <c r="C36" s="185"/>
      <c r="D36" s="184"/>
      <c r="E36" s="184"/>
      <c r="F36" s="2"/>
      <c r="G36" s="2"/>
      <c r="H36" s="2"/>
      <c r="I36" s="2"/>
      <c r="J36" s="2"/>
      <c r="K36" s="2"/>
    </row>
    <row r="37" spans="1:11" x14ac:dyDescent="0.25">
      <c r="A37" s="207" t="s">
        <v>4287</v>
      </c>
      <c r="B37" s="204" t="s">
        <v>3972</v>
      </c>
      <c r="C37" s="185"/>
      <c r="D37" s="184"/>
      <c r="E37" s="184"/>
      <c r="F37" s="2"/>
      <c r="G37" s="2"/>
      <c r="H37" s="2"/>
      <c r="I37" s="2"/>
      <c r="J37" s="2"/>
      <c r="K37" s="2"/>
    </row>
    <row r="38" spans="1:11" x14ac:dyDescent="0.25">
      <c r="A38" s="207" t="s">
        <v>4288</v>
      </c>
      <c r="B38" s="204" t="s">
        <v>3972</v>
      </c>
      <c r="C38" s="185"/>
      <c r="D38" s="184"/>
      <c r="E38" s="184"/>
      <c r="F38" s="2"/>
      <c r="G38" s="2"/>
      <c r="H38" s="2"/>
      <c r="I38" s="2"/>
      <c r="J38" s="2"/>
      <c r="K38" s="2"/>
    </row>
    <row r="39" spans="1:11" x14ac:dyDescent="0.25">
      <c r="A39" s="207" t="s">
        <v>4289</v>
      </c>
      <c r="B39" s="204" t="s">
        <v>3972</v>
      </c>
      <c r="C39" s="185"/>
      <c r="D39" s="184"/>
      <c r="E39" s="184"/>
      <c r="F39" s="2"/>
      <c r="G39" s="2"/>
      <c r="H39" s="2"/>
      <c r="I39" s="2"/>
      <c r="J39" s="2"/>
      <c r="K39" s="2"/>
    </row>
    <row r="40" spans="1:11" x14ac:dyDescent="0.25">
      <c r="A40" s="207" t="s">
        <v>4290</v>
      </c>
      <c r="B40" s="204" t="s">
        <v>3972</v>
      </c>
      <c r="C40" s="185"/>
      <c r="D40" s="184"/>
      <c r="E40" s="184"/>
      <c r="F40" s="2"/>
      <c r="G40" s="2"/>
      <c r="H40" s="2"/>
      <c r="I40" s="2"/>
      <c r="J40" s="2"/>
      <c r="K40" s="2"/>
    </row>
    <row r="41" spans="1:11" x14ac:dyDescent="0.25">
      <c r="A41" s="207" t="s">
        <v>4291</v>
      </c>
      <c r="B41" s="204" t="s">
        <v>63</v>
      </c>
      <c r="C41" s="185"/>
      <c r="D41" s="184"/>
      <c r="E41" s="184"/>
      <c r="F41" s="2"/>
      <c r="G41" s="2"/>
      <c r="H41" s="2"/>
      <c r="I41" s="2"/>
      <c r="J41" s="2"/>
      <c r="K41" s="2"/>
    </row>
    <row r="42" spans="1:11" x14ac:dyDescent="0.25">
      <c r="A42" s="208" t="s">
        <v>4292</v>
      </c>
      <c r="B42" s="204" t="s">
        <v>3972</v>
      </c>
      <c r="C42" s="185"/>
      <c r="D42" s="184"/>
      <c r="E42" s="184"/>
      <c r="F42" s="2"/>
      <c r="G42" s="2"/>
      <c r="H42" s="2"/>
      <c r="I42" s="2"/>
      <c r="J42" s="2"/>
      <c r="K42" s="2"/>
    </row>
    <row r="43" spans="1:11" x14ac:dyDescent="0.25">
      <c r="A43" s="208" t="s">
        <v>4294</v>
      </c>
      <c r="B43" s="204" t="s">
        <v>3972</v>
      </c>
      <c r="C43" s="185"/>
      <c r="D43" s="184"/>
      <c r="E43" s="184"/>
      <c r="F43" s="2"/>
      <c r="G43" s="2"/>
      <c r="H43" s="2"/>
      <c r="I43" s="2"/>
      <c r="J43" s="2"/>
      <c r="K43" s="2"/>
    </row>
    <row r="44" spans="1:11" x14ac:dyDescent="0.25">
      <c r="A44" s="208" t="s">
        <v>4337</v>
      </c>
      <c r="B44" s="204" t="s">
        <v>3972</v>
      </c>
      <c r="C44" s="185"/>
      <c r="D44" s="184"/>
      <c r="E44" s="184"/>
      <c r="F44" s="2"/>
      <c r="G44" s="2"/>
      <c r="H44" s="2"/>
      <c r="I44" s="2"/>
      <c r="J44" s="2"/>
      <c r="K44" s="2"/>
    </row>
    <row r="45" spans="1:11" x14ac:dyDescent="0.25">
      <c r="A45" s="208" t="s">
        <v>4295</v>
      </c>
      <c r="B45" s="204" t="s">
        <v>3972</v>
      </c>
      <c r="C45" s="185"/>
      <c r="D45" s="184"/>
      <c r="E45" s="184"/>
      <c r="F45" s="2"/>
      <c r="G45" s="2"/>
      <c r="H45" s="2"/>
      <c r="I45" s="2"/>
      <c r="J45" s="2"/>
      <c r="K45" s="2"/>
    </row>
    <row r="46" spans="1:11" x14ac:dyDescent="0.25">
      <c r="A46" s="209" t="s">
        <v>4296</v>
      </c>
      <c r="B46" s="204" t="s">
        <v>63</v>
      </c>
      <c r="C46" s="185"/>
      <c r="D46" s="184"/>
      <c r="E46" s="184"/>
      <c r="F46" s="2"/>
      <c r="G46" s="2"/>
      <c r="H46" s="2"/>
      <c r="I46" s="2"/>
      <c r="J46" s="2"/>
      <c r="K46" s="2"/>
    </row>
    <row r="47" spans="1:11" x14ac:dyDescent="0.25">
      <c r="A47" s="209" t="s">
        <v>4297</v>
      </c>
      <c r="B47" s="204" t="s">
        <v>63</v>
      </c>
      <c r="C47" s="185"/>
      <c r="D47" s="184"/>
      <c r="E47" s="184"/>
      <c r="F47" s="2"/>
      <c r="G47" s="2"/>
      <c r="H47" s="2"/>
      <c r="I47" s="2"/>
      <c r="J47" s="2"/>
      <c r="K47" s="2"/>
    </row>
    <row r="48" spans="1:11" x14ac:dyDescent="0.25">
      <c r="A48" s="209" t="s">
        <v>4298</v>
      </c>
      <c r="B48" s="204" t="s">
        <v>3972</v>
      </c>
      <c r="C48" s="185"/>
      <c r="D48" s="184"/>
      <c r="E48" s="184"/>
      <c r="F48" s="2"/>
      <c r="G48" s="2"/>
      <c r="H48" s="2"/>
      <c r="I48" s="2"/>
      <c r="J48" s="2"/>
      <c r="K48" s="2"/>
    </row>
    <row r="49" spans="1:11" x14ac:dyDescent="0.25">
      <c r="A49" s="209" t="s">
        <v>4314</v>
      </c>
      <c r="B49" s="204" t="s">
        <v>63</v>
      </c>
      <c r="C49" s="185"/>
      <c r="D49" s="184"/>
      <c r="E49" s="184"/>
      <c r="F49" s="2"/>
      <c r="G49" s="2"/>
      <c r="H49" s="2"/>
      <c r="I49" s="2"/>
      <c r="J49" s="2"/>
      <c r="K49" s="2"/>
    </row>
    <row r="50" spans="1:11" x14ac:dyDescent="0.25">
      <c r="A50" s="209" t="s">
        <v>4299</v>
      </c>
      <c r="B50" s="204" t="s">
        <v>63</v>
      </c>
      <c r="C50" s="185"/>
      <c r="D50" s="184"/>
      <c r="E50" s="184"/>
      <c r="F50" s="2"/>
      <c r="G50" s="2"/>
      <c r="H50" s="2"/>
      <c r="I50" s="2"/>
      <c r="J50" s="2"/>
      <c r="K50" s="2"/>
    </row>
    <row r="51" spans="1:11" x14ac:dyDescent="0.25">
      <c r="A51" s="210" t="s">
        <v>3449</v>
      </c>
      <c r="B51" s="204" t="s">
        <v>3972</v>
      </c>
      <c r="C51" s="185"/>
      <c r="D51" s="184"/>
      <c r="E51" s="184"/>
    </row>
    <row r="52" spans="1:11" x14ac:dyDescent="0.25">
      <c r="A52" s="210" t="s">
        <v>4301</v>
      </c>
      <c r="B52" s="204" t="s">
        <v>63</v>
      </c>
      <c r="C52" s="185"/>
      <c r="D52" s="184"/>
      <c r="E52" s="184"/>
    </row>
    <row r="53" spans="1:11" x14ac:dyDescent="0.25">
      <c r="A53" s="210" t="s">
        <v>4302</v>
      </c>
      <c r="B53" s="204" t="s">
        <v>63</v>
      </c>
      <c r="C53" s="185"/>
      <c r="D53" s="184"/>
      <c r="E53" s="184"/>
    </row>
    <row r="54" spans="1:11" x14ac:dyDescent="0.25">
      <c r="A54" s="210" t="s">
        <v>4325</v>
      </c>
      <c r="B54" s="204" t="s">
        <v>3972</v>
      </c>
      <c r="C54" s="185"/>
      <c r="D54" s="184"/>
      <c r="E54" s="184"/>
    </row>
    <row r="55" spans="1:11" x14ac:dyDescent="0.25">
      <c r="A55" s="210" t="s">
        <v>4038</v>
      </c>
      <c r="B55" s="204" t="s">
        <v>3972</v>
      </c>
      <c r="C55" s="185"/>
      <c r="D55" s="184"/>
      <c r="E55" s="184"/>
    </row>
    <row r="56" spans="1:11" x14ac:dyDescent="0.25">
      <c r="A56" s="210" t="s">
        <v>4303</v>
      </c>
      <c r="B56" s="204" t="s">
        <v>3972</v>
      </c>
      <c r="C56" s="185"/>
      <c r="D56" s="184"/>
      <c r="E56" s="184"/>
    </row>
    <row r="57" spans="1:11" x14ac:dyDescent="0.25">
      <c r="A57" s="210" t="s">
        <v>4304</v>
      </c>
      <c r="B57" s="204" t="s">
        <v>63</v>
      </c>
      <c r="C57" s="185"/>
      <c r="D57" s="184"/>
      <c r="E57" s="184"/>
    </row>
    <row r="58" spans="1:11" x14ac:dyDescent="0.25">
      <c r="A58" s="210" t="s">
        <v>4305</v>
      </c>
      <c r="B58" s="204" t="s">
        <v>63</v>
      </c>
      <c r="C58" s="185"/>
      <c r="D58" s="184"/>
      <c r="E58" s="184"/>
    </row>
    <row r="59" spans="1:11" x14ac:dyDescent="0.25">
      <c r="A59" s="210" t="s">
        <v>4306</v>
      </c>
      <c r="B59" s="204" t="s">
        <v>63</v>
      </c>
      <c r="C59" s="185"/>
      <c r="D59" s="184"/>
      <c r="E59" s="184"/>
    </row>
    <row r="60" spans="1:11" x14ac:dyDescent="0.25">
      <c r="A60" s="210" t="s">
        <v>4307</v>
      </c>
      <c r="B60" s="204" t="s">
        <v>63</v>
      </c>
      <c r="C60" s="185"/>
      <c r="D60" s="184"/>
      <c r="E60" s="184"/>
    </row>
    <row r="61" spans="1:11" x14ac:dyDescent="0.25">
      <c r="A61" s="211" t="s">
        <v>4308</v>
      </c>
      <c r="B61" s="204" t="s">
        <v>4313</v>
      </c>
      <c r="C61" s="185"/>
      <c r="D61" s="184"/>
      <c r="E61" s="184"/>
    </row>
    <row r="62" spans="1:11" x14ac:dyDescent="0.25">
      <c r="A62" s="211" t="s">
        <v>4310</v>
      </c>
      <c r="B62" s="204" t="s">
        <v>63</v>
      </c>
      <c r="C62" s="185"/>
      <c r="D62" s="184"/>
      <c r="E62" s="184"/>
    </row>
    <row r="63" spans="1:11" ht="16.5" thickBot="1" x14ac:dyDescent="0.3">
      <c r="A63" s="212" t="s">
        <v>4311</v>
      </c>
      <c r="B63" s="213" t="s">
        <v>63</v>
      </c>
      <c r="C63" s="185"/>
      <c r="D63" s="184"/>
      <c r="E63" s="184"/>
    </row>
    <row r="64" spans="1:11" x14ac:dyDescent="0.25">
      <c r="A64" s="214" t="s">
        <v>3971</v>
      </c>
      <c r="B64" s="215"/>
      <c r="C64" s="185"/>
      <c r="D64" s="184"/>
      <c r="E64" s="184"/>
    </row>
    <row r="65" spans="1:5" ht="18.75" x14ac:dyDescent="0.25">
      <c r="A65" s="216" t="s">
        <v>5214</v>
      </c>
      <c r="B65" s="217" t="s">
        <v>3972</v>
      </c>
      <c r="C65" s="185"/>
      <c r="D65" s="184"/>
      <c r="E65" s="184"/>
    </row>
    <row r="66" spans="1:5" ht="18.75" x14ac:dyDescent="0.25">
      <c r="A66" s="216" t="s">
        <v>5215</v>
      </c>
      <c r="B66" s="217" t="s">
        <v>63</v>
      </c>
      <c r="C66" s="185"/>
      <c r="D66" s="184"/>
      <c r="E66" s="184"/>
    </row>
    <row r="67" spans="1:5" ht="16.5" thickBot="1" x14ac:dyDescent="0.3">
      <c r="A67" s="218" t="s">
        <v>3973</v>
      </c>
      <c r="B67" s="219" t="s">
        <v>3972</v>
      </c>
      <c r="C67" s="185"/>
      <c r="D67" s="184"/>
      <c r="E67" s="184"/>
    </row>
    <row r="68" spans="1:5" x14ac:dyDescent="0.25">
      <c r="A68" s="17"/>
      <c r="B68" s="17"/>
      <c r="D68" s="5"/>
      <c r="E68" s="5"/>
    </row>
    <row r="69" spans="1:5" x14ac:dyDescent="0.25">
      <c r="A69" s="18"/>
      <c r="B69" s="18"/>
      <c r="D69" s="5"/>
      <c r="E69" s="5"/>
    </row>
    <row r="70" spans="1:5" x14ac:dyDescent="0.25">
      <c r="A70" s="18"/>
      <c r="B70" s="18"/>
      <c r="D70" s="5"/>
      <c r="E70" s="5"/>
    </row>
    <row r="71" spans="1:5" x14ac:dyDescent="0.25">
      <c r="A71" s="18"/>
      <c r="B71" s="18"/>
      <c r="D71" s="5"/>
    </row>
    <row r="72" spans="1:5" x14ac:dyDescent="0.25">
      <c r="A72" s="18"/>
      <c r="B72" s="18"/>
      <c r="D72" s="5"/>
    </row>
    <row r="73" spans="1:5" x14ac:dyDescent="0.25">
      <c r="A73" s="18"/>
      <c r="B73" s="18"/>
      <c r="D73" s="5"/>
    </row>
    <row r="74" spans="1:5" x14ac:dyDescent="0.25">
      <c r="A74" s="18"/>
      <c r="B74" s="18"/>
      <c r="D74" s="5"/>
    </row>
    <row r="75" spans="1:5" x14ac:dyDescent="0.25">
      <c r="A75" s="18"/>
      <c r="B75" s="18"/>
      <c r="D75" s="5"/>
    </row>
    <row r="76" spans="1:5" x14ac:dyDescent="0.25">
      <c r="A76" s="18"/>
      <c r="B76" s="18"/>
      <c r="D76" s="5"/>
    </row>
    <row r="77" spans="1:5" x14ac:dyDescent="0.25">
      <c r="A77" s="18"/>
      <c r="B77" s="18"/>
      <c r="D77" s="5"/>
    </row>
    <row r="78" spans="1:5" x14ac:dyDescent="0.25">
      <c r="A78" s="18"/>
      <c r="B78" s="18"/>
      <c r="D78" s="5"/>
    </row>
    <row r="79" spans="1:5" x14ac:dyDescent="0.25">
      <c r="A79" s="18"/>
      <c r="B79" s="18"/>
    </row>
  </sheetData>
  <mergeCells count="1">
    <mergeCell ref="D2:E2"/>
  </mergeCells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" operator="containsText" id="{28C6B364-4B5D-4C9A-B534-2F8A9835D929}">
            <xm:f>NOT(ISERROR(SEARCH("-",A15)))</xm:f>
            <xm:f>"-"</xm:f>
            <x14:dxf/>
          </x14:cfRule>
          <xm:sqref>A15:B63 D29 A68</xm:sqref>
        </x14:conditionalFormatting>
        <x14:conditionalFormatting xmlns:xm="http://schemas.microsoft.com/office/excel/2006/main">
          <x14:cfRule type="containsText" priority="3" operator="containsText" id="{8D9E01CE-02EE-4B6C-B67F-BE67A11512AF}">
            <xm:f>NOT(ISERROR(SEARCH("-",D3)))</xm:f>
            <xm:f>"-"</xm:f>
            <x14:dxf/>
          </x14:cfRule>
          <xm:sqref>D3:D9</xm:sqref>
        </x14:conditionalFormatting>
        <x14:conditionalFormatting xmlns:xm="http://schemas.microsoft.com/office/excel/2006/main">
          <x14:cfRule type="containsText" priority="2" operator="containsText" id="{096CF55F-8E72-4D00-A15A-D7E861D5AA88}">
            <xm:f>NOT(ISERROR(SEARCH("-",E3)))</xm:f>
            <xm:f>"-"</xm:f>
            <x14:dxf/>
          </x14:cfRule>
          <xm:sqref>E3:E9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7"/>
  <sheetViews>
    <sheetView zoomScale="70" zoomScaleNormal="70" workbookViewId="0"/>
  </sheetViews>
  <sheetFormatPr defaultRowHeight="15" x14ac:dyDescent="0.25"/>
  <cols>
    <col min="1" max="1" width="30.42578125" customWidth="1"/>
    <col min="2" max="2" width="10.42578125" customWidth="1"/>
    <col min="3" max="3" width="18" bestFit="1" customWidth="1"/>
    <col min="4" max="4" width="179" customWidth="1"/>
    <col min="6" max="6" width="11.140625" customWidth="1"/>
    <col min="7" max="7" width="20.5703125" bestFit="1" customWidth="1"/>
    <col min="8" max="8" width="83" bestFit="1" customWidth="1"/>
  </cols>
  <sheetData>
    <row r="1" spans="1:7" ht="16.5" thickBot="1" x14ac:dyDescent="0.3">
      <c r="A1" s="60" t="s">
        <v>5181</v>
      </c>
      <c r="B1" s="88"/>
      <c r="C1" s="88"/>
      <c r="D1" s="88"/>
      <c r="F1" s="88"/>
      <c r="G1" s="88"/>
    </row>
    <row r="2" spans="1:7" ht="15.75" x14ac:dyDescent="0.25">
      <c r="A2" s="220" t="s">
        <v>214</v>
      </c>
      <c r="B2" s="221" t="s">
        <v>142</v>
      </c>
      <c r="C2" s="221" t="s">
        <v>143</v>
      </c>
      <c r="D2" s="222" t="s">
        <v>144</v>
      </c>
      <c r="F2" s="329" t="s">
        <v>1322</v>
      </c>
      <c r="G2" s="330"/>
    </row>
    <row r="3" spans="1:7" ht="15.75" x14ac:dyDescent="0.25">
      <c r="A3" s="321" t="s">
        <v>4005</v>
      </c>
      <c r="B3" s="322"/>
      <c r="C3" s="322"/>
      <c r="D3" s="323"/>
      <c r="F3" s="95"/>
      <c r="G3" s="71" t="s">
        <v>1323</v>
      </c>
    </row>
    <row r="4" spans="1:7" ht="15.75" x14ac:dyDescent="0.25">
      <c r="A4" s="166" t="s">
        <v>3573</v>
      </c>
      <c r="B4" s="167" t="s">
        <v>932</v>
      </c>
      <c r="C4" s="168" t="s">
        <v>3204</v>
      </c>
      <c r="D4" s="169" t="s">
        <v>3203</v>
      </c>
      <c r="F4" s="96"/>
      <c r="G4" s="71" t="s">
        <v>1320</v>
      </c>
    </row>
    <row r="5" spans="1:7" ht="16.5" thickBot="1" x14ac:dyDescent="0.3">
      <c r="A5" s="166" t="s">
        <v>3660</v>
      </c>
      <c r="B5" s="167" t="s">
        <v>1048</v>
      </c>
      <c r="C5" s="168" t="s">
        <v>3322</v>
      </c>
      <c r="D5" s="169" t="s">
        <v>3321</v>
      </c>
      <c r="F5" s="97"/>
      <c r="G5" s="79" t="s">
        <v>1321</v>
      </c>
    </row>
    <row r="6" spans="1:7" ht="15.75" x14ac:dyDescent="0.25">
      <c r="A6" s="166" t="s">
        <v>3578</v>
      </c>
      <c r="B6" s="167" t="s">
        <v>1092</v>
      </c>
      <c r="C6" s="168" t="s">
        <v>3382</v>
      </c>
      <c r="D6" s="169" t="s">
        <v>3381</v>
      </c>
      <c r="F6" s="88"/>
      <c r="G6" s="88"/>
    </row>
    <row r="7" spans="1:7" ht="15.75" x14ac:dyDescent="0.25">
      <c r="A7" s="166" t="s">
        <v>2482</v>
      </c>
      <c r="B7" s="167" t="s">
        <v>613</v>
      </c>
      <c r="C7" s="168" t="s">
        <v>3857</v>
      </c>
      <c r="D7" s="169" t="s">
        <v>2517</v>
      </c>
      <c r="F7" s="88"/>
      <c r="G7" s="88"/>
    </row>
    <row r="8" spans="1:7" ht="15.75" x14ac:dyDescent="0.25">
      <c r="A8" s="166" t="s">
        <v>3730</v>
      </c>
      <c r="B8" s="167" t="s">
        <v>871</v>
      </c>
      <c r="C8" s="168" t="s">
        <v>3140</v>
      </c>
      <c r="D8" s="169" t="s">
        <v>3139</v>
      </c>
    </row>
    <row r="9" spans="1:7" ht="15.75" x14ac:dyDescent="0.25">
      <c r="A9" s="166" t="s">
        <v>3656</v>
      </c>
      <c r="B9" s="167" t="s">
        <v>1032</v>
      </c>
      <c r="C9" s="168" t="s">
        <v>4000</v>
      </c>
      <c r="D9" s="169" t="s">
        <v>3293</v>
      </c>
    </row>
    <row r="10" spans="1:7" ht="15.75" x14ac:dyDescent="0.25">
      <c r="A10" s="166" t="s">
        <v>3654</v>
      </c>
      <c r="B10" s="167" t="s">
        <v>1051</v>
      </c>
      <c r="C10" s="168" t="s">
        <v>3327</v>
      </c>
      <c r="D10" s="169" t="s">
        <v>3326</v>
      </c>
    </row>
    <row r="11" spans="1:7" ht="15.75" x14ac:dyDescent="0.25">
      <c r="A11" s="166" t="s">
        <v>3655</v>
      </c>
      <c r="B11" s="167" t="s">
        <v>1050</v>
      </c>
      <c r="C11" s="168" t="s">
        <v>3325</v>
      </c>
      <c r="D11" s="169" t="s">
        <v>3324</v>
      </c>
    </row>
    <row r="12" spans="1:7" ht="15.75" x14ac:dyDescent="0.25">
      <c r="A12" s="166" t="s">
        <v>2065</v>
      </c>
      <c r="B12" s="167" t="s">
        <v>780</v>
      </c>
      <c r="C12" s="168" t="s">
        <v>2228</v>
      </c>
      <c r="D12" s="169" t="s">
        <v>2374</v>
      </c>
    </row>
    <row r="13" spans="1:7" ht="15.75" x14ac:dyDescent="0.25">
      <c r="A13" s="166" t="s">
        <v>2066</v>
      </c>
      <c r="B13" s="167" t="s">
        <v>779</v>
      </c>
      <c r="C13" s="168" t="s">
        <v>2229</v>
      </c>
      <c r="D13" s="169" t="s">
        <v>2375</v>
      </c>
    </row>
    <row r="14" spans="1:7" ht="15.75" x14ac:dyDescent="0.25">
      <c r="A14" s="166" t="s">
        <v>2067</v>
      </c>
      <c r="B14" s="167" t="s">
        <v>778</v>
      </c>
      <c r="C14" s="168" t="s">
        <v>2230</v>
      </c>
      <c r="D14" s="169" t="s">
        <v>2376</v>
      </c>
    </row>
    <row r="15" spans="1:7" ht="15.75" x14ac:dyDescent="0.25">
      <c r="A15" s="166" t="s">
        <v>2068</v>
      </c>
      <c r="B15" s="167" t="s">
        <v>777</v>
      </c>
      <c r="C15" s="168" t="s">
        <v>2231</v>
      </c>
      <c r="D15" s="169" t="s">
        <v>2377</v>
      </c>
    </row>
    <row r="16" spans="1:7" ht="15.75" x14ac:dyDescent="0.25">
      <c r="A16" s="166" t="s">
        <v>2070</v>
      </c>
      <c r="B16" s="167" t="s">
        <v>776</v>
      </c>
      <c r="C16" s="168" t="s">
        <v>3999</v>
      </c>
      <c r="D16" s="169" t="s">
        <v>2378</v>
      </c>
    </row>
    <row r="17" spans="1:4" ht="15.75" x14ac:dyDescent="0.25">
      <c r="A17" s="166" t="s">
        <v>2074</v>
      </c>
      <c r="B17" s="167" t="s">
        <v>775</v>
      </c>
      <c r="C17" s="168" t="s">
        <v>2233</v>
      </c>
      <c r="D17" s="169" t="s">
        <v>2379</v>
      </c>
    </row>
    <row r="18" spans="1:4" ht="15.75" x14ac:dyDescent="0.25">
      <c r="A18" s="166" t="s">
        <v>2071</v>
      </c>
      <c r="B18" s="167" t="s">
        <v>776</v>
      </c>
      <c r="C18" s="168" t="s">
        <v>3999</v>
      </c>
      <c r="D18" s="169" t="s">
        <v>2378</v>
      </c>
    </row>
    <row r="19" spans="1:4" ht="15.75" x14ac:dyDescent="0.25">
      <c r="A19" s="166" t="s">
        <v>3664</v>
      </c>
      <c r="B19" s="167" t="s">
        <v>947</v>
      </c>
      <c r="C19" s="168" t="s">
        <v>3215</v>
      </c>
      <c r="D19" s="169" t="s">
        <v>3214</v>
      </c>
    </row>
    <row r="20" spans="1:4" ht="15.75" x14ac:dyDescent="0.25">
      <c r="A20" s="166" t="s">
        <v>3575</v>
      </c>
      <c r="B20" s="167" t="s">
        <v>1093</v>
      </c>
      <c r="C20" s="168" t="s">
        <v>3384</v>
      </c>
      <c r="D20" s="169" t="s">
        <v>3383</v>
      </c>
    </row>
    <row r="21" spans="1:4" ht="15.75" x14ac:dyDescent="0.25">
      <c r="A21" s="166" t="s">
        <v>3574</v>
      </c>
      <c r="B21" s="167" t="s">
        <v>932</v>
      </c>
      <c r="C21" s="168" t="s">
        <v>3204</v>
      </c>
      <c r="D21" s="169" t="s">
        <v>3203</v>
      </c>
    </row>
    <row r="22" spans="1:4" ht="15.75" x14ac:dyDescent="0.25">
      <c r="A22" s="166" t="s">
        <v>3793</v>
      </c>
      <c r="B22" s="167" t="s">
        <v>340</v>
      </c>
      <c r="C22" s="168" t="s">
        <v>2928</v>
      </c>
      <c r="D22" s="169" t="s">
        <v>2927</v>
      </c>
    </row>
    <row r="23" spans="1:4" ht="15.75" x14ac:dyDescent="0.25">
      <c r="A23" s="166" t="s">
        <v>3576</v>
      </c>
      <c r="B23" s="167" t="s">
        <v>375</v>
      </c>
      <c r="C23" s="168" t="s">
        <v>3856</v>
      </c>
      <c r="D23" s="169" t="s">
        <v>2959</v>
      </c>
    </row>
    <row r="24" spans="1:4" ht="15.75" x14ac:dyDescent="0.25">
      <c r="A24" s="166" t="s">
        <v>2568</v>
      </c>
      <c r="B24" s="167" t="s">
        <v>649</v>
      </c>
      <c r="C24" s="168" t="s">
        <v>2598</v>
      </c>
      <c r="D24" s="169" t="s">
        <v>2618</v>
      </c>
    </row>
    <row r="25" spans="1:4" ht="15.75" x14ac:dyDescent="0.25">
      <c r="A25" s="166" t="s">
        <v>2075</v>
      </c>
      <c r="B25" s="167" t="s">
        <v>775</v>
      </c>
      <c r="C25" s="168" t="s">
        <v>2233</v>
      </c>
      <c r="D25" s="169" t="s">
        <v>2379</v>
      </c>
    </row>
    <row r="26" spans="1:4" ht="15.75" x14ac:dyDescent="0.25">
      <c r="A26" s="166" t="s">
        <v>2072</v>
      </c>
      <c r="B26" s="167" t="s">
        <v>776</v>
      </c>
      <c r="C26" s="168" t="s">
        <v>3999</v>
      </c>
      <c r="D26" s="169" t="s">
        <v>2378</v>
      </c>
    </row>
    <row r="27" spans="1:4" ht="15.75" x14ac:dyDescent="0.25">
      <c r="A27" s="166" t="s">
        <v>2069</v>
      </c>
      <c r="B27" s="167" t="s">
        <v>777</v>
      </c>
      <c r="C27" s="168" t="s">
        <v>2231</v>
      </c>
      <c r="D27" s="169" t="s">
        <v>2377</v>
      </c>
    </row>
    <row r="28" spans="1:4" ht="15.75" x14ac:dyDescent="0.25">
      <c r="A28" s="166" t="s">
        <v>2073</v>
      </c>
      <c r="B28" s="167" t="s">
        <v>776</v>
      </c>
      <c r="C28" s="168" t="s">
        <v>3999</v>
      </c>
      <c r="D28" s="169" t="s">
        <v>2378</v>
      </c>
    </row>
    <row r="29" spans="1:4" ht="15.75" x14ac:dyDescent="0.25">
      <c r="A29" s="166" t="s">
        <v>3659</v>
      </c>
      <c r="B29" s="167" t="s">
        <v>980</v>
      </c>
      <c r="C29" s="168" t="s">
        <v>4001</v>
      </c>
      <c r="D29" s="169" t="s">
        <v>3232</v>
      </c>
    </row>
    <row r="30" spans="1:4" ht="15.75" x14ac:dyDescent="0.25">
      <c r="A30" s="166" t="s">
        <v>3577</v>
      </c>
      <c r="B30" s="167" t="s">
        <v>375</v>
      </c>
      <c r="C30" s="168" t="s">
        <v>3856</v>
      </c>
      <c r="D30" s="169" t="s">
        <v>2959</v>
      </c>
    </row>
    <row r="31" spans="1:4" ht="15.75" x14ac:dyDescent="0.25">
      <c r="A31" s="166" t="s">
        <v>3658</v>
      </c>
      <c r="B31" s="167" t="s">
        <v>1038</v>
      </c>
      <c r="C31" s="168" t="s">
        <v>3304</v>
      </c>
      <c r="D31" s="169" t="s">
        <v>3303</v>
      </c>
    </row>
    <row r="32" spans="1:4" ht="15.75" x14ac:dyDescent="0.25">
      <c r="A32" s="166" t="s">
        <v>3481</v>
      </c>
      <c r="B32" s="167" t="s">
        <v>567</v>
      </c>
      <c r="C32" s="168" t="s">
        <v>3853</v>
      </c>
      <c r="D32" s="169" t="s">
        <v>3027</v>
      </c>
    </row>
    <row r="33" spans="1:4" ht="15.75" x14ac:dyDescent="0.25">
      <c r="A33" s="166" t="s">
        <v>3735</v>
      </c>
      <c r="B33" s="167" t="s">
        <v>866</v>
      </c>
      <c r="C33" s="168" t="s">
        <v>3132</v>
      </c>
      <c r="D33" s="169" t="s">
        <v>3131</v>
      </c>
    </row>
    <row r="34" spans="1:4" ht="15.75" x14ac:dyDescent="0.25">
      <c r="A34" s="166" t="s">
        <v>3645</v>
      </c>
      <c r="B34" s="167" t="s">
        <v>1055</v>
      </c>
      <c r="C34" s="168" t="s">
        <v>3855</v>
      </c>
      <c r="D34" s="169" t="s">
        <v>3334</v>
      </c>
    </row>
    <row r="35" spans="1:4" ht="15.75" x14ac:dyDescent="0.25">
      <c r="A35" s="166" t="s">
        <v>3644</v>
      </c>
      <c r="B35" s="167" t="s">
        <v>1056</v>
      </c>
      <c r="C35" s="168" t="s">
        <v>3854</v>
      </c>
      <c r="D35" s="169" t="s">
        <v>3335</v>
      </c>
    </row>
    <row r="36" spans="1:4" ht="15.75" x14ac:dyDescent="0.25">
      <c r="A36" s="166" t="s">
        <v>3764</v>
      </c>
      <c r="B36" s="167" t="s">
        <v>581</v>
      </c>
      <c r="C36" s="168" t="s">
        <v>3042</v>
      </c>
      <c r="D36" s="169" t="s">
        <v>3041</v>
      </c>
    </row>
    <row r="37" spans="1:4" ht="15.75" x14ac:dyDescent="0.25">
      <c r="A37" s="166" t="s">
        <v>3661</v>
      </c>
      <c r="B37" s="167" t="s">
        <v>1048</v>
      </c>
      <c r="C37" s="168" t="s">
        <v>3322</v>
      </c>
      <c r="D37" s="169" t="s">
        <v>3321</v>
      </c>
    </row>
    <row r="38" spans="1:4" ht="15.75" x14ac:dyDescent="0.25">
      <c r="A38" s="166" t="s">
        <v>3665</v>
      </c>
      <c r="B38" s="167" t="s">
        <v>947</v>
      </c>
      <c r="C38" s="168" t="s">
        <v>3215</v>
      </c>
      <c r="D38" s="169" t="s">
        <v>3214</v>
      </c>
    </row>
    <row r="39" spans="1:4" ht="15.75" x14ac:dyDescent="0.25">
      <c r="A39" s="166" t="s">
        <v>3739</v>
      </c>
      <c r="B39" s="167" t="s">
        <v>851</v>
      </c>
      <c r="C39" s="168" t="s">
        <v>3113</v>
      </c>
      <c r="D39" s="169" t="s">
        <v>3112</v>
      </c>
    </row>
    <row r="40" spans="1:4" ht="15.75" x14ac:dyDescent="0.25">
      <c r="A40" s="166" t="s">
        <v>3663</v>
      </c>
      <c r="B40" s="167" t="s">
        <v>1046</v>
      </c>
      <c r="C40" s="168" t="s">
        <v>4004</v>
      </c>
      <c r="D40" s="169" t="s">
        <v>3319</v>
      </c>
    </row>
    <row r="41" spans="1:4" ht="15.75" x14ac:dyDescent="0.25">
      <c r="A41" s="166" t="s">
        <v>3662</v>
      </c>
      <c r="B41" s="167" t="s">
        <v>1047</v>
      </c>
      <c r="C41" s="168" t="s">
        <v>4003</v>
      </c>
      <c r="D41" s="169" t="s">
        <v>3320</v>
      </c>
    </row>
    <row r="42" spans="1:4" ht="15.75" x14ac:dyDescent="0.25">
      <c r="A42" s="166" t="s">
        <v>2569</v>
      </c>
      <c r="B42" s="167" t="s">
        <v>649</v>
      </c>
      <c r="C42" s="168" t="s">
        <v>2598</v>
      </c>
      <c r="D42" s="169" t="s">
        <v>2618</v>
      </c>
    </row>
    <row r="43" spans="1:4" ht="15.75" x14ac:dyDescent="0.25">
      <c r="A43" s="166" t="s">
        <v>2060</v>
      </c>
      <c r="B43" s="167" t="s">
        <v>789</v>
      </c>
      <c r="C43" s="168" t="s">
        <v>2223</v>
      </c>
      <c r="D43" s="169" t="s">
        <v>2370</v>
      </c>
    </row>
    <row r="44" spans="1:4" ht="15.75" x14ac:dyDescent="0.25">
      <c r="A44" s="166" t="s">
        <v>2059</v>
      </c>
      <c r="B44" s="167" t="s">
        <v>790</v>
      </c>
      <c r="C44" s="168" t="s">
        <v>2222</v>
      </c>
      <c r="D44" s="169" t="s">
        <v>2369</v>
      </c>
    </row>
    <row r="45" spans="1:4" ht="15.75" x14ac:dyDescent="0.25">
      <c r="A45" s="166" t="s">
        <v>2058</v>
      </c>
      <c r="B45" s="167" t="s">
        <v>791</v>
      </c>
      <c r="C45" s="168" t="s">
        <v>2221</v>
      </c>
      <c r="D45" s="169" t="s">
        <v>2369</v>
      </c>
    </row>
    <row r="46" spans="1:4" ht="15.75" x14ac:dyDescent="0.25">
      <c r="A46" s="166" t="s">
        <v>2057</v>
      </c>
      <c r="B46" s="167" t="s">
        <v>792</v>
      </c>
      <c r="C46" s="168" t="s">
        <v>2220</v>
      </c>
      <c r="D46" s="169" t="s">
        <v>2368</v>
      </c>
    </row>
    <row r="47" spans="1:4" ht="15.75" x14ac:dyDescent="0.25">
      <c r="A47" s="166" t="s">
        <v>3482</v>
      </c>
      <c r="B47" s="167" t="s">
        <v>563</v>
      </c>
      <c r="C47" s="168" t="s">
        <v>3021</v>
      </c>
      <c r="D47" s="169" t="s">
        <v>3020</v>
      </c>
    </row>
    <row r="48" spans="1:4" ht="15.75" x14ac:dyDescent="0.25">
      <c r="A48" s="166" t="s">
        <v>3643</v>
      </c>
      <c r="B48" s="167" t="s">
        <v>849</v>
      </c>
      <c r="C48" s="168" t="s">
        <v>3109</v>
      </c>
      <c r="D48" s="169" t="s">
        <v>3108</v>
      </c>
    </row>
    <row r="49" spans="1:4" ht="15.75" x14ac:dyDescent="0.25">
      <c r="A49" s="166" t="s">
        <v>2062</v>
      </c>
      <c r="B49" s="167" t="s">
        <v>787</v>
      </c>
      <c r="C49" s="168" t="s">
        <v>2225</v>
      </c>
      <c r="D49" s="169" t="s">
        <v>2372</v>
      </c>
    </row>
    <row r="50" spans="1:4" ht="15.75" x14ac:dyDescent="0.25">
      <c r="A50" s="166" t="s">
        <v>2063</v>
      </c>
      <c r="B50" s="167" t="s">
        <v>786</v>
      </c>
      <c r="C50" s="168" t="s">
        <v>2226</v>
      </c>
      <c r="D50" s="169" t="s">
        <v>2372</v>
      </c>
    </row>
    <row r="51" spans="1:4" ht="15.75" x14ac:dyDescent="0.25">
      <c r="A51" s="166" t="s">
        <v>2064</v>
      </c>
      <c r="B51" s="167" t="s">
        <v>785</v>
      </c>
      <c r="C51" s="168" t="s">
        <v>2227</v>
      </c>
      <c r="D51" s="169" t="s">
        <v>2373</v>
      </c>
    </row>
    <row r="52" spans="1:4" ht="15.75" x14ac:dyDescent="0.25">
      <c r="A52" s="166" t="s">
        <v>2061</v>
      </c>
      <c r="B52" s="167" t="s">
        <v>788</v>
      </c>
      <c r="C52" s="168" t="s">
        <v>2224</v>
      </c>
      <c r="D52" s="169" t="s">
        <v>2371</v>
      </c>
    </row>
    <row r="53" spans="1:4" ht="15.75" x14ac:dyDescent="0.25">
      <c r="A53" s="166" t="s">
        <v>3657</v>
      </c>
      <c r="B53" s="167" t="s">
        <v>1032</v>
      </c>
      <c r="C53" s="168" t="s">
        <v>4000</v>
      </c>
      <c r="D53" s="169" t="s">
        <v>3293</v>
      </c>
    </row>
    <row r="54" spans="1:4" ht="15.75" x14ac:dyDescent="0.25">
      <c r="A54" s="166" t="s">
        <v>3765</v>
      </c>
      <c r="B54" s="167" t="s">
        <v>580</v>
      </c>
      <c r="C54" s="168" t="s">
        <v>3040</v>
      </c>
      <c r="D54" s="169" t="s">
        <v>3039</v>
      </c>
    </row>
    <row r="55" spans="1:4" ht="15.75" x14ac:dyDescent="0.25">
      <c r="A55" s="166" t="s">
        <v>1976</v>
      </c>
      <c r="B55" s="167" t="s">
        <v>716</v>
      </c>
      <c r="C55" s="168" t="s">
        <v>1939</v>
      </c>
      <c r="D55" s="169" t="s">
        <v>2016</v>
      </c>
    </row>
    <row r="56" spans="1:4" ht="15.75" x14ac:dyDescent="0.25">
      <c r="A56" s="166" t="s">
        <v>1977</v>
      </c>
      <c r="B56" s="167" t="s">
        <v>717</v>
      </c>
      <c r="C56" s="168" t="s">
        <v>1940</v>
      </c>
      <c r="D56" s="169" t="s">
        <v>2016</v>
      </c>
    </row>
    <row r="57" spans="1:4" ht="15.75" x14ac:dyDescent="0.25">
      <c r="A57" s="166" t="s">
        <v>1978</v>
      </c>
      <c r="B57" s="167" t="s">
        <v>715</v>
      </c>
      <c r="C57" s="168" t="s">
        <v>1941</v>
      </c>
      <c r="D57" s="169" t="s">
        <v>2017</v>
      </c>
    </row>
    <row r="58" spans="1:4" ht="15.75" x14ac:dyDescent="0.25">
      <c r="A58" s="166" t="s">
        <v>2079</v>
      </c>
      <c r="B58" s="167" t="s">
        <v>771</v>
      </c>
      <c r="C58" s="168" t="s">
        <v>4323</v>
      </c>
      <c r="D58" s="169" t="s">
        <v>2381</v>
      </c>
    </row>
    <row r="59" spans="1:4" ht="15.75" x14ac:dyDescent="0.25">
      <c r="A59" s="166" t="s">
        <v>2091</v>
      </c>
      <c r="B59" s="167" t="s">
        <v>764</v>
      </c>
      <c r="C59" s="168" t="s">
        <v>2333</v>
      </c>
      <c r="D59" s="169" t="s">
        <v>2389</v>
      </c>
    </row>
    <row r="60" spans="1:4" ht="15.75" x14ac:dyDescent="0.25">
      <c r="A60" s="166" t="s">
        <v>2090</v>
      </c>
      <c r="B60" s="167" t="s">
        <v>765</v>
      </c>
      <c r="C60" s="168" t="s">
        <v>2332</v>
      </c>
      <c r="D60" s="169" t="s">
        <v>2389</v>
      </c>
    </row>
    <row r="61" spans="1:4" ht="15.75" x14ac:dyDescent="0.25">
      <c r="A61" s="166" t="s">
        <v>2089</v>
      </c>
      <c r="B61" s="167" t="s">
        <v>766</v>
      </c>
      <c r="C61" s="168" t="s">
        <v>2242</v>
      </c>
      <c r="D61" s="169" t="s">
        <v>2388</v>
      </c>
    </row>
    <row r="62" spans="1:4" ht="15.75" x14ac:dyDescent="0.25">
      <c r="A62" s="166" t="s">
        <v>3763</v>
      </c>
      <c r="B62" s="167" t="s">
        <v>582</v>
      </c>
      <c r="C62" s="168" t="s">
        <v>3044</v>
      </c>
      <c r="D62" s="169" t="s">
        <v>3043</v>
      </c>
    </row>
    <row r="63" spans="1:4" ht="15.75" x14ac:dyDescent="0.25">
      <c r="A63" s="166" t="s">
        <v>3666</v>
      </c>
      <c r="B63" s="167" t="s">
        <v>1045</v>
      </c>
      <c r="C63" s="168" t="s">
        <v>3318</v>
      </c>
      <c r="D63" s="169" t="s">
        <v>3317</v>
      </c>
    </row>
    <row r="64" spans="1:4" ht="15.75" x14ac:dyDescent="0.25">
      <c r="A64" s="166" t="s">
        <v>3668</v>
      </c>
      <c r="B64" s="167" t="s">
        <v>1006</v>
      </c>
      <c r="C64" s="168" t="s">
        <v>3274</v>
      </c>
      <c r="D64" s="169" t="s">
        <v>3273</v>
      </c>
    </row>
    <row r="65" spans="1:4" ht="15.75" x14ac:dyDescent="0.25">
      <c r="A65" s="166" t="s">
        <v>3667</v>
      </c>
      <c r="B65" s="167" t="s">
        <v>1007</v>
      </c>
      <c r="C65" s="168" t="s">
        <v>3276</v>
      </c>
      <c r="D65" s="169" t="s">
        <v>3275</v>
      </c>
    </row>
    <row r="66" spans="1:4" ht="15.75" x14ac:dyDescent="0.25">
      <c r="A66" s="166" t="s">
        <v>3652</v>
      </c>
      <c r="B66" s="167" t="s">
        <v>1008</v>
      </c>
      <c r="C66" s="168" t="s">
        <v>4002</v>
      </c>
      <c r="D66" s="169" t="s">
        <v>3277</v>
      </c>
    </row>
    <row r="67" spans="1:4" ht="15.75" x14ac:dyDescent="0.25">
      <c r="A67" s="166" t="s">
        <v>3651</v>
      </c>
      <c r="B67" s="167" t="s">
        <v>1031</v>
      </c>
      <c r="C67" s="168" t="s">
        <v>3841</v>
      </c>
      <c r="D67" s="169" t="s">
        <v>3292</v>
      </c>
    </row>
    <row r="68" spans="1:4" ht="15.75" x14ac:dyDescent="0.25">
      <c r="A68" s="166" t="s">
        <v>3650</v>
      </c>
      <c r="B68" s="167" t="s">
        <v>1049</v>
      </c>
      <c r="C68" s="168" t="s">
        <v>3840</v>
      </c>
      <c r="D68" s="169" t="s">
        <v>3323</v>
      </c>
    </row>
    <row r="69" spans="1:4" ht="15.75" x14ac:dyDescent="0.25">
      <c r="A69" s="166" t="s">
        <v>3653</v>
      </c>
      <c r="B69" s="167" t="s">
        <v>890</v>
      </c>
      <c r="C69" s="168" t="s">
        <v>3162</v>
      </c>
      <c r="D69" s="169" t="s">
        <v>3161</v>
      </c>
    </row>
    <row r="70" spans="1:4" ht="15.75" x14ac:dyDescent="0.25">
      <c r="A70" s="170" t="s">
        <v>3864</v>
      </c>
      <c r="B70" s="167" t="s">
        <v>211</v>
      </c>
      <c r="C70" s="168" t="s">
        <v>3862</v>
      </c>
      <c r="D70" s="169" t="s">
        <v>3860</v>
      </c>
    </row>
    <row r="71" spans="1:4" ht="15.75" x14ac:dyDescent="0.25">
      <c r="A71" s="170" t="s">
        <v>3865</v>
      </c>
      <c r="B71" s="167" t="s">
        <v>212</v>
      </c>
      <c r="C71" s="168" t="s">
        <v>3861</v>
      </c>
      <c r="D71" s="169" t="s">
        <v>3859</v>
      </c>
    </row>
    <row r="72" spans="1:4" ht="15.75" x14ac:dyDescent="0.25">
      <c r="A72" s="170" t="s">
        <v>3866</v>
      </c>
      <c r="B72" s="167" t="s">
        <v>213</v>
      </c>
      <c r="C72" s="168" t="s">
        <v>3863</v>
      </c>
      <c r="D72" s="169" t="s">
        <v>3858</v>
      </c>
    </row>
    <row r="73" spans="1:4" ht="15.75" x14ac:dyDescent="0.25">
      <c r="A73" s="326" t="s">
        <v>3867</v>
      </c>
      <c r="B73" s="327"/>
      <c r="C73" s="327"/>
      <c r="D73" s="328"/>
    </row>
    <row r="74" spans="1:4" ht="15.75" x14ac:dyDescent="0.25">
      <c r="A74" s="166" t="s">
        <v>3508</v>
      </c>
      <c r="B74" s="167" t="s">
        <v>549</v>
      </c>
      <c r="C74" s="168" t="s">
        <v>2997</v>
      </c>
      <c r="D74" s="169" t="s">
        <v>2996</v>
      </c>
    </row>
    <row r="75" spans="1:4" ht="15.75" x14ac:dyDescent="0.25">
      <c r="A75" s="166" t="s">
        <v>3505</v>
      </c>
      <c r="B75" s="167" t="s">
        <v>556</v>
      </c>
      <c r="C75" s="168" t="s">
        <v>3008</v>
      </c>
      <c r="D75" s="169" t="s">
        <v>3007</v>
      </c>
    </row>
    <row r="76" spans="1:4" ht="15.75" x14ac:dyDescent="0.25">
      <c r="A76" s="166" t="s">
        <v>3503</v>
      </c>
      <c r="B76" s="167" t="s">
        <v>557</v>
      </c>
      <c r="C76" s="168" t="s">
        <v>3010</v>
      </c>
      <c r="D76" s="169" t="s">
        <v>3009</v>
      </c>
    </row>
    <row r="77" spans="1:4" ht="15.75" x14ac:dyDescent="0.25">
      <c r="A77" s="166" t="s">
        <v>3504</v>
      </c>
      <c r="B77" s="167" t="s">
        <v>557</v>
      </c>
      <c r="C77" s="168" t="s">
        <v>3010</v>
      </c>
      <c r="D77" s="169" t="s">
        <v>3009</v>
      </c>
    </row>
    <row r="78" spans="1:4" ht="15.75" x14ac:dyDescent="0.25">
      <c r="A78" s="166" t="s">
        <v>3755</v>
      </c>
      <c r="B78" s="167" t="s">
        <v>596</v>
      </c>
      <c r="C78" s="168" t="s">
        <v>3057</v>
      </c>
      <c r="D78" s="169" t="s">
        <v>3056</v>
      </c>
    </row>
    <row r="79" spans="1:4" ht="15.75" x14ac:dyDescent="0.25">
      <c r="A79" s="166" t="s">
        <v>3507</v>
      </c>
      <c r="B79" s="167" t="s">
        <v>554</v>
      </c>
      <c r="C79" s="168" t="s">
        <v>3452</v>
      </c>
      <c r="D79" s="169" t="s">
        <v>3006</v>
      </c>
    </row>
    <row r="80" spans="1:4" ht="15.75" x14ac:dyDescent="0.25">
      <c r="A80" s="166" t="s">
        <v>3756</v>
      </c>
      <c r="B80" s="167" t="s">
        <v>594</v>
      </c>
      <c r="C80" s="168" t="s">
        <v>3868</v>
      </c>
      <c r="D80" s="169" t="s">
        <v>3054</v>
      </c>
    </row>
    <row r="81" spans="1:4" ht="15.75" x14ac:dyDescent="0.25">
      <c r="A81" s="166" t="s">
        <v>3757</v>
      </c>
      <c r="B81" s="167" t="s">
        <v>593</v>
      </c>
      <c r="C81" s="168" t="s">
        <v>3053</v>
      </c>
      <c r="D81" s="169" t="s">
        <v>3052</v>
      </c>
    </row>
    <row r="82" spans="1:4" ht="15.75" x14ac:dyDescent="0.25">
      <c r="A82" s="166" t="s">
        <v>3499</v>
      </c>
      <c r="B82" s="167" t="s">
        <v>598</v>
      </c>
      <c r="C82" s="168" t="s">
        <v>3450</v>
      </c>
      <c r="D82" s="169" t="s">
        <v>3059</v>
      </c>
    </row>
    <row r="83" spans="1:4" ht="15.75" x14ac:dyDescent="0.25">
      <c r="A83" s="166" t="s">
        <v>1274</v>
      </c>
      <c r="B83" s="167" t="s">
        <v>249</v>
      </c>
      <c r="C83" s="168" t="s">
        <v>5193</v>
      </c>
      <c r="D83" s="169" t="s">
        <v>1175</v>
      </c>
    </row>
    <row r="84" spans="1:4" ht="15.75" x14ac:dyDescent="0.25">
      <c r="A84" s="166" t="s">
        <v>3509</v>
      </c>
      <c r="B84" s="167" t="s">
        <v>997</v>
      </c>
      <c r="C84" s="168" t="s">
        <v>3259</v>
      </c>
      <c r="D84" s="169" t="s">
        <v>3258</v>
      </c>
    </row>
    <row r="85" spans="1:4" ht="15.75" x14ac:dyDescent="0.25">
      <c r="A85" s="166" t="s">
        <v>3510</v>
      </c>
      <c r="B85" s="167" t="s">
        <v>996</v>
      </c>
      <c r="C85" s="168" t="s">
        <v>3257</v>
      </c>
      <c r="D85" s="169" t="s">
        <v>3256</v>
      </c>
    </row>
    <row r="86" spans="1:4" ht="15.75" x14ac:dyDescent="0.25">
      <c r="A86" s="166" t="s">
        <v>3511</v>
      </c>
      <c r="B86" s="167" t="s">
        <v>995</v>
      </c>
      <c r="C86" s="168" t="s">
        <v>3255</v>
      </c>
      <c r="D86" s="169" t="s">
        <v>3254</v>
      </c>
    </row>
    <row r="87" spans="1:4" ht="15.75" x14ac:dyDescent="0.25">
      <c r="A87" s="166" t="s">
        <v>1974</v>
      </c>
      <c r="B87" s="167" t="s">
        <v>481</v>
      </c>
      <c r="C87" s="168" t="s">
        <v>1918</v>
      </c>
      <c r="D87" s="169" t="s">
        <v>2014</v>
      </c>
    </row>
    <row r="88" spans="1:4" ht="15.75" x14ac:dyDescent="0.25">
      <c r="A88" s="166" t="s">
        <v>1975</v>
      </c>
      <c r="B88" s="167" t="s">
        <v>480</v>
      </c>
      <c r="C88" s="168" t="s">
        <v>1919</v>
      </c>
      <c r="D88" s="169" t="s">
        <v>2015</v>
      </c>
    </row>
    <row r="89" spans="1:4" ht="15.75" x14ac:dyDescent="0.25">
      <c r="A89" s="166" t="s">
        <v>3500</v>
      </c>
      <c r="B89" s="167" t="s">
        <v>595</v>
      </c>
      <c r="C89" s="168" t="s">
        <v>3451</v>
      </c>
      <c r="D89" s="169" t="s">
        <v>3055</v>
      </c>
    </row>
    <row r="90" spans="1:4" ht="15.75" x14ac:dyDescent="0.25">
      <c r="A90" s="166" t="s">
        <v>3501</v>
      </c>
      <c r="B90" s="167" t="s">
        <v>559</v>
      </c>
      <c r="C90" s="168" t="s">
        <v>3014</v>
      </c>
      <c r="D90" s="169" t="s">
        <v>3013</v>
      </c>
    </row>
    <row r="91" spans="1:4" ht="15.75" x14ac:dyDescent="0.25">
      <c r="A91" s="166" t="s">
        <v>3502</v>
      </c>
      <c r="B91" s="167" t="s">
        <v>558</v>
      </c>
      <c r="C91" s="168" t="s">
        <v>3012</v>
      </c>
      <c r="D91" s="169" t="s">
        <v>3011</v>
      </c>
    </row>
    <row r="92" spans="1:4" ht="15.75" x14ac:dyDescent="0.25">
      <c r="A92" s="166" t="s">
        <v>3801</v>
      </c>
      <c r="B92" s="167" t="s">
        <v>327</v>
      </c>
      <c r="C92" s="168" t="s">
        <v>2909</v>
      </c>
      <c r="D92" s="169" t="s">
        <v>2908</v>
      </c>
    </row>
    <row r="93" spans="1:4" ht="15.75" x14ac:dyDescent="0.25">
      <c r="A93" s="166" t="s">
        <v>3506</v>
      </c>
      <c r="B93" s="167" t="s">
        <v>555</v>
      </c>
      <c r="C93" s="168" t="s">
        <v>5194</v>
      </c>
      <c r="D93" s="169" t="s">
        <v>3006</v>
      </c>
    </row>
    <row r="94" spans="1:4" ht="15.75" x14ac:dyDescent="0.25">
      <c r="A94" s="321" t="s">
        <v>3807</v>
      </c>
      <c r="B94" s="322"/>
      <c r="C94" s="322"/>
      <c r="D94" s="323"/>
    </row>
    <row r="95" spans="1:4" ht="15.75" x14ac:dyDescent="0.25">
      <c r="A95" s="166" t="s">
        <v>2749</v>
      </c>
      <c r="B95" s="167" t="s">
        <v>876</v>
      </c>
      <c r="C95" s="168" t="s">
        <v>2644</v>
      </c>
      <c r="D95" s="169" t="s">
        <v>2813</v>
      </c>
    </row>
    <row r="96" spans="1:4" ht="15.75" x14ac:dyDescent="0.25">
      <c r="A96" s="166" t="s">
        <v>3457</v>
      </c>
      <c r="B96" s="167" t="s">
        <v>956</v>
      </c>
      <c r="C96" s="168" t="s">
        <v>3225</v>
      </c>
      <c r="D96" s="169" t="s">
        <v>3224</v>
      </c>
    </row>
    <row r="97" spans="1:4" ht="15.75" x14ac:dyDescent="0.25">
      <c r="A97" s="166" t="s">
        <v>3475</v>
      </c>
      <c r="B97" s="167" t="s">
        <v>830</v>
      </c>
      <c r="C97" s="168" t="s">
        <v>3813</v>
      </c>
      <c r="D97" s="169" t="s">
        <v>3086</v>
      </c>
    </row>
    <row r="98" spans="1:4" ht="15.75" x14ac:dyDescent="0.25">
      <c r="A98" s="166" t="s">
        <v>3472</v>
      </c>
      <c r="B98" s="167" t="s">
        <v>959</v>
      </c>
      <c r="C98" s="168" t="s">
        <v>3817</v>
      </c>
      <c r="D98" s="169" t="s">
        <v>3228</v>
      </c>
    </row>
    <row r="99" spans="1:4" ht="15.75" x14ac:dyDescent="0.25">
      <c r="A99" s="166" t="s">
        <v>3480</v>
      </c>
      <c r="B99" s="167" t="s">
        <v>938</v>
      </c>
      <c r="C99" s="168" t="s">
        <v>3206</v>
      </c>
      <c r="D99" s="169" t="s">
        <v>3205</v>
      </c>
    </row>
    <row r="100" spans="1:4" ht="15.75" x14ac:dyDescent="0.25">
      <c r="A100" s="166" t="s">
        <v>3723</v>
      </c>
      <c r="B100" s="167" t="s">
        <v>880</v>
      </c>
      <c r="C100" s="168" t="s">
        <v>3149</v>
      </c>
      <c r="D100" s="169" t="s">
        <v>230</v>
      </c>
    </row>
    <row r="101" spans="1:4" ht="15.75" x14ac:dyDescent="0.25">
      <c r="A101" s="166" t="s">
        <v>3737</v>
      </c>
      <c r="B101" s="167" t="s">
        <v>859</v>
      </c>
      <c r="C101" s="168" t="s">
        <v>3124</v>
      </c>
      <c r="D101" s="169" t="s">
        <v>3123</v>
      </c>
    </row>
    <row r="102" spans="1:4" ht="15.75" x14ac:dyDescent="0.25">
      <c r="A102" s="166" t="s">
        <v>3461</v>
      </c>
      <c r="B102" s="167" t="s">
        <v>119</v>
      </c>
      <c r="C102" s="168" t="s">
        <v>3810</v>
      </c>
      <c r="D102" s="169" t="s">
        <v>1159</v>
      </c>
    </row>
    <row r="103" spans="1:4" ht="15.75" x14ac:dyDescent="0.25">
      <c r="A103" s="166" t="s">
        <v>3468</v>
      </c>
      <c r="B103" s="167" t="s">
        <v>853</v>
      </c>
      <c r="C103" s="168" t="s">
        <v>3117</v>
      </c>
      <c r="D103" s="169" t="s">
        <v>3116</v>
      </c>
    </row>
    <row r="104" spans="1:4" ht="15.75" x14ac:dyDescent="0.25">
      <c r="A104" s="166" t="s">
        <v>3473</v>
      </c>
      <c r="B104" s="167" t="s">
        <v>831</v>
      </c>
      <c r="C104" s="168" t="s">
        <v>3088</v>
      </c>
      <c r="D104" s="169" t="s">
        <v>3087</v>
      </c>
    </row>
    <row r="105" spans="1:4" ht="15.75" x14ac:dyDescent="0.25">
      <c r="A105" s="166" t="s">
        <v>3460</v>
      </c>
      <c r="B105" s="167" t="s">
        <v>1000</v>
      </c>
      <c r="C105" s="168" t="s">
        <v>3262</v>
      </c>
      <c r="D105" s="169" t="s">
        <v>3261</v>
      </c>
    </row>
    <row r="106" spans="1:4" ht="15.75" x14ac:dyDescent="0.25">
      <c r="A106" s="166" t="s">
        <v>3479</v>
      </c>
      <c r="B106" s="167" t="s">
        <v>1033</v>
      </c>
      <c r="C106" s="168" t="s">
        <v>3295</v>
      </c>
      <c r="D106" s="169" t="s">
        <v>3294</v>
      </c>
    </row>
    <row r="107" spans="1:4" ht="15.75" x14ac:dyDescent="0.25">
      <c r="A107" s="166" t="s">
        <v>2737</v>
      </c>
      <c r="B107" s="167" t="s">
        <v>844</v>
      </c>
      <c r="C107" s="168" t="s">
        <v>2654</v>
      </c>
      <c r="D107" s="169" t="s">
        <v>2801</v>
      </c>
    </row>
    <row r="108" spans="1:4" ht="15.75" x14ac:dyDescent="0.25">
      <c r="A108" s="166" t="s">
        <v>3478</v>
      </c>
      <c r="B108" s="167" t="s">
        <v>1034</v>
      </c>
      <c r="C108" s="168" t="s">
        <v>3297</v>
      </c>
      <c r="D108" s="169" t="s">
        <v>3296</v>
      </c>
    </row>
    <row r="109" spans="1:4" ht="15.75" x14ac:dyDescent="0.25">
      <c r="A109" s="166" t="s">
        <v>3469</v>
      </c>
      <c r="B109" s="167" t="s">
        <v>951</v>
      </c>
      <c r="C109" s="168" t="s">
        <v>3816</v>
      </c>
      <c r="D109" s="169" t="s">
        <v>3217</v>
      </c>
    </row>
    <row r="110" spans="1:4" ht="15.75" x14ac:dyDescent="0.25">
      <c r="A110" s="166" t="s">
        <v>3782</v>
      </c>
      <c r="B110" s="167" t="s">
        <v>369</v>
      </c>
      <c r="C110" s="168" t="s">
        <v>3809</v>
      </c>
      <c r="D110" s="169" t="s">
        <v>2954</v>
      </c>
    </row>
    <row r="111" spans="1:4" ht="15.75" x14ac:dyDescent="0.25">
      <c r="A111" s="166" t="s">
        <v>3783</v>
      </c>
      <c r="B111" s="167" t="s">
        <v>367</v>
      </c>
      <c r="C111" s="168" t="s">
        <v>2951</v>
      </c>
      <c r="D111" s="169" t="s">
        <v>2950</v>
      </c>
    </row>
    <row r="112" spans="1:4" ht="15.75" x14ac:dyDescent="0.25">
      <c r="A112" s="166" t="s">
        <v>3462</v>
      </c>
      <c r="B112" s="167" t="s">
        <v>119</v>
      </c>
      <c r="C112" s="168" t="s">
        <v>3810</v>
      </c>
      <c r="D112" s="169" t="s">
        <v>1159</v>
      </c>
    </row>
    <row r="113" spans="1:4" ht="15.75" x14ac:dyDescent="0.25">
      <c r="A113" s="166" t="s">
        <v>3465</v>
      </c>
      <c r="B113" s="167" t="s">
        <v>850</v>
      </c>
      <c r="C113" s="168" t="s">
        <v>3111</v>
      </c>
      <c r="D113" s="169" t="s">
        <v>3110</v>
      </c>
    </row>
    <row r="114" spans="1:4" ht="15.75" x14ac:dyDescent="0.25">
      <c r="A114" s="166" t="s">
        <v>3466</v>
      </c>
      <c r="B114" s="167" t="s">
        <v>953</v>
      </c>
      <c r="C114" s="168" t="s">
        <v>3221</v>
      </c>
      <c r="D114" s="169" t="s">
        <v>3220</v>
      </c>
    </row>
    <row r="115" spans="1:4" ht="15.75" x14ac:dyDescent="0.25">
      <c r="A115" s="166" t="s">
        <v>3467</v>
      </c>
      <c r="B115" s="167" t="s">
        <v>952</v>
      </c>
      <c r="C115" s="168" t="s">
        <v>3219</v>
      </c>
      <c r="D115" s="169" t="s">
        <v>3218</v>
      </c>
    </row>
    <row r="116" spans="1:4" ht="15.75" x14ac:dyDescent="0.25">
      <c r="A116" s="166" t="s">
        <v>3464</v>
      </c>
      <c r="B116" s="167" t="s">
        <v>368</v>
      </c>
      <c r="C116" s="168" t="s">
        <v>2953</v>
      </c>
      <c r="D116" s="169" t="s">
        <v>2952</v>
      </c>
    </row>
    <row r="117" spans="1:4" ht="15.75" x14ac:dyDescent="0.25">
      <c r="A117" s="166" t="s">
        <v>1279</v>
      </c>
      <c r="B117" s="167" t="s">
        <v>119</v>
      </c>
      <c r="C117" s="168" t="s">
        <v>3810</v>
      </c>
      <c r="D117" s="169" t="s">
        <v>1159</v>
      </c>
    </row>
    <row r="118" spans="1:4" ht="15.75" x14ac:dyDescent="0.25">
      <c r="A118" s="166" t="s">
        <v>3458</v>
      </c>
      <c r="B118" s="167" t="s">
        <v>955</v>
      </c>
      <c r="C118" s="168" t="s">
        <v>3223</v>
      </c>
      <c r="D118" s="169" t="s">
        <v>3222</v>
      </c>
    </row>
    <row r="119" spans="1:4" ht="15.75" x14ac:dyDescent="0.25">
      <c r="A119" s="166" t="s">
        <v>3476</v>
      </c>
      <c r="B119" s="167" t="s">
        <v>819</v>
      </c>
      <c r="C119" s="168" t="s">
        <v>3814</v>
      </c>
      <c r="D119" s="169" t="s">
        <v>3070</v>
      </c>
    </row>
    <row r="120" spans="1:4" ht="15.75" x14ac:dyDescent="0.25">
      <c r="A120" s="166" t="s">
        <v>3470</v>
      </c>
      <c r="B120" s="167" t="s">
        <v>960</v>
      </c>
      <c r="C120" s="168" t="s">
        <v>3230</v>
      </c>
      <c r="D120" s="169" t="s">
        <v>3229</v>
      </c>
    </row>
    <row r="121" spans="1:4" ht="15.75" x14ac:dyDescent="0.25">
      <c r="A121" s="166" t="s">
        <v>3470</v>
      </c>
      <c r="B121" s="167" t="s">
        <v>960</v>
      </c>
      <c r="C121" s="168" t="s">
        <v>3230</v>
      </c>
      <c r="D121" s="169" t="s">
        <v>3229</v>
      </c>
    </row>
    <row r="122" spans="1:4" ht="15.75" x14ac:dyDescent="0.25">
      <c r="A122" s="166" t="s">
        <v>3459</v>
      </c>
      <c r="B122" s="167" t="s">
        <v>957</v>
      </c>
      <c r="C122" s="168" t="s">
        <v>3808</v>
      </c>
      <c r="D122" s="169" t="s">
        <v>3226</v>
      </c>
    </row>
    <row r="123" spans="1:4" ht="15.75" x14ac:dyDescent="0.25">
      <c r="A123" s="166" t="s">
        <v>3474</v>
      </c>
      <c r="B123" s="167" t="s">
        <v>831</v>
      </c>
      <c r="C123" s="168" t="s">
        <v>3088</v>
      </c>
      <c r="D123" s="169" t="s">
        <v>3087</v>
      </c>
    </row>
    <row r="124" spans="1:4" ht="15.75" x14ac:dyDescent="0.25">
      <c r="A124" s="166" t="s">
        <v>1288</v>
      </c>
      <c r="B124" s="167" t="s">
        <v>119</v>
      </c>
      <c r="C124" s="168" t="s">
        <v>3810</v>
      </c>
      <c r="D124" s="169" t="s">
        <v>1159</v>
      </c>
    </row>
    <row r="125" spans="1:4" ht="15.75" x14ac:dyDescent="0.25">
      <c r="A125" s="166" t="s">
        <v>2164</v>
      </c>
      <c r="B125" s="167" t="s">
        <v>688</v>
      </c>
      <c r="C125" s="168" t="s">
        <v>2297</v>
      </c>
      <c r="D125" s="169" t="s">
        <v>2440</v>
      </c>
    </row>
    <row r="126" spans="1:4" ht="15.75" x14ac:dyDescent="0.25">
      <c r="A126" s="166" t="s">
        <v>2163</v>
      </c>
      <c r="B126" s="167" t="s">
        <v>689</v>
      </c>
      <c r="C126" s="168" t="s">
        <v>2296</v>
      </c>
      <c r="D126" s="169" t="s">
        <v>2440</v>
      </c>
    </row>
    <row r="127" spans="1:4" ht="15.75" x14ac:dyDescent="0.25">
      <c r="A127" s="166" t="s">
        <v>2162</v>
      </c>
      <c r="B127" s="167" t="s">
        <v>690</v>
      </c>
      <c r="C127" s="168" t="s">
        <v>2295</v>
      </c>
      <c r="D127" s="169" t="s">
        <v>2439</v>
      </c>
    </row>
    <row r="128" spans="1:4" ht="15.75" x14ac:dyDescent="0.25">
      <c r="A128" s="166" t="s">
        <v>2165</v>
      </c>
      <c r="B128" s="167" t="s">
        <v>687</v>
      </c>
      <c r="C128" s="168" t="s">
        <v>2298</v>
      </c>
      <c r="D128" s="169" t="s">
        <v>2441</v>
      </c>
    </row>
    <row r="129" spans="1:4" ht="15.75" x14ac:dyDescent="0.25">
      <c r="A129" s="166" t="s">
        <v>3477</v>
      </c>
      <c r="B129" s="167" t="s">
        <v>857</v>
      </c>
      <c r="C129" s="168" t="s">
        <v>3815</v>
      </c>
      <c r="D129" s="169" t="s">
        <v>3122</v>
      </c>
    </row>
    <row r="130" spans="1:4" ht="15.75" x14ac:dyDescent="0.25">
      <c r="A130" s="166" t="s">
        <v>3463</v>
      </c>
      <c r="B130" s="167" t="s">
        <v>370</v>
      </c>
      <c r="C130" s="168" t="s">
        <v>2956</v>
      </c>
      <c r="D130" s="169" t="s">
        <v>2955</v>
      </c>
    </row>
    <row r="131" spans="1:4" ht="15.75" x14ac:dyDescent="0.25">
      <c r="A131" s="166" t="s">
        <v>1778</v>
      </c>
      <c r="B131" s="167" t="s">
        <v>399</v>
      </c>
      <c r="C131" s="168" t="s">
        <v>1723</v>
      </c>
      <c r="D131" s="169" t="s">
        <v>1797</v>
      </c>
    </row>
    <row r="132" spans="1:4" ht="15.75" x14ac:dyDescent="0.25">
      <c r="A132" s="166" t="s">
        <v>3471</v>
      </c>
      <c r="B132" s="167" t="s">
        <v>960</v>
      </c>
      <c r="C132" s="168" t="s">
        <v>3230</v>
      </c>
      <c r="D132" s="169" t="s">
        <v>3229</v>
      </c>
    </row>
    <row r="133" spans="1:4" ht="15.75" x14ac:dyDescent="0.25">
      <c r="A133" s="166" t="s">
        <v>3471</v>
      </c>
      <c r="B133" s="167" t="s">
        <v>960</v>
      </c>
      <c r="C133" s="168" t="s">
        <v>3230</v>
      </c>
      <c r="D133" s="169" t="s">
        <v>3229</v>
      </c>
    </row>
    <row r="134" spans="1:4" ht="15.75" x14ac:dyDescent="0.25">
      <c r="A134" s="166" t="s">
        <v>1248</v>
      </c>
      <c r="B134" s="167" t="s">
        <v>244</v>
      </c>
      <c r="C134" s="168" t="s">
        <v>243</v>
      </c>
      <c r="D134" s="169" t="s">
        <v>1150</v>
      </c>
    </row>
    <row r="135" spans="1:4" ht="15.75" x14ac:dyDescent="0.25">
      <c r="A135" s="166" t="s">
        <v>1249</v>
      </c>
      <c r="B135" s="167" t="s">
        <v>242</v>
      </c>
      <c r="C135" s="168" t="s">
        <v>241</v>
      </c>
      <c r="D135" s="169" t="s">
        <v>1139</v>
      </c>
    </row>
    <row r="136" spans="1:4" ht="15.75" x14ac:dyDescent="0.25">
      <c r="A136" s="118" t="s">
        <v>3819</v>
      </c>
      <c r="B136" s="167" t="s">
        <v>1131</v>
      </c>
      <c r="C136" s="168" t="s">
        <v>3812</v>
      </c>
      <c r="D136" s="169" t="s">
        <v>3818</v>
      </c>
    </row>
    <row r="137" spans="1:4" ht="15.75" x14ac:dyDescent="0.25">
      <c r="A137" s="170" t="s">
        <v>3811</v>
      </c>
      <c r="B137" s="171" t="s">
        <v>119</v>
      </c>
      <c r="C137" s="172" t="s">
        <v>3810</v>
      </c>
      <c r="D137" s="169" t="s">
        <v>1159</v>
      </c>
    </row>
    <row r="138" spans="1:4" ht="15.75" x14ac:dyDescent="0.25">
      <c r="A138" s="326" t="s">
        <v>3869</v>
      </c>
      <c r="B138" s="327"/>
      <c r="C138" s="327"/>
      <c r="D138" s="328"/>
    </row>
    <row r="139" spans="1:4" ht="15.75" x14ac:dyDescent="0.25">
      <c r="A139" s="166" t="s">
        <v>3601</v>
      </c>
      <c r="B139" s="167" t="s">
        <v>889</v>
      </c>
      <c r="C139" s="168" t="s">
        <v>4188</v>
      </c>
      <c r="D139" s="169" t="s">
        <v>3160</v>
      </c>
    </row>
    <row r="140" spans="1:4" ht="15.75" x14ac:dyDescent="0.25">
      <c r="A140" s="166" t="s">
        <v>3598</v>
      </c>
      <c r="B140" s="167" t="s">
        <v>888</v>
      </c>
      <c r="C140" s="168" t="s">
        <v>4189</v>
      </c>
      <c r="D140" s="169" t="s">
        <v>3159</v>
      </c>
    </row>
    <row r="141" spans="1:4" ht="15.75" x14ac:dyDescent="0.25">
      <c r="A141" s="166" t="s">
        <v>3599</v>
      </c>
      <c r="B141" s="167" t="s">
        <v>887</v>
      </c>
      <c r="C141" s="168" t="s">
        <v>4190</v>
      </c>
      <c r="D141" s="169" t="s">
        <v>3158</v>
      </c>
    </row>
    <row r="142" spans="1:4" ht="15.75" x14ac:dyDescent="0.25">
      <c r="A142" s="166" t="s">
        <v>3597</v>
      </c>
      <c r="B142" s="167" t="s">
        <v>886</v>
      </c>
      <c r="C142" s="168" t="s">
        <v>4191</v>
      </c>
      <c r="D142" s="169" t="s">
        <v>3157</v>
      </c>
    </row>
    <row r="143" spans="1:4" ht="15.75" x14ac:dyDescent="0.25">
      <c r="A143" s="166" t="s">
        <v>3600</v>
      </c>
      <c r="B143" s="167" t="s">
        <v>885</v>
      </c>
      <c r="C143" s="168" t="s">
        <v>4192</v>
      </c>
      <c r="D143" s="169" t="s">
        <v>3156</v>
      </c>
    </row>
    <row r="144" spans="1:4" ht="15.75" x14ac:dyDescent="0.25">
      <c r="A144" s="166" t="s">
        <v>3603</v>
      </c>
      <c r="B144" s="167" t="s">
        <v>884</v>
      </c>
      <c r="C144" s="168" t="s">
        <v>4193</v>
      </c>
      <c r="D144" s="169" t="s">
        <v>3155</v>
      </c>
    </row>
    <row r="145" spans="1:4" ht="15.75" x14ac:dyDescent="0.25">
      <c r="A145" s="166" t="s">
        <v>3604</v>
      </c>
      <c r="B145" s="167" t="s">
        <v>883</v>
      </c>
      <c r="C145" s="168" t="s">
        <v>4194</v>
      </c>
      <c r="D145" s="169" t="s">
        <v>3154</v>
      </c>
    </row>
    <row r="146" spans="1:4" ht="15.75" x14ac:dyDescent="0.25">
      <c r="A146" s="166" t="s">
        <v>3602</v>
      </c>
      <c r="B146" s="167" t="s">
        <v>834</v>
      </c>
      <c r="C146" s="168" t="s">
        <v>4195</v>
      </c>
      <c r="D146" s="169" t="s">
        <v>3092</v>
      </c>
    </row>
    <row r="147" spans="1:4" ht="15.75" x14ac:dyDescent="0.25">
      <c r="A147" s="166" t="s">
        <v>3721</v>
      </c>
      <c r="B147" s="167" t="s">
        <v>882</v>
      </c>
      <c r="C147" s="168" t="s">
        <v>3153</v>
      </c>
      <c r="D147" s="169" t="s">
        <v>3152</v>
      </c>
    </row>
    <row r="148" spans="1:4" ht="15.75" x14ac:dyDescent="0.25">
      <c r="A148" s="166" t="s">
        <v>1258</v>
      </c>
      <c r="B148" s="167" t="s">
        <v>281</v>
      </c>
      <c r="C148" s="168" t="s">
        <v>280</v>
      </c>
      <c r="D148" s="169" t="s">
        <v>1167</v>
      </c>
    </row>
    <row r="149" spans="1:4" ht="15.75" x14ac:dyDescent="0.25">
      <c r="A149" s="166" t="s">
        <v>1260</v>
      </c>
      <c r="B149" s="167" t="s">
        <v>279</v>
      </c>
      <c r="C149" s="168" t="s">
        <v>278</v>
      </c>
      <c r="D149" s="169" t="s">
        <v>1170</v>
      </c>
    </row>
    <row r="150" spans="1:4" ht="15.75" x14ac:dyDescent="0.25">
      <c r="A150" s="166" t="s">
        <v>3794</v>
      </c>
      <c r="B150" s="167" t="s">
        <v>339</v>
      </c>
      <c r="C150" s="168" t="s">
        <v>2926</v>
      </c>
      <c r="D150" s="169" t="s">
        <v>2925</v>
      </c>
    </row>
    <row r="151" spans="1:4" ht="15.75" x14ac:dyDescent="0.25">
      <c r="A151" s="166" t="s">
        <v>3776</v>
      </c>
      <c r="B151" s="167" t="s">
        <v>532</v>
      </c>
      <c r="C151" s="168" t="s">
        <v>2987</v>
      </c>
      <c r="D151" s="169" t="s">
        <v>2986</v>
      </c>
    </row>
    <row r="152" spans="1:4" ht="15.75" x14ac:dyDescent="0.25">
      <c r="A152" s="166" t="s">
        <v>1947</v>
      </c>
      <c r="B152" s="167" t="s">
        <v>489</v>
      </c>
      <c r="C152" s="168" t="s">
        <v>1903</v>
      </c>
      <c r="D152" s="169" t="s">
        <v>1989</v>
      </c>
    </row>
    <row r="153" spans="1:4" ht="15.75" x14ac:dyDescent="0.25">
      <c r="A153" s="166" t="s">
        <v>3746</v>
      </c>
      <c r="B153" s="167" t="s">
        <v>836</v>
      </c>
      <c r="C153" s="168" t="s">
        <v>3096</v>
      </c>
      <c r="D153" s="169" t="s">
        <v>3095</v>
      </c>
    </row>
    <row r="154" spans="1:4" ht="15.75" x14ac:dyDescent="0.25">
      <c r="A154" s="166" t="s">
        <v>3748</v>
      </c>
      <c r="B154" s="167" t="s">
        <v>835</v>
      </c>
      <c r="C154" s="168" t="s">
        <v>3094</v>
      </c>
      <c r="D154" s="169" t="s">
        <v>3093</v>
      </c>
    </row>
    <row r="155" spans="1:4" ht="15.75" x14ac:dyDescent="0.25">
      <c r="A155" s="166" t="s">
        <v>3717</v>
      </c>
      <c r="B155" s="167" t="s">
        <v>823</v>
      </c>
      <c r="C155" s="168" t="s">
        <v>3077</v>
      </c>
      <c r="D155" s="169" t="s">
        <v>3076</v>
      </c>
    </row>
    <row r="156" spans="1:4" ht="15.75" x14ac:dyDescent="0.25">
      <c r="A156" s="166" t="s">
        <v>3696</v>
      </c>
      <c r="B156" s="167" t="s">
        <v>400</v>
      </c>
      <c r="C156" s="168" t="s">
        <v>3871</v>
      </c>
      <c r="D156" s="169" t="s">
        <v>2982</v>
      </c>
    </row>
    <row r="157" spans="1:4" ht="15.75" x14ac:dyDescent="0.25">
      <c r="A157" s="166" t="s">
        <v>3749</v>
      </c>
      <c r="B157" s="167" t="s">
        <v>821</v>
      </c>
      <c r="C157" s="168" t="s">
        <v>3874</v>
      </c>
      <c r="D157" s="169" t="s">
        <v>3073</v>
      </c>
    </row>
    <row r="158" spans="1:4" ht="15.75" x14ac:dyDescent="0.25">
      <c r="A158" s="166" t="s">
        <v>3699</v>
      </c>
      <c r="B158" s="167" t="s">
        <v>398</v>
      </c>
      <c r="C158" s="168" t="s">
        <v>3873</v>
      </c>
      <c r="D158" s="169" t="s">
        <v>2981</v>
      </c>
    </row>
    <row r="159" spans="1:4" ht="15.75" x14ac:dyDescent="0.25">
      <c r="A159" s="166" t="s">
        <v>3747</v>
      </c>
      <c r="B159" s="167" t="s">
        <v>822</v>
      </c>
      <c r="C159" s="168" t="s">
        <v>3075</v>
      </c>
      <c r="D159" s="169" t="s">
        <v>3074</v>
      </c>
    </row>
    <row r="160" spans="1:4" ht="15.75" x14ac:dyDescent="0.25">
      <c r="A160" s="166" t="s">
        <v>3795</v>
      </c>
      <c r="B160" s="167" t="s">
        <v>338</v>
      </c>
      <c r="C160" s="168" t="s">
        <v>2924</v>
      </c>
      <c r="D160" s="169" t="s">
        <v>2923</v>
      </c>
    </row>
    <row r="161" spans="1:4" ht="15.75" x14ac:dyDescent="0.25">
      <c r="A161" s="166" t="s">
        <v>3713</v>
      </c>
      <c r="B161" s="167" t="s">
        <v>945</v>
      </c>
      <c r="C161" s="168" t="s">
        <v>3211</v>
      </c>
      <c r="D161" s="169" t="s">
        <v>3210</v>
      </c>
    </row>
    <row r="162" spans="1:4" ht="15.75" x14ac:dyDescent="0.25">
      <c r="A162" s="166" t="s">
        <v>3772</v>
      </c>
      <c r="B162" s="167" t="s">
        <v>561</v>
      </c>
      <c r="C162" s="168" t="s">
        <v>3017</v>
      </c>
      <c r="D162" s="169" t="s">
        <v>3016</v>
      </c>
    </row>
    <row r="163" spans="1:4" ht="15.75" x14ac:dyDescent="0.25">
      <c r="A163" s="166" t="s">
        <v>3773</v>
      </c>
      <c r="B163" s="167" t="s">
        <v>560</v>
      </c>
      <c r="C163" s="168" t="s">
        <v>3870</v>
      </c>
      <c r="D163" s="169" t="s">
        <v>3015</v>
      </c>
    </row>
    <row r="164" spans="1:4" ht="15.75" x14ac:dyDescent="0.25">
      <c r="A164" s="166" t="s">
        <v>3512</v>
      </c>
      <c r="B164" s="167" t="s">
        <v>566</v>
      </c>
      <c r="C164" s="168" t="s">
        <v>3453</v>
      </c>
      <c r="D164" s="169" t="s">
        <v>3026</v>
      </c>
    </row>
    <row r="165" spans="1:4" ht="15.75" x14ac:dyDescent="0.25">
      <c r="A165" s="166" t="s">
        <v>3792</v>
      </c>
      <c r="B165" s="167" t="s">
        <v>345</v>
      </c>
      <c r="C165" s="168" t="s">
        <v>2930</v>
      </c>
      <c r="D165" s="169" t="s">
        <v>2929</v>
      </c>
    </row>
    <row r="166" spans="1:4" ht="15.75" x14ac:dyDescent="0.25">
      <c r="A166" s="166" t="s">
        <v>3796</v>
      </c>
      <c r="B166" s="167" t="s">
        <v>337</v>
      </c>
      <c r="C166" s="168" t="s">
        <v>2922</v>
      </c>
      <c r="D166" s="169" t="s">
        <v>2921</v>
      </c>
    </row>
    <row r="167" spans="1:4" ht="15.75" x14ac:dyDescent="0.25">
      <c r="A167" s="166" t="s">
        <v>3798</v>
      </c>
      <c r="B167" s="167" t="s">
        <v>334</v>
      </c>
      <c r="C167" s="168" t="s">
        <v>2918</v>
      </c>
      <c r="D167" s="169" t="s">
        <v>2917</v>
      </c>
    </row>
    <row r="168" spans="1:4" ht="15.75" x14ac:dyDescent="0.25">
      <c r="A168" s="166" t="s">
        <v>1823</v>
      </c>
      <c r="B168" s="167" t="s">
        <v>335</v>
      </c>
      <c r="C168" s="168" t="s">
        <v>1837</v>
      </c>
      <c r="D168" s="169" t="s">
        <v>1850</v>
      </c>
    </row>
    <row r="169" spans="1:4" ht="15.75" x14ac:dyDescent="0.25">
      <c r="A169" s="166" t="s">
        <v>3750</v>
      </c>
      <c r="B169" s="167" t="s">
        <v>829</v>
      </c>
      <c r="C169" s="168" t="s">
        <v>3085</v>
      </c>
      <c r="D169" s="169" t="s">
        <v>3084</v>
      </c>
    </row>
    <row r="170" spans="1:4" ht="15.75" x14ac:dyDescent="0.25">
      <c r="A170" s="166" t="s">
        <v>3742</v>
      </c>
      <c r="B170" s="167" t="s">
        <v>847</v>
      </c>
      <c r="C170" s="168" t="s">
        <v>3104</v>
      </c>
      <c r="D170" s="169" t="s">
        <v>3103</v>
      </c>
    </row>
    <row r="171" spans="1:4" ht="15.75" x14ac:dyDescent="0.25">
      <c r="A171" s="166" t="s">
        <v>3751</v>
      </c>
      <c r="B171" s="167" t="s">
        <v>828</v>
      </c>
      <c r="C171" s="168" t="s">
        <v>3083</v>
      </c>
      <c r="D171" s="169" t="s">
        <v>3082</v>
      </c>
    </row>
    <row r="172" spans="1:4" ht="15.75" x14ac:dyDescent="0.25">
      <c r="A172" s="166" t="s">
        <v>1824</v>
      </c>
      <c r="B172" s="167" t="s">
        <v>335</v>
      </c>
      <c r="C172" s="168" t="s">
        <v>1837</v>
      </c>
      <c r="D172" s="169" t="s">
        <v>1850</v>
      </c>
    </row>
    <row r="173" spans="1:4" ht="15.75" x14ac:dyDescent="0.25">
      <c r="A173" s="166" t="s">
        <v>3797</v>
      </c>
      <c r="B173" s="167" t="s">
        <v>336</v>
      </c>
      <c r="C173" s="168" t="s">
        <v>2920</v>
      </c>
      <c r="D173" s="169" t="s">
        <v>2919</v>
      </c>
    </row>
    <row r="174" spans="1:4" ht="15.75" x14ac:dyDescent="0.25">
      <c r="A174" s="166" t="s">
        <v>3697</v>
      </c>
      <c r="B174" s="167" t="s">
        <v>400</v>
      </c>
      <c r="C174" s="168" t="s">
        <v>3871</v>
      </c>
      <c r="D174" s="169" t="s">
        <v>2982</v>
      </c>
    </row>
    <row r="175" spans="1:4" ht="15.75" x14ac:dyDescent="0.25">
      <c r="A175" s="166" t="s">
        <v>3710</v>
      </c>
      <c r="B175" s="167" t="s">
        <v>838</v>
      </c>
      <c r="C175" s="168" t="s">
        <v>4186</v>
      </c>
      <c r="D175" s="169" t="s">
        <v>3099</v>
      </c>
    </row>
    <row r="176" spans="1:4" ht="15.75" x14ac:dyDescent="0.25">
      <c r="A176" s="166" t="s">
        <v>3711</v>
      </c>
      <c r="B176" s="167" t="s">
        <v>941</v>
      </c>
      <c r="C176" s="168" t="s">
        <v>4187</v>
      </c>
      <c r="D176" s="169" t="s">
        <v>3207</v>
      </c>
    </row>
    <row r="177" spans="1:4" ht="15.75" x14ac:dyDescent="0.25">
      <c r="A177" s="166" t="s">
        <v>3743</v>
      </c>
      <c r="B177" s="167" t="s">
        <v>845</v>
      </c>
      <c r="C177" s="168" t="s">
        <v>3102</v>
      </c>
      <c r="D177" s="169" t="s">
        <v>3101</v>
      </c>
    </row>
    <row r="178" spans="1:4" ht="15.75" x14ac:dyDescent="0.25">
      <c r="A178" s="166" t="s">
        <v>1295</v>
      </c>
      <c r="B178" s="167" t="s">
        <v>274</v>
      </c>
      <c r="C178" s="168" t="s">
        <v>273</v>
      </c>
      <c r="D178" s="169" t="s">
        <v>1164</v>
      </c>
    </row>
    <row r="179" spans="1:4" ht="15.75" x14ac:dyDescent="0.25">
      <c r="A179" s="166" t="s">
        <v>3745</v>
      </c>
      <c r="B179" s="167" t="s">
        <v>837</v>
      </c>
      <c r="C179" s="168" t="s">
        <v>3098</v>
      </c>
      <c r="D179" s="169" t="s">
        <v>3097</v>
      </c>
    </row>
    <row r="180" spans="1:4" ht="15.75" x14ac:dyDescent="0.25">
      <c r="A180" s="166" t="s">
        <v>3724</v>
      </c>
      <c r="B180" s="167" t="s">
        <v>877</v>
      </c>
      <c r="C180" s="168" t="s">
        <v>3148</v>
      </c>
      <c r="D180" s="169" t="s">
        <v>3147</v>
      </c>
    </row>
    <row r="181" spans="1:4" ht="15.75" x14ac:dyDescent="0.25">
      <c r="A181" s="166" t="s">
        <v>3771</v>
      </c>
      <c r="B181" s="167" t="s">
        <v>562</v>
      </c>
      <c r="C181" s="168" t="s">
        <v>3019</v>
      </c>
      <c r="D181" s="169" t="s">
        <v>3018</v>
      </c>
    </row>
    <row r="182" spans="1:4" ht="15.75" x14ac:dyDescent="0.25">
      <c r="A182" s="166" t="s">
        <v>3744</v>
      </c>
      <c r="B182" s="167" t="s">
        <v>820</v>
      </c>
      <c r="C182" s="168" t="s">
        <v>3072</v>
      </c>
      <c r="D182" s="169" t="s">
        <v>3071</v>
      </c>
    </row>
    <row r="183" spans="1:4" ht="15.75" x14ac:dyDescent="0.25">
      <c r="A183" s="166" t="s">
        <v>3698</v>
      </c>
      <c r="B183" s="167" t="s">
        <v>397</v>
      </c>
      <c r="C183" s="168" t="s">
        <v>3872</v>
      </c>
      <c r="D183" s="169" t="s">
        <v>2980</v>
      </c>
    </row>
    <row r="184" spans="1:4" ht="15.75" x14ac:dyDescent="0.25">
      <c r="A184" s="166" t="s">
        <v>3770</v>
      </c>
      <c r="B184" s="167" t="s">
        <v>565</v>
      </c>
      <c r="C184" s="168" t="s">
        <v>3025</v>
      </c>
      <c r="D184" s="169" t="s">
        <v>3024</v>
      </c>
    </row>
    <row r="185" spans="1:4" ht="15.75" x14ac:dyDescent="0.25">
      <c r="A185" s="166" t="s">
        <v>3714</v>
      </c>
      <c r="B185" s="167" t="s">
        <v>943</v>
      </c>
      <c r="C185" s="168" t="s">
        <v>4006</v>
      </c>
      <c r="D185" s="169" t="s">
        <v>3209</v>
      </c>
    </row>
    <row r="186" spans="1:4" ht="15.75" x14ac:dyDescent="0.25">
      <c r="A186" s="166" t="s">
        <v>3715</v>
      </c>
      <c r="B186" s="167" t="s">
        <v>942</v>
      </c>
      <c r="C186" s="168" t="s">
        <v>4007</v>
      </c>
      <c r="D186" s="169" t="s">
        <v>3208</v>
      </c>
    </row>
    <row r="187" spans="1:4" ht="16.5" thickBot="1" x14ac:dyDescent="0.3">
      <c r="A187" s="176" t="s">
        <v>3825</v>
      </c>
      <c r="B187" s="223" t="s">
        <v>201</v>
      </c>
      <c r="C187" s="224" t="s">
        <v>3827</v>
      </c>
      <c r="D187" s="179" t="s">
        <v>3826</v>
      </c>
    </row>
  </sheetData>
  <mergeCells count="5">
    <mergeCell ref="A138:D138"/>
    <mergeCell ref="A94:D94"/>
    <mergeCell ref="F2:G2"/>
    <mergeCell ref="A73:D73"/>
    <mergeCell ref="A3:D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zoomScale="85" zoomScaleNormal="85" workbookViewId="0">
      <selection activeCell="F8" sqref="F8"/>
    </sheetView>
  </sheetViews>
  <sheetFormatPr defaultRowHeight="15" x14ac:dyDescent="0.25"/>
  <cols>
    <col min="1" max="1" width="31.28515625" customWidth="1"/>
    <col min="2" max="2" width="10.140625" customWidth="1"/>
    <col min="3" max="3" width="13.85546875" customWidth="1"/>
    <col min="4" max="4" width="77.42578125" customWidth="1"/>
    <col min="7" max="7" width="24.85546875" bestFit="1" customWidth="1"/>
  </cols>
  <sheetData>
    <row r="1" spans="1:8" ht="16.5" thickBot="1" x14ac:dyDescent="0.3">
      <c r="A1" s="60" t="s">
        <v>5182</v>
      </c>
      <c r="B1" s="88"/>
      <c r="C1" s="88"/>
      <c r="D1" s="88"/>
      <c r="F1" s="88"/>
      <c r="G1" s="88"/>
    </row>
    <row r="2" spans="1:8" ht="15.75" x14ac:dyDescent="0.25">
      <c r="A2" s="220" t="s">
        <v>214</v>
      </c>
      <c r="B2" s="221" t="s">
        <v>142</v>
      </c>
      <c r="C2" s="221" t="s">
        <v>143</v>
      </c>
      <c r="D2" s="222" t="s">
        <v>144</v>
      </c>
      <c r="F2" s="329" t="s">
        <v>1322</v>
      </c>
      <c r="G2" s="330"/>
    </row>
    <row r="3" spans="1:8" ht="16.5" thickBot="1" x14ac:dyDescent="0.3">
      <c r="A3" s="326" t="s">
        <v>3447</v>
      </c>
      <c r="B3" s="327"/>
      <c r="C3" s="327"/>
      <c r="D3" s="328"/>
      <c r="F3" s="282"/>
      <c r="G3" s="79" t="s">
        <v>1323</v>
      </c>
    </row>
    <row r="4" spans="1:8" ht="15.75" x14ac:dyDescent="0.25">
      <c r="A4" s="166" t="s">
        <v>2730</v>
      </c>
      <c r="B4" s="167" t="s">
        <v>686</v>
      </c>
      <c r="C4" s="168" t="s">
        <v>2666</v>
      </c>
      <c r="D4" s="169" t="s">
        <v>2796</v>
      </c>
    </row>
    <row r="5" spans="1:8" ht="15.75" x14ac:dyDescent="0.25">
      <c r="A5" s="166" t="s">
        <v>2728</v>
      </c>
      <c r="B5" s="167" t="s">
        <v>684</v>
      </c>
      <c r="C5" s="168" t="s">
        <v>2667</v>
      </c>
      <c r="D5" s="169" t="s">
        <v>2795</v>
      </c>
    </row>
    <row r="6" spans="1:8" ht="15.75" x14ac:dyDescent="0.25">
      <c r="A6" s="166" t="s">
        <v>2726</v>
      </c>
      <c r="B6" s="167" t="s">
        <v>685</v>
      </c>
      <c r="C6" s="168" t="s">
        <v>2668</v>
      </c>
      <c r="D6" s="169" t="s">
        <v>2795</v>
      </c>
      <c r="F6" s="88"/>
      <c r="G6" s="88"/>
    </row>
    <row r="7" spans="1:8" ht="15.75" x14ac:dyDescent="0.25">
      <c r="A7" s="166" t="s">
        <v>2731</v>
      </c>
      <c r="B7" s="167" t="s">
        <v>686</v>
      </c>
      <c r="C7" s="168" t="s">
        <v>2666</v>
      </c>
      <c r="D7" s="169" t="s">
        <v>2796</v>
      </c>
      <c r="F7" s="88"/>
      <c r="G7" s="88"/>
    </row>
    <row r="8" spans="1:8" ht="15.75" x14ac:dyDescent="0.25">
      <c r="A8" s="166" t="s">
        <v>2727</v>
      </c>
      <c r="B8" s="167" t="s">
        <v>685</v>
      </c>
      <c r="C8" s="168" t="s">
        <v>2668</v>
      </c>
      <c r="D8" s="169" t="s">
        <v>2795</v>
      </c>
    </row>
    <row r="9" spans="1:8" ht="15.75" x14ac:dyDescent="0.25">
      <c r="A9" s="166" t="s">
        <v>2729</v>
      </c>
      <c r="B9" s="167" t="s">
        <v>684</v>
      </c>
      <c r="C9" s="168" t="s">
        <v>2667</v>
      </c>
      <c r="D9" s="169" t="s">
        <v>2795</v>
      </c>
    </row>
    <row r="10" spans="1:8" ht="15.75" x14ac:dyDescent="0.25">
      <c r="A10" s="166" t="s">
        <v>2725</v>
      </c>
      <c r="B10" s="167" t="s">
        <v>683</v>
      </c>
      <c r="C10" s="168" t="s">
        <v>3068</v>
      </c>
      <c r="D10" s="169" t="s">
        <v>2794</v>
      </c>
    </row>
    <row r="11" spans="1:8" ht="15.75" x14ac:dyDescent="0.25">
      <c r="A11" s="166" t="s">
        <v>3490</v>
      </c>
      <c r="B11" s="167" t="s">
        <v>552</v>
      </c>
      <c r="C11" s="168" t="s">
        <v>3003</v>
      </c>
      <c r="D11" s="169" t="s">
        <v>3002</v>
      </c>
    </row>
    <row r="12" spans="1:8" ht="15.75" x14ac:dyDescent="0.25">
      <c r="A12" s="166" t="s">
        <v>3491</v>
      </c>
      <c r="B12" s="167" t="s">
        <v>833</v>
      </c>
      <c r="C12" s="168" t="s">
        <v>3446</v>
      </c>
      <c r="D12" s="169" t="s">
        <v>3091</v>
      </c>
    </row>
    <row r="13" spans="1:8" ht="15.75" x14ac:dyDescent="0.25">
      <c r="A13" s="166" t="s">
        <v>3492</v>
      </c>
      <c r="B13" s="167" t="s">
        <v>832</v>
      </c>
      <c r="C13" s="168" t="s">
        <v>3090</v>
      </c>
      <c r="D13" s="169" t="s">
        <v>3089</v>
      </c>
    </row>
    <row r="14" spans="1:8" ht="15.75" x14ac:dyDescent="0.25">
      <c r="A14" s="326" t="s">
        <v>3852</v>
      </c>
      <c r="B14" s="327"/>
      <c r="C14" s="327"/>
      <c r="D14" s="328"/>
    </row>
    <row r="15" spans="1:8" ht="15.75" x14ac:dyDescent="0.25">
      <c r="A15" s="166" t="s">
        <v>3484</v>
      </c>
      <c r="B15" s="167" t="s">
        <v>331</v>
      </c>
      <c r="C15" s="168" t="s">
        <v>2914</v>
      </c>
      <c r="D15" s="169" t="s">
        <v>2913</v>
      </c>
      <c r="H15" s="3"/>
    </row>
    <row r="16" spans="1:8" ht="15.75" x14ac:dyDescent="0.25">
      <c r="A16" s="166" t="s">
        <v>3485</v>
      </c>
      <c r="B16" s="167" t="s">
        <v>330</v>
      </c>
      <c r="C16" s="168" t="s">
        <v>2912</v>
      </c>
      <c r="D16" s="169" t="s">
        <v>2911</v>
      </c>
      <c r="H16" s="3"/>
    </row>
    <row r="17" spans="1:8" ht="15.75" x14ac:dyDescent="0.25">
      <c r="A17" s="166" t="s">
        <v>3487</v>
      </c>
      <c r="B17" s="167" t="s">
        <v>530</v>
      </c>
      <c r="C17" s="168" t="s">
        <v>3443</v>
      </c>
      <c r="D17" s="169" t="s">
        <v>2984</v>
      </c>
      <c r="H17" s="3"/>
    </row>
    <row r="18" spans="1:8" ht="15.75" x14ac:dyDescent="0.25">
      <c r="A18" s="166" t="s">
        <v>3486</v>
      </c>
      <c r="B18" s="167" t="s">
        <v>531</v>
      </c>
      <c r="C18" s="168" t="s">
        <v>4008</v>
      </c>
      <c r="D18" s="169" t="s">
        <v>2985</v>
      </c>
      <c r="H18" s="3"/>
    </row>
    <row r="19" spans="1:8" ht="15.75" x14ac:dyDescent="0.25">
      <c r="A19" s="166" t="s">
        <v>3780</v>
      </c>
      <c r="B19" s="167" t="s">
        <v>121</v>
      </c>
      <c r="C19" s="168" t="s">
        <v>187</v>
      </c>
      <c r="D19" s="169" t="s">
        <v>2961</v>
      </c>
      <c r="H19" s="3"/>
    </row>
    <row r="20" spans="1:8" ht="15.75" x14ac:dyDescent="0.25">
      <c r="A20" s="166" t="s">
        <v>3483</v>
      </c>
      <c r="B20" s="167" t="s">
        <v>865</v>
      </c>
      <c r="C20" s="168" t="s">
        <v>3130</v>
      </c>
      <c r="D20" s="169" t="s">
        <v>3129</v>
      </c>
      <c r="H20" s="3"/>
    </row>
    <row r="21" spans="1:8" ht="15.75" x14ac:dyDescent="0.25">
      <c r="A21" s="166" t="s">
        <v>1315</v>
      </c>
      <c r="B21" s="167" t="s">
        <v>373</v>
      </c>
      <c r="C21" s="168" t="s">
        <v>1179</v>
      </c>
      <c r="D21" s="169" t="s">
        <v>1181</v>
      </c>
      <c r="H21" s="3"/>
    </row>
    <row r="22" spans="1:8" ht="15.75" x14ac:dyDescent="0.25">
      <c r="A22" s="166" t="s">
        <v>1315</v>
      </c>
      <c r="B22" s="167" t="s">
        <v>373</v>
      </c>
      <c r="C22" s="168" t="s">
        <v>1179</v>
      </c>
      <c r="D22" s="169" t="s">
        <v>1181</v>
      </c>
      <c r="H22" s="3"/>
    </row>
    <row r="23" spans="1:8" ht="15.75" x14ac:dyDescent="0.25">
      <c r="A23" s="166" t="s">
        <v>3488</v>
      </c>
      <c r="B23" s="167" t="s">
        <v>227</v>
      </c>
      <c r="C23" s="168" t="s">
        <v>3442</v>
      </c>
      <c r="D23" s="169" t="s">
        <v>3216</v>
      </c>
      <c r="H23" s="3"/>
    </row>
    <row r="24" spans="1:8" ht="15.75" x14ac:dyDescent="0.25">
      <c r="A24" s="166" t="s">
        <v>5195</v>
      </c>
      <c r="B24" s="167"/>
      <c r="C24" s="168" t="s">
        <v>5197</v>
      </c>
      <c r="D24" s="169" t="s">
        <v>5196</v>
      </c>
      <c r="H24" s="3"/>
    </row>
    <row r="25" spans="1:8" ht="15.75" x14ac:dyDescent="0.25">
      <c r="A25" s="166" t="s">
        <v>1291</v>
      </c>
      <c r="B25" s="167" t="s">
        <v>949</v>
      </c>
      <c r="C25" s="168" t="s">
        <v>1177</v>
      </c>
      <c r="D25" s="169" t="s">
        <v>1165</v>
      </c>
      <c r="H25" s="3"/>
    </row>
    <row r="26" spans="1:8" ht="15.75" x14ac:dyDescent="0.25">
      <c r="A26" s="166" t="s">
        <v>3489</v>
      </c>
      <c r="B26" s="167" t="s">
        <v>348</v>
      </c>
      <c r="C26" s="168" t="s">
        <v>2934</v>
      </c>
      <c r="D26" s="169" t="s">
        <v>2933</v>
      </c>
    </row>
    <row r="27" spans="1:8" ht="15.75" x14ac:dyDescent="0.25">
      <c r="A27" s="326" t="s">
        <v>3441</v>
      </c>
      <c r="B27" s="327"/>
      <c r="C27" s="327"/>
      <c r="D27" s="328"/>
    </row>
    <row r="28" spans="1:8" ht="15.75" x14ac:dyDescent="0.25">
      <c r="A28" s="166" t="s">
        <v>3493</v>
      </c>
      <c r="B28" s="167" t="s">
        <v>357</v>
      </c>
      <c r="C28" s="168" t="s">
        <v>2942</v>
      </c>
      <c r="D28" s="169" t="s">
        <v>2941</v>
      </c>
    </row>
    <row r="29" spans="1:8" ht="15.75" x14ac:dyDescent="0.25">
      <c r="A29" s="166" t="s">
        <v>3495</v>
      </c>
      <c r="B29" s="167" t="s">
        <v>860</v>
      </c>
      <c r="C29" s="168" t="s">
        <v>3126</v>
      </c>
      <c r="D29" s="169" t="s">
        <v>3125</v>
      </c>
    </row>
    <row r="30" spans="1:8" ht="15.75" x14ac:dyDescent="0.25">
      <c r="A30" s="166" t="s">
        <v>2753</v>
      </c>
      <c r="B30" s="167" t="s">
        <v>856</v>
      </c>
      <c r="C30" s="168" t="s">
        <v>2650</v>
      </c>
      <c r="D30" s="169" t="s">
        <v>2817</v>
      </c>
    </row>
    <row r="31" spans="1:8" ht="15.75" x14ac:dyDescent="0.25">
      <c r="A31" s="166" t="s">
        <v>3766</v>
      </c>
      <c r="B31" s="167" t="s">
        <v>577</v>
      </c>
      <c r="C31" s="168" t="s">
        <v>4054</v>
      </c>
      <c r="D31" s="169" t="s">
        <v>3037</v>
      </c>
    </row>
    <row r="32" spans="1:8" ht="15.75" x14ac:dyDescent="0.25">
      <c r="A32" s="166" t="s">
        <v>2181</v>
      </c>
      <c r="B32" s="167" t="s">
        <v>673</v>
      </c>
      <c r="C32" s="168" t="s">
        <v>2304</v>
      </c>
      <c r="D32" s="169" t="s">
        <v>2449</v>
      </c>
    </row>
    <row r="33" spans="1:4" ht="15.75" x14ac:dyDescent="0.25">
      <c r="A33" s="166" t="s">
        <v>2182</v>
      </c>
      <c r="B33" s="167" t="s">
        <v>672</v>
      </c>
      <c r="C33" s="168" t="s">
        <v>2305</v>
      </c>
      <c r="D33" s="169" t="s">
        <v>2450</v>
      </c>
    </row>
    <row r="34" spans="1:4" ht="15.75" x14ac:dyDescent="0.25">
      <c r="A34" s="166" t="s">
        <v>2180</v>
      </c>
      <c r="B34" s="167" t="s">
        <v>674</v>
      </c>
      <c r="C34" s="168" t="s">
        <v>2303</v>
      </c>
      <c r="D34" s="169" t="s">
        <v>2448</v>
      </c>
    </row>
    <row r="35" spans="1:4" ht="15.75" x14ac:dyDescent="0.25">
      <c r="A35" s="166" t="s">
        <v>3494</v>
      </c>
      <c r="B35" s="167" t="s">
        <v>590</v>
      </c>
      <c r="C35" s="168" t="s">
        <v>3051</v>
      </c>
      <c r="D35" s="169" t="s">
        <v>3050</v>
      </c>
    </row>
    <row r="36" spans="1:4" ht="15.75" x14ac:dyDescent="0.25">
      <c r="A36" s="166" t="s">
        <v>3498</v>
      </c>
      <c r="B36" s="167" t="s">
        <v>579</v>
      </c>
      <c r="C36" s="168" t="s">
        <v>4053</v>
      </c>
      <c r="D36" s="169" t="s">
        <v>3038</v>
      </c>
    </row>
    <row r="37" spans="1:4" ht="15.75" x14ac:dyDescent="0.25">
      <c r="A37" s="326" t="s">
        <v>3516</v>
      </c>
      <c r="B37" s="327"/>
      <c r="C37" s="327"/>
      <c r="D37" s="328"/>
    </row>
    <row r="38" spans="1:4" ht="15.75" x14ac:dyDescent="0.25">
      <c r="A38" s="166" t="s">
        <v>3496</v>
      </c>
      <c r="B38" s="167" t="s">
        <v>347</v>
      </c>
      <c r="C38" s="168" t="s">
        <v>3448</v>
      </c>
      <c r="D38" s="169" t="s">
        <v>2932</v>
      </c>
    </row>
    <row r="39" spans="1:4" ht="15.75" x14ac:dyDescent="0.25">
      <c r="A39" s="166" t="s">
        <v>3493</v>
      </c>
      <c r="B39" s="167" t="s">
        <v>357</v>
      </c>
      <c r="C39" s="168" t="s">
        <v>2942</v>
      </c>
      <c r="D39" s="169" t="s">
        <v>2941</v>
      </c>
    </row>
    <row r="40" spans="1:4" ht="15.75" x14ac:dyDescent="0.25">
      <c r="A40" s="166" t="s">
        <v>3497</v>
      </c>
      <c r="B40" s="167" t="s">
        <v>366</v>
      </c>
      <c r="C40" s="168" t="s">
        <v>3444</v>
      </c>
      <c r="D40" s="169" t="s">
        <v>2949</v>
      </c>
    </row>
    <row r="41" spans="1:4" ht="15.75" x14ac:dyDescent="0.25">
      <c r="A41" s="166" t="s">
        <v>3514</v>
      </c>
      <c r="B41" s="167" t="s">
        <v>551</v>
      </c>
      <c r="C41" s="168" t="s">
        <v>3001</v>
      </c>
      <c r="D41" s="169" t="s">
        <v>3000</v>
      </c>
    </row>
    <row r="42" spans="1:4" ht="15.75" x14ac:dyDescent="0.25">
      <c r="A42" s="166" t="s">
        <v>3512</v>
      </c>
      <c r="B42" s="167" t="s">
        <v>566</v>
      </c>
      <c r="C42" s="168" t="s">
        <v>3453</v>
      </c>
      <c r="D42" s="169" t="s">
        <v>3026</v>
      </c>
    </row>
    <row r="43" spans="1:4" ht="15.75" x14ac:dyDescent="0.25">
      <c r="A43" s="166" t="s">
        <v>3513</v>
      </c>
      <c r="B43" s="167" t="s">
        <v>852</v>
      </c>
      <c r="C43" s="168" t="s">
        <v>3115</v>
      </c>
      <c r="D43" s="169" t="s">
        <v>3114</v>
      </c>
    </row>
    <row r="44" spans="1:4" ht="16.5" thickBot="1" x14ac:dyDescent="0.3">
      <c r="A44" s="225" t="s">
        <v>3498</v>
      </c>
      <c r="B44" s="223" t="s">
        <v>579</v>
      </c>
      <c r="C44" s="224" t="s">
        <v>3445</v>
      </c>
      <c r="D44" s="179" t="s">
        <v>3038</v>
      </c>
    </row>
  </sheetData>
  <mergeCells count="5">
    <mergeCell ref="A37:D37"/>
    <mergeCell ref="A27:D27"/>
    <mergeCell ref="F2:G2"/>
    <mergeCell ref="A3:D3"/>
    <mergeCell ref="A14:D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</vt:vector>
  </TitlesOfParts>
  <Company>KA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S</dc:creator>
  <cp:lastModifiedBy>KITS</cp:lastModifiedBy>
  <dcterms:created xsi:type="dcterms:W3CDTF">2019-01-22T15:40:19Z</dcterms:created>
  <dcterms:modified xsi:type="dcterms:W3CDTF">2020-03-01T12:08:42Z</dcterms:modified>
</cp:coreProperties>
</file>